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arten-Work\Desktop\Final resubmission BEM\Editoral changes\Final files\"/>
    </mc:Choice>
  </mc:AlternateContent>
  <xr:revisionPtr revIDLastSave="0" documentId="13_ncr:1_{6EA6CCE6-574E-4EEA-A464-DD1C4A48BB80}" xr6:coauthVersionLast="47" xr6:coauthVersionMax="47" xr10:uidLastSave="{00000000-0000-0000-0000-000000000000}"/>
  <bookViews>
    <workbookView xWindow="-28920" yWindow="-120" windowWidth="29040" windowHeight="15840" firstSheet="22" activeTab="26" xr2:uid="{B5750BDC-7885-467F-B23A-EFCE82BF703A}"/>
  </bookViews>
  <sheets>
    <sheet name="Figure 1d-g" sheetId="1" r:id="rId1"/>
    <sheet name="Figure 2d" sheetId="6" r:id="rId2"/>
    <sheet name="Figure 2e" sheetId="7" r:id="rId3"/>
    <sheet name="Figure 2f" sheetId="8" r:id="rId4"/>
    <sheet name="Figure 2g" sheetId="5" r:id="rId5"/>
    <sheet name="Figure 2h" sheetId="9" r:id="rId6"/>
    <sheet name="Figure 2i-l" sheetId="10" r:id="rId7"/>
    <sheet name="Figure 3d-e" sheetId="14" r:id="rId8"/>
    <sheet name="Figure 3g" sheetId="16" r:id="rId9"/>
    <sheet name="Figure 3h" sheetId="17" r:id="rId10"/>
    <sheet name="Figure 4g-h" sheetId="18" r:id="rId11"/>
    <sheet name="Figure 5d,e and i" sheetId="19" r:id="rId12"/>
    <sheet name="Figure 6b-d" sheetId="20" r:id="rId13"/>
    <sheet name="Figure 6g-h" sheetId="23" r:id="rId14"/>
    <sheet name="Figure 7a" sheetId="25" r:id="rId15"/>
    <sheet name="Figure 7b" sheetId="26" r:id="rId16"/>
    <sheet name="Figure 7c-d" sheetId="27" r:id="rId17"/>
    <sheet name="Figure 7e-h" sheetId="28" r:id="rId18"/>
    <sheet name="Supplementary figure 2c" sheetId="29" r:id="rId19"/>
    <sheet name="Supplementary figure 3h" sheetId="30" r:id="rId20"/>
    <sheet name="Supplementary figure 4c" sheetId="31" r:id="rId21"/>
    <sheet name="Supplementary figure 5d" sheetId="32" r:id="rId22"/>
    <sheet name="Supplementary figure 6a" sheetId="33" r:id="rId23"/>
    <sheet name="Supplementary figure 6c" sheetId="35" r:id="rId24"/>
    <sheet name="Supplementary figure 6d" sheetId="36" r:id="rId25"/>
    <sheet name="Supplementary figure 6e" sheetId="37" r:id="rId26"/>
    <sheet name="Supplementary figure 6f" sheetId="38" r:id="rId27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" i="29" l="1"/>
  <c r="D11" i="29"/>
  <c r="D10" i="29"/>
</calcChain>
</file>

<file path=xl/sharedStrings.xml><?xml version="1.0" encoding="utf-8"?>
<sst xmlns="http://schemas.openxmlformats.org/spreadsheetml/2006/main" count="7350" uniqueCount="6020">
  <si>
    <t>Genotype</t>
  </si>
  <si>
    <t>Sanger trace count</t>
  </si>
  <si>
    <t>CTNNB1 S45P</t>
  </si>
  <si>
    <t>Figure 1d</t>
  </si>
  <si>
    <t>WT</t>
  </si>
  <si>
    <t>Hom</t>
  </si>
  <si>
    <t>Het</t>
  </si>
  <si>
    <t>Figure 1e</t>
  </si>
  <si>
    <t>CTNNB1 T41A</t>
  </si>
  <si>
    <t>Figure 1f</t>
  </si>
  <si>
    <t>CTNNB1 S33F</t>
  </si>
  <si>
    <t>Figure 1g</t>
  </si>
  <si>
    <t>genotype</t>
  </si>
  <si>
    <t>cell_number</t>
  </si>
  <si>
    <t>Intracellular/mean intensity ratio</t>
  </si>
  <si>
    <t>s45p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0.757803891</t>
  </si>
  <si>
    <t>cell10</t>
  </si>
  <si>
    <t>0.7584575454</t>
  </si>
  <si>
    <t>cell11</t>
  </si>
  <si>
    <t>cell12</t>
  </si>
  <si>
    <t>cell13</t>
  </si>
  <si>
    <t>cell14</t>
  </si>
  <si>
    <t>cell15</t>
  </si>
  <si>
    <t>0.7695677441</t>
  </si>
  <si>
    <t>d32g_hom</t>
  </si>
  <si>
    <t>0.7431038792</t>
  </si>
  <si>
    <t>0.6181519859</t>
  </si>
  <si>
    <t>0.860141448</t>
  </si>
  <si>
    <t>0.7780805218</t>
  </si>
  <si>
    <t>0.7664213251</t>
  </si>
  <si>
    <t>0.8086300258</t>
  </si>
  <si>
    <t>0.6793441844</t>
  </si>
  <si>
    <t>0.6525202024</t>
  </si>
  <si>
    <t>0.9705155572</t>
  </si>
  <si>
    <t>0.5447114982</t>
  </si>
  <si>
    <t>0.6684405313</t>
  </si>
  <si>
    <t>wt</t>
  </si>
  <si>
    <t>0.4822336237</t>
  </si>
  <si>
    <t>0.6627211041</t>
  </si>
  <si>
    <t>0.5226316006</t>
  </si>
  <si>
    <t>0.0382681591</t>
  </si>
  <si>
    <t>0.5424828189</t>
  </si>
  <si>
    <t>0.5122346915</t>
  </si>
  <si>
    <t>0.324855161</t>
  </si>
  <si>
    <t>0.2413491004</t>
  </si>
  <si>
    <t>0.3823552163</t>
  </si>
  <si>
    <t>0.5898826642</t>
  </si>
  <si>
    <t>0.05246407437</t>
  </si>
  <si>
    <t>0.5522000193</t>
  </si>
  <si>
    <t>0.3473114988</t>
  </si>
  <si>
    <t>0.7425343019</t>
  </si>
  <si>
    <t>0.3743566487</t>
  </si>
  <si>
    <t>1.752020951</t>
  </si>
  <si>
    <t>1.288851724</t>
  </si>
  <si>
    <t>1.187363599</t>
  </si>
  <si>
    <t>1.02755016</t>
  </si>
  <si>
    <t>1.40762048</t>
  </si>
  <si>
    <t>1.602753253</t>
  </si>
  <si>
    <t>1.142544226</t>
  </si>
  <si>
    <t>1.120290027</t>
  </si>
  <si>
    <t>1.924371734</t>
  </si>
  <si>
    <t>1.358251973</t>
  </si>
  <si>
    <t>1.929108302</t>
  </si>
  <si>
    <t>1.351342816</t>
  </si>
  <si>
    <t>1.136301672</t>
  </si>
  <si>
    <t>1.107651278</t>
  </si>
  <si>
    <t>1.011889017</t>
  </si>
  <si>
    <t>1.051792487</t>
  </si>
  <si>
    <t>D32G hom through nucleus</t>
  </si>
  <si>
    <t>D32G hom through membrane</t>
  </si>
  <si>
    <t>coordinate</t>
  </si>
  <si>
    <t>mean_intensity</t>
  </si>
  <si>
    <t>sd_intensity</t>
  </si>
  <si>
    <t>upper</t>
  </si>
  <si>
    <t>lower</t>
  </si>
  <si>
    <t>0.386107933199139</t>
  </si>
  <si>
    <t>0.168350401808285</t>
  </si>
  <si>
    <t>0.554458335007425</t>
  </si>
  <si>
    <t>0.367160194681374</t>
  </si>
  <si>
    <t>0.151690125509026</t>
  </si>
  <si>
    <t>0.5188503201904</t>
  </si>
  <si>
    <t>0.215470069172349</t>
  </si>
  <si>
    <t>0.00735294117647059</t>
  </si>
  <si>
    <t>0.386524522536631</t>
  </si>
  <si>
    <t>0.143914214949105</t>
  </si>
  <si>
    <t>0.530438737485736</t>
  </si>
  <si>
    <t>0.1</t>
  </si>
  <si>
    <t>0.400660746608625</t>
  </si>
  <si>
    <t>0.147660953513179</t>
  </si>
  <si>
    <t>0.548321700121804</t>
  </si>
  <si>
    <t>0.252999793095447</t>
  </si>
  <si>
    <t>0.0147058823529412</t>
  </si>
  <si>
    <t>0.384584845871868</t>
  </si>
  <si>
    <t>0.145788914665286</t>
  </si>
  <si>
    <t>0.530373760537154</t>
  </si>
  <si>
    <t>0.2</t>
  </si>
  <si>
    <t>0.456921740506965</t>
  </si>
  <si>
    <t>0.158227517243945</t>
  </si>
  <si>
    <t>0.61514925775091</t>
  </si>
  <si>
    <t>0.29869422326302</t>
  </si>
  <si>
    <t>0.0220588235294118</t>
  </si>
  <si>
    <t>0.400808544727162</t>
  </si>
  <si>
    <t>0.159506343840329</t>
  </si>
  <si>
    <t>0.560314888567492</t>
  </si>
  <si>
    <t>0.3</t>
  </si>
  <si>
    <t>0.560651309889583</t>
  </si>
  <si>
    <t>0.162275173638392</t>
  </si>
  <si>
    <t>0.722926483527975</t>
  </si>
  <si>
    <t>0.398376136251192</t>
  </si>
  <si>
    <t>0.0294117647058824</t>
  </si>
  <si>
    <t>0.386530070396585</t>
  </si>
  <si>
    <t>0.14517047699898</t>
  </si>
  <si>
    <t>0.531700547395565</t>
  </si>
  <si>
    <t>0.4</t>
  </si>
  <si>
    <t>0.682681669902004</t>
  </si>
  <si>
    <t>0.199603553162502</t>
  </si>
  <si>
    <t>0.882285223064506</t>
  </si>
  <si>
    <t>0.483078116739502</t>
  </si>
  <si>
    <t>0.0367647058823529</t>
  </si>
  <si>
    <t>0.37271464467393</t>
  </si>
  <si>
    <t>0.158406855970626</t>
  </si>
  <si>
    <t>0.531121500644556</t>
  </si>
  <si>
    <t>0.5</t>
  </si>
  <si>
    <t>0.74350574357103</t>
  </si>
  <si>
    <t>0.201725695066707</t>
  </si>
  <si>
    <t>0.945231438637737</t>
  </si>
  <si>
    <t>0.541780048504323</t>
  </si>
  <si>
    <t>0.0441176470588235</t>
  </si>
  <si>
    <t>0.345823884401071</t>
  </si>
  <si>
    <t>0.156351836544502</t>
  </si>
  <si>
    <t>0.502175720945574</t>
  </si>
  <si>
    <t>0.6</t>
  </si>
  <si>
    <t>0.672080811357974</t>
  </si>
  <si>
    <t>0.187769589088149</t>
  </si>
  <si>
    <t>0.859850400446123</t>
  </si>
  <si>
    <t>0.484311222269826</t>
  </si>
  <si>
    <t>0.0514705882352941</t>
  </si>
  <si>
    <t>0.349080147776904</t>
  </si>
  <si>
    <t>0.128925956417086</t>
  </si>
  <si>
    <t>0.47800610419399</t>
  </si>
  <si>
    <t>0.7</t>
  </si>
  <si>
    <t>0.561046900800155</t>
  </si>
  <si>
    <t>0.184706753875777</t>
  </si>
  <si>
    <t>0.745753654675932</t>
  </si>
  <si>
    <t>0.376340146924378</t>
  </si>
  <si>
    <t>0.0588235294117647</t>
  </si>
  <si>
    <t>0.360497475187663</t>
  </si>
  <si>
    <t>0.106079687578233</t>
  </si>
  <si>
    <t>0.466577162765896</t>
  </si>
  <si>
    <t>0.8</t>
  </si>
  <si>
    <t>0.475214882915424</t>
  </si>
  <si>
    <t>0.179760252310269</t>
  </si>
  <si>
    <t>0.654975135225694</t>
  </si>
  <si>
    <t>0.295454630605155</t>
  </si>
  <si>
    <t>0.0661764705882353</t>
  </si>
  <si>
    <t>0.387247514555632</t>
  </si>
  <si>
    <t>0.10991589069193</t>
  </si>
  <si>
    <t>0.497163405247563</t>
  </si>
  <si>
    <t>0.9</t>
  </si>
  <si>
    <t>0.420275844200708</t>
  </si>
  <si>
    <t>0.161535225519355</t>
  </si>
  <si>
    <t>0.581811069720063</t>
  </si>
  <si>
    <t>0.258740618681353</t>
  </si>
  <si>
    <t>0.0735294117647059</t>
  </si>
  <si>
    <t>0.397425747186129</t>
  </si>
  <si>
    <t>0.111394488994804</t>
  </si>
  <si>
    <t>0.508820236180932</t>
  </si>
  <si>
    <t>0.352179607259188</t>
  </si>
  <si>
    <t>0.158059204863386</t>
  </si>
  <si>
    <t>0.510238812122574</t>
  </si>
  <si>
    <t>0.194120402395803</t>
  </si>
  <si>
    <t>0.0808823529411765</t>
  </si>
  <si>
    <t>0.406223617513144</t>
  </si>
  <si>
    <t>0.114028643354707</t>
  </si>
  <si>
    <t>0.520252260867851</t>
  </si>
  <si>
    <t>0.0882352941176471</t>
  </si>
  <si>
    <t>0.425834568642987</t>
  </si>
  <si>
    <t>0.118824964010112</t>
  </si>
  <si>
    <t>0.544659532653099</t>
  </si>
  <si>
    <t>0.0955882352941176</t>
  </si>
  <si>
    <t>0.437706606127849</t>
  </si>
  <si>
    <t>0.13239664611205</t>
  </si>
  <si>
    <t>0.5701032522399</t>
  </si>
  <si>
    <t>0.102941176470588</t>
  </si>
  <si>
    <t>0.434864123783153</t>
  </si>
  <si>
    <t>0.128914337676662</t>
  </si>
  <si>
    <t>0.563778461459816</t>
  </si>
  <si>
    <t>0.110294117647059</t>
  </si>
  <si>
    <t>0.408150160723162</t>
  </si>
  <si>
    <t>0.121528380902769</t>
  </si>
  <si>
    <t>0.52967854162593</t>
  </si>
  <si>
    <t>0.117647058823529</t>
  </si>
  <si>
    <t>0.392991658455105</t>
  </si>
  <si>
    <t>0.120051122614092</t>
  </si>
  <si>
    <t>0.513042781069197</t>
  </si>
  <si>
    <t>0.125</t>
  </si>
  <si>
    <t>0.386128072510122</t>
  </si>
  <si>
    <t>0.132342207360988</t>
  </si>
  <si>
    <t>0.518470279871111</t>
  </si>
  <si>
    <t>0.132352941176471</t>
  </si>
  <si>
    <t>0.407219369271649</t>
  </si>
  <si>
    <t>0.138420505843245</t>
  </si>
  <si>
    <t>0.545639875114893</t>
  </si>
  <si>
    <t>0.139705882352941</t>
  </si>
  <si>
    <t>0.424117231331288</t>
  </si>
  <si>
    <t>0.133909099333505</t>
  </si>
  <si>
    <t>0.558026330664793</t>
  </si>
  <si>
    <t>0.147058823529412</t>
  </si>
  <si>
    <t>0.432251682798057</t>
  </si>
  <si>
    <t>0.135499690839397</t>
  </si>
  <si>
    <t>0.567751373637454</t>
  </si>
  <si>
    <t>0.154411764705882</t>
  </si>
  <si>
    <t>0.416697645693608</t>
  </si>
  <si>
    <t>0.129845484217831</t>
  </si>
  <si>
    <t>0.546543129911439</t>
  </si>
  <si>
    <t>0.161764705882353</t>
  </si>
  <si>
    <t>0.416822203051595</t>
  </si>
  <si>
    <t>0.14713284743217</t>
  </si>
  <si>
    <t>0.563955050483765</t>
  </si>
  <si>
    <t>0.169117647058824</t>
  </si>
  <si>
    <t>0.425300942720633</t>
  </si>
  <si>
    <t>0.143342530927516</t>
  </si>
  <si>
    <t>0.568643473648149</t>
  </si>
  <si>
    <t>0.176470588235294</t>
  </si>
  <si>
    <t>0.447847581698067</t>
  </si>
  <si>
    <t>0.131852054035538</t>
  </si>
  <si>
    <t>0.579699635733605</t>
  </si>
  <si>
    <t>0.183823529411765</t>
  </si>
  <si>
    <t>0.457555692159979</t>
  </si>
  <si>
    <t>0.117254568298864</t>
  </si>
  <si>
    <t>0.574810260458843</t>
  </si>
  <si>
    <t>0.191176470588235</t>
  </si>
  <si>
    <t>0.4691634403067</t>
  </si>
  <si>
    <t>0.14319083033389</t>
  </si>
  <si>
    <t>0.61235427064059</t>
  </si>
  <si>
    <t>0.198529411764706</t>
  </si>
  <si>
    <t>0.486998779285224</t>
  </si>
  <si>
    <t>0.180521864548609</t>
  </si>
  <si>
    <t>0.667520643833833</t>
  </si>
  <si>
    <t>0.205882352941176</t>
  </si>
  <si>
    <t>0.49238032851325</t>
  </si>
  <si>
    <t>0.167096324531845</t>
  </si>
  <si>
    <t>0.659476653045095</t>
  </si>
  <si>
    <t>0.213235294117647</t>
  </si>
  <si>
    <t>0.488490875290196</t>
  </si>
  <si>
    <t>0.133689025476918</t>
  </si>
  <si>
    <t>0.622179900767114</t>
  </si>
  <si>
    <t>0.220588235294118</t>
  </si>
  <si>
    <t>0.500095894314436</t>
  </si>
  <si>
    <t>0.116968438868609</t>
  </si>
  <si>
    <t>0.617064333183045</t>
  </si>
  <si>
    <t>0.227941176470588</t>
  </si>
  <si>
    <t>0.518141075134042</t>
  </si>
  <si>
    <t>0.138275656653641</t>
  </si>
  <si>
    <t>0.656416731787683</t>
  </si>
  <si>
    <t>0.235294117647059</t>
  </si>
  <si>
    <t>0.528842768789331</t>
  </si>
  <si>
    <t>0.147662966817014</t>
  </si>
  <si>
    <t>0.676505735606345</t>
  </si>
  <si>
    <t>0.242647058823529</t>
  </si>
  <si>
    <t>0.517914484685914</t>
  </si>
  <si>
    <t>0.148752792701881</t>
  </si>
  <si>
    <t>0.666667277387796</t>
  </si>
  <si>
    <t>0.25</t>
  </si>
  <si>
    <t>0.506969166789136</t>
  </si>
  <si>
    <t>0.154499336329968</t>
  </si>
  <si>
    <t>0.661468503119104</t>
  </si>
  <si>
    <t>0.257352941176471</t>
  </si>
  <si>
    <t>0.494745166481755</t>
  </si>
  <si>
    <t>0.164721273102869</t>
  </si>
  <si>
    <t>0.659466439584624</t>
  </si>
  <si>
    <t>0.264705882352941</t>
  </si>
  <si>
    <t>0.486340385825479</t>
  </si>
  <si>
    <t>0.179014986614784</t>
  </si>
  <si>
    <t>0.665355372440263</t>
  </si>
  <si>
    <t>0.272058823529412</t>
  </si>
  <si>
    <t>0.470600091782604</t>
  </si>
  <si>
    <t>0.190323890321874</t>
  </si>
  <si>
    <t>0.660923982104478</t>
  </si>
  <si>
    <t>0.279411764705882</t>
  </si>
  <si>
    <t>0.475306257499327</t>
  </si>
  <si>
    <t>0.192512247716812</t>
  </si>
  <si>
    <t>0.66781850521614</t>
  </si>
  <si>
    <t>0.286764705882353</t>
  </si>
  <si>
    <t>0.488255617353653</t>
  </si>
  <si>
    <t>0.196095544992716</t>
  </si>
  <si>
    <t>0.684351162346369</t>
  </si>
  <si>
    <t>0.294117647058824</t>
  </si>
  <si>
    <t>0.486236337142085</t>
  </si>
  <si>
    <t>0.195944834541813</t>
  </si>
  <si>
    <t>0.682181171683898</t>
  </si>
  <si>
    <t>0.301470588235294</t>
  </si>
  <si>
    <t>0.455011964364213</t>
  </si>
  <si>
    <t>0.200175361121743</t>
  </si>
  <si>
    <t>0.655187325485956</t>
  </si>
  <si>
    <t>0.308823529411765</t>
  </si>
  <si>
    <t>0.426970672356422</t>
  </si>
  <si>
    <t>0.196600241357451</t>
  </si>
  <si>
    <t>0.623570913713874</t>
  </si>
  <si>
    <t>0.316176470588235</t>
  </si>
  <si>
    <t>0.424939582220103</t>
  </si>
  <si>
    <t>0.194056334370922</t>
  </si>
  <si>
    <t>0.618995916591025</t>
  </si>
  <si>
    <t>0.323529411764706</t>
  </si>
  <si>
    <t>0.470295162245265</t>
  </si>
  <si>
    <t>0.190876910974718</t>
  </si>
  <si>
    <t>0.661172073219984</t>
  </si>
  <si>
    <t>0.330882352941176</t>
  </si>
  <si>
    <t>0.499511361622145</t>
  </si>
  <si>
    <t>0.199264230368033</t>
  </si>
  <si>
    <t>0.698775591990178</t>
  </si>
  <si>
    <t>0.338235294117647</t>
  </si>
  <si>
    <t>0.49267568413069</t>
  </si>
  <si>
    <t>0.200648087773548</t>
  </si>
  <si>
    <t>0.693323771904238</t>
  </si>
  <si>
    <t>0.345588235294118</t>
  </si>
  <si>
    <t>0.457206442031628</t>
  </si>
  <si>
    <t>0.196715952542181</t>
  </si>
  <si>
    <t>0.653922394573809</t>
  </si>
  <si>
    <t>0.352941176470588</t>
  </si>
  <si>
    <t>0.429304710106007</t>
  </si>
  <si>
    <t>0.183127878436568</t>
  </si>
  <si>
    <t>0.612432588542574</t>
  </si>
  <si>
    <t>0.360294117647059</t>
  </si>
  <si>
    <t>0.408505792870047</t>
  </si>
  <si>
    <t>0.159335189418829</t>
  </si>
  <si>
    <t>0.567840982288876</t>
  </si>
  <si>
    <t>0.367647058823529</t>
  </si>
  <si>
    <t>0.416792349629073</t>
  </si>
  <si>
    <t>0.140938633558386</t>
  </si>
  <si>
    <t>0.557730983187458</t>
  </si>
  <si>
    <t>0.375</t>
  </si>
  <si>
    <t>0.432081926141442</t>
  </si>
  <si>
    <t>0.14912590045409</t>
  </si>
  <si>
    <t>0.581207826595532</t>
  </si>
  <si>
    <t>0.382352941176471</t>
  </si>
  <si>
    <t>0.444005348655385</t>
  </si>
  <si>
    <t>0.16642184949359</t>
  </si>
  <si>
    <t>0.610427198148975</t>
  </si>
  <si>
    <t>0.389705882352941</t>
  </si>
  <si>
    <t>0.425731002294598</t>
  </si>
  <si>
    <t>0.176014297136432</t>
  </si>
  <si>
    <t>0.60174529943103</t>
  </si>
  <si>
    <t>0.397058823529412</t>
  </si>
  <si>
    <t>0.406770327366729</t>
  </si>
  <si>
    <t>0.171059788171383</t>
  </si>
  <si>
    <t>0.577830115538112</t>
  </si>
  <si>
    <t>0.404411764705882</t>
  </si>
  <si>
    <t>0.402329719492864</t>
  </si>
  <si>
    <t>0.172457084345291</t>
  </si>
  <si>
    <t>0.574786803838155</t>
  </si>
  <si>
    <t>0.411764705882353</t>
  </si>
  <si>
    <t>0.402787193741956</t>
  </si>
  <si>
    <t>0.197080115112091</t>
  </si>
  <si>
    <t>0.599867308854047</t>
  </si>
  <si>
    <t>0.419117647058824</t>
  </si>
  <si>
    <t>0.393068447215902</t>
  </si>
  <si>
    <t>0.219896975534284</t>
  </si>
  <si>
    <t>0.612965422750186</t>
  </si>
  <si>
    <t>0.426470588235294</t>
  </si>
  <si>
    <t>0.374397324813218</t>
  </si>
  <si>
    <t>0.225713183124405</t>
  </si>
  <si>
    <t>0.600110507937623</t>
  </si>
  <si>
    <t>0.433823529411765</t>
  </si>
  <si>
    <t>0.37005225769006</t>
  </si>
  <si>
    <t>0.229345332981446</t>
  </si>
  <si>
    <t>0.599397590671506</t>
  </si>
  <si>
    <t>0.441176470588235</t>
  </si>
  <si>
    <t>0.38062022879769</t>
  </si>
  <si>
    <t>0.227404509413251</t>
  </si>
  <si>
    <t>0.608024738210941</t>
  </si>
  <si>
    <t>0.448529411764706</t>
  </si>
  <si>
    <t>0.391373696556029</t>
  </si>
  <si>
    <t>0.225403937195907</t>
  </si>
  <si>
    <t>0.616777633751936</t>
  </si>
  <si>
    <t>0.455882352941176</t>
  </si>
  <si>
    <t>0.388119957901868</t>
  </si>
  <si>
    <t>0.216302669351294</t>
  </si>
  <si>
    <t>0.604422627253162</t>
  </si>
  <si>
    <t>0.463235294117647</t>
  </si>
  <si>
    <t>0.385928536770025</t>
  </si>
  <si>
    <t>0.217899305827065</t>
  </si>
  <si>
    <t>0.60382784259709</t>
  </si>
  <si>
    <t>0.470588235294118</t>
  </si>
  <si>
    <t>0.392220534914046</t>
  </si>
  <si>
    <t>0.230396604535076</t>
  </si>
  <si>
    <t>0.622617139449121</t>
  </si>
  <si>
    <t>0.477941176470588</t>
  </si>
  <si>
    <t>0.40622277956335</t>
  </si>
  <si>
    <t>0.242332727709789</t>
  </si>
  <si>
    <t>0.648555507273139</t>
  </si>
  <si>
    <t>0.485294117647059</t>
  </si>
  <si>
    <t>0.403424013454464</t>
  </si>
  <si>
    <t>0.224098252908626</t>
  </si>
  <si>
    <t>0.62752226636309</t>
  </si>
  <si>
    <t>0.492647058823529</t>
  </si>
  <si>
    <t>0.387726255886111</t>
  </si>
  <si>
    <t>0.192877335892082</t>
  </si>
  <si>
    <t>0.580603591778193</t>
  </si>
  <si>
    <t>0.370666456814709</t>
  </si>
  <si>
    <t>0.176762546681451</t>
  </si>
  <si>
    <t>0.547429003496161</t>
  </si>
  <si>
    <t>0.507352941176471</t>
  </si>
  <si>
    <t>0.372641234160213</t>
  </si>
  <si>
    <t>0.170155008172932</t>
  </si>
  <si>
    <t>0.542796242333145</t>
  </si>
  <si>
    <t>0.514705882352941</t>
  </si>
  <si>
    <t>0.384392158201671</t>
  </si>
  <si>
    <t>0.170766276644517</t>
  </si>
  <si>
    <t>0.555158434846188</t>
  </si>
  <si>
    <t>0.522058823529412</t>
  </si>
  <si>
    <t>0.39852697384889</t>
  </si>
  <si>
    <t>0.166081612989304</t>
  </si>
  <si>
    <t>0.564608586838194</t>
  </si>
  <si>
    <t>0.529411764705882</t>
  </si>
  <si>
    <t>0.394784833975318</t>
  </si>
  <si>
    <t>0.159121031374463</t>
  </si>
  <si>
    <t>0.553905865349781</t>
  </si>
  <si>
    <t>0.536764705882353</t>
  </si>
  <si>
    <t>0.381719562217271</t>
  </si>
  <si>
    <t>0.149065368954906</t>
  </si>
  <si>
    <t>0.530784931172176</t>
  </si>
  <si>
    <t>0.544117647058823</t>
  </si>
  <si>
    <t>0.37183927198539</t>
  </si>
  <si>
    <t>0.140150497035299</t>
  </si>
  <si>
    <t>0.511989769020689</t>
  </si>
  <si>
    <t>0.551470588235294</t>
  </si>
  <si>
    <t>0.375797188370593</t>
  </si>
  <si>
    <t>0.149628065696015</t>
  </si>
  <si>
    <t>0.525425254066608</t>
  </si>
  <si>
    <t>0.558823529411765</t>
  </si>
  <si>
    <t>0.385040801537378</t>
  </si>
  <si>
    <t>0.171673696910189</t>
  </si>
  <si>
    <t>0.556714498447567</t>
  </si>
  <si>
    <t>0.566176470588235</t>
  </si>
  <si>
    <t>0.389344224875405</t>
  </si>
  <si>
    <t>0.184200442083839</t>
  </si>
  <si>
    <t>0.573544666959245</t>
  </si>
  <si>
    <t>0.573529411764706</t>
  </si>
  <si>
    <t>0.39178392270741</t>
  </si>
  <si>
    <t>0.192352295051195</t>
  </si>
  <si>
    <t>0.584136217758605</t>
  </si>
  <si>
    <t>0.580882352941177</t>
  </si>
  <si>
    <t>0.39877208125511</t>
  </si>
  <si>
    <t>0.194011723343578</t>
  </si>
  <si>
    <t>0.592783804598688</t>
  </si>
  <si>
    <t>0.588235294117647</t>
  </si>
  <si>
    <t>0.400643890508982</t>
  </si>
  <si>
    <t>0.201977846625985</t>
  </si>
  <si>
    <t>0.602621737134967</t>
  </si>
  <si>
    <t>0.595588235294118</t>
  </si>
  <si>
    <t>0.398017041053077</t>
  </si>
  <si>
    <t>0.204280163352835</t>
  </si>
  <si>
    <t>0.602297204405913</t>
  </si>
  <si>
    <t>0.602941176470588</t>
  </si>
  <si>
    <t>0.389006060106508</t>
  </si>
  <si>
    <t>0.197611530372717</t>
  </si>
  <si>
    <t>0.586617590479225</t>
  </si>
  <si>
    <t>0.610294117647059</t>
  </si>
  <si>
    <t>0.381626063245473</t>
  </si>
  <si>
    <t>0.184737806840794</t>
  </si>
  <si>
    <t>0.566363870086267</t>
  </si>
  <si>
    <t>0.617647058823529</t>
  </si>
  <si>
    <t>0.382065644991309</t>
  </si>
  <si>
    <t>0.171339001470747</t>
  </si>
  <si>
    <t>0.553404646462056</t>
  </si>
  <si>
    <t>0.625</t>
  </si>
  <si>
    <t>0.390865423816914</t>
  </si>
  <si>
    <t>0.169371305734201</t>
  </si>
  <si>
    <t>0.560236729551115</t>
  </si>
  <si>
    <t>0.632352941176471</t>
  </si>
  <si>
    <t>0.410430702535926</t>
  </si>
  <si>
    <t>0.175053794248147</t>
  </si>
  <si>
    <t>0.585484496784073</t>
  </si>
  <si>
    <t>0.639705882352941</t>
  </si>
  <si>
    <t>0.421488673935354</t>
  </si>
  <si>
    <t>0.195560864699646</t>
  </si>
  <si>
    <t>0.617049538635</t>
  </si>
  <si>
    <t>0.647058823529412</t>
  </si>
  <si>
    <t>0.431889469369083</t>
  </si>
  <si>
    <t>0.218063374059643</t>
  </si>
  <si>
    <t>0.649952843428726</t>
  </si>
  <si>
    <t>0.654411764705882</t>
  </si>
  <si>
    <t>0.442526160683971</t>
  </si>
  <si>
    <t>0.217695280588335</t>
  </si>
  <si>
    <t>0.660221441272306</t>
  </si>
  <si>
    <t>0.661764705882353</t>
  </si>
  <si>
    <t>0.45135040184941</t>
  </si>
  <si>
    <t>0.167550528494412</t>
  </si>
  <si>
    <t>0.618900930343822</t>
  </si>
  <si>
    <t>0.669117647058823</t>
  </si>
  <si>
    <t>0.473536811062453</t>
  </si>
  <si>
    <t>0.149606911945475</t>
  </si>
  <si>
    <t>0.623143723007928</t>
  </si>
  <si>
    <t>0.676470588235294</t>
  </si>
  <si>
    <t>0.481891167427454</t>
  </si>
  <si>
    <t>0.153740093804446</t>
  </si>
  <si>
    <t>0.6356312612319</t>
  </si>
  <si>
    <t>0.683823529411765</t>
  </si>
  <si>
    <t>0.486812282743127</t>
  </si>
  <si>
    <t>0.170563101564958</t>
  </si>
  <si>
    <t>0.657375384308085</t>
  </si>
  <si>
    <t>0.691176470588235</t>
  </si>
  <si>
    <t>0.482334639529377</t>
  </si>
  <si>
    <t>0.170382994377475</t>
  </si>
  <si>
    <t>0.652717633906852</t>
  </si>
  <si>
    <t>0.698529411764706</t>
  </si>
  <si>
    <t>0.474465733783866</t>
  </si>
  <si>
    <t>0.165820964684528</t>
  </si>
  <si>
    <t>0.640286698468395</t>
  </si>
  <si>
    <t>0.705882352941176</t>
  </si>
  <si>
    <t>0.477773976696714</t>
  </si>
  <si>
    <t>0.155843136743096</t>
  </si>
  <si>
    <t>0.633617113439811</t>
  </si>
  <si>
    <t>0.713235294117647</t>
  </si>
  <si>
    <t>0.483398481470805</t>
  </si>
  <si>
    <t>0.151797872664955</t>
  </si>
  <si>
    <t>0.63519635413576</t>
  </si>
  <si>
    <t>0.720588235294118</t>
  </si>
  <si>
    <t>0.490159667744469</t>
  </si>
  <si>
    <t>0.161252468949812</t>
  </si>
  <si>
    <t>0.651412136694281</t>
  </si>
  <si>
    <t>0.727941176470588</t>
  </si>
  <si>
    <t>0.489809100003132</t>
  </si>
  <si>
    <t>0.177147124239247</t>
  </si>
  <si>
    <t>0.66695622424238</t>
  </si>
  <si>
    <t>0.735294117647059</t>
  </si>
  <si>
    <t>0.485376148163388</t>
  </si>
  <si>
    <t>0.170247556970554</t>
  </si>
  <si>
    <t>0.655623705133942</t>
  </si>
  <si>
    <t>0.742647058823529</t>
  </si>
  <si>
    <t>0.487737890437372</t>
  </si>
  <si>
    <t>0.162659248120625</t>
  </si>
  <si>
    <t>0.650397138557997</t>
  </si>
  <si>
    <t>0.75</t>
  </si>
  <si>
    <t>0.498540962476387</t>
  </si>
  <si>
    <t>0.163324378019245</t>
  </si>
  <si>
    <t>0.661865340495632</t>
  </si>
  <si>
    <t>0.757352941176471</t>
  </si>
  <si>
    <t>0.499064675160848</t>
  </si>
  <si>
    <t>0.177426807451455</t>
  </si>
  <si>
    <t>0.676491482612303</t>
  </si>
  <si>
    <t>0.764705882352941</t>
  </si>
  <si>
    <t>0.489201924395184</t>
  </si>
  <si>
    <t>0.200838376722408</t>
  </si>
  <si>
    <t>0.690040301117592</t>
  </si>
  <si>
    <t>0.772058823529412</t>
  </si>
  <si>
    <t>0.47093849592252</t>
  </si>
  <si>
    <t>0.211147499493206</t>
  </si>
  <si>
    <t>0.682085995415726</t>
  </si>
  <si>
    <t>0.779411764705882</t>
  </si>
  <si>
    <t>0.464605401558092</t>
  </si>
  <si>
    <t>0.193527030389523</t>
  </si>
  <si>
    <t>0.658132431947615</t>
  </si>
  <si>
    <t>0.786764705882353</t>
  </si>
  <si>
    <t>0.466793810224804</t>
  </si>
  <si>
    <t>0.183552417090651</t>
  </si>
  <si>
    <t>0.650346227315455</t>
  </si>
  <si>
    <t>0.794117647058823</t>
  </si>
  <si>
    <t>0.478661676997236</t>
  </si>
  <si>
    <t>0.201130657934169</t>
  </si>
  <si>
    <t>0.679792334931405</t>
  </si>
  <si>
    <t>0.801470588235294</t>
  </si>
  <si>
    <t>0.505260067833165</t>
  </si>
  <si>
    <t>0.200792719765377</t>
  </si>
  <si>
    <t>0.706052787598542</t>
  </si>
  <si>
    <t>0.808823529411765</t>
  </si>
  <si>
    <t>0.516547300193598</t>
  </si>
  <si>
    <t>0.195718339813538</t>
  </si>
  <si>
    <t>0.712265640007136</t>
  </si>
  <si>
    <t>0.816176470588235</t>
  </si>
  <si>
    <t>0.521349283864455</t>
  </si>
  <si>
    <t>0.186558846915658</t>
  </si>
  <si>
    <t>0.707908130780112</t>
  </si>
  <si>
    <t>0.823529411764706</t>
  </si>
  <si>
    <t>0.518622440701473</t>
  </si>
  <si>
    <t>0.17884978533973</t>
  </si>
  <si>
    <t>0.697472226041204</t>
  </si>
  <si>
    <t>0.830882352941176</t>
  </si>
  <si>
    <t>0.50816742318335</t>
  </si>
  <si>
    <t>0.159788273720437</t>
  </si>
  <si>
    <t>0.667955696903787</t>
  </si>
  <si>
    <t>0.838235294117647</t>
  </si>
  <si>
    <t>0.496228317398453</t>
  </si>
  <si>
    <t>0.146426562849303</t>
  </si>
  <si>
    <t>0.642654880247756</t>
  </si>
  <si>
    <t>0.845588235294118</t>
  </si>
  <si>
    <t>0.478813307119938</t>
  </si>
  <si>
    <t>0.129170974222403</t>
  </si>
  <si>
    <t>0.607984281342341</t>
  </si>
  <si>
    <t>0.852941176470588</t>
  </si>
  <si>
    <t>0.46616743918128</t>
  </si>
  <si>
    <t>0.129565629378066</t>
  </si>
  <si>
    <t>0.595733068559346</t>
  </si>
  <si>
    <t>0.860294117647059</t>
  </si>
  <si>
    <t>0.458549747203223</t>
  </si>
  <si>
    <t>0.142223358673159</t>
  </si>
  <si>
    <t>0.600773105876382</t>
  </si>
  <si>
    <t>0.867647058823529</t>
  </si>
  <si>
    <t>0.464840594392043</t>
  </si>
  <si>
    <t>0.16175998184766</t>
  </si>
  <si>
    <t>0.626600576239703</t>
  </si>
  <si>
    <t>0.875</t>
  </si>
  <si>
    <t>0.463285324494344</t>
  </si>
  <si>
    <t>0.169099548815043</t>
  </si>
  <si>
    <t>0.632384873309387</t>
  </si>
  <si>
    <t>0.882352941176471</t>
  </si>
  <si>
    <t>0.444412102693227</t>
  </si>
  <si>
    <t>0.154334157089644</t>
  </si>
  <si>
    <t>0.598746259782871</t>
  </si>
  <si>
    <t>0.889705882352941</t>
  </si>
  <si>
    <t>0.414497535825655</t>
  </si>
  <si>
    <t>0.132262229430373</t>
  </si>
  <si>
    <t>0.546759765256028</t>
  </si>
  <si>
    <t>0.897058823529412</t>
  </si>
  <si>
    <t>0.397166220152428</t>
  </si>
  <si>
    <t>0.108839652851006</t>
  </si>
  <si>
    <t>0.506005873003434</t>
  </si>
  <si>
    <t>0.904411764705882</t>
  </si>
  <si>
    <t>0.388008759826089</t>
  </si>
  <si>
    <t>0.108316108830873</t>
  </si>
  <si>
    <t>0.496324868656961</t>
  </si>
  <si>
    <t>0.911764705882353</t>
  </si>
  <si>
    <t>0.387328153939299</t>
  </si>
  <si>
    <t>0.122769618229387</t>
  </si>
  <si>
    <t>0.510097772168686</t>
  </si>
  <si>
    <t>0.919117647058823</t>
  </si>
  <si>
    <t>0.37910087395795</t>
  </si>
  <si>
    <t>0.127735385650516</t>
  </si>
  <si>
    <t>0.506836259608466</t>
  </si>
  <si>
    <t>0.926470588235294</t>
  </si>
  <si>
    <t>0.383641103909511</t>
  </si>
  <si>
    <t>0.139925422118917</t>
  </si>
  <si>
    <t>0.523566526028428</t>
  </si>
  <si>
    <t>0.933823529411765</t>
  </si>
  <si>
    <t>0.395566752918915</t>
  </si>
  <si>
    <t>0.160972503881481</t>
  </si>
  <si>
    <t>0.556539256800396</t>
  </si>
  <si>
    <t>0.941176470588235</t>
  </si>
  <si>
    <t>0.411110329868782</t>
  </si>
  <si>
    <t>0.174654187890815</t>
  </si>
  <si>
    <t>0.585764517759597</t>
  </si>
  <si>
    <t>0.948529411764706</t>
  </si>
  <si>
    <t>0.422957862026074</t>
  </si>
  <si>
    <t>0.178729455654112</t>
  </si>
  <si>
    <t>0.601687317680186</t>
  </si>
  <si>
    <t>0.955882352941176</t>
  </si>
  <si>
    <t>0.427439461383943</t>
  </si>
  <si>
    <t>0.176543159959864</t>
  </si>
  <si>
    <t>0.603982621343807</t>
  </si>
  <si>
    <t>0.963235294117647</t>
  </si>
  <si>
    <t>0.427074868000124</t>
  </si>
  <si>
    <t>0.190539440773468</t>
  </si>
  <si>
    <t>0.617614308773592</t>
  </si>
  <si>
    <t>0.970588235294118</t>
  </si>
  <si>
    <t>0.420756718520314</t>
  </si>
  <si>
    <t>0.19038405169048</t>
  </si>
  <si>
    <t>0.611140770210794</t>
  </si>
  <si>
    <t>0.977941176470588</t>
  </si>
  <si>
    <t>0.40392748549261</t>
  </si>
  <si>
    <t>0.178321647187429</t>
  </si>
  <si>
    <t>0.582249132680039</t>
  </si>
  <si>
    <t>0.985294117647059</t>
  </si>
  <si>
    <t>0.392779559896923</t>
  </si>
  <si>
    <t>0.133391910583779</t>
  </si>
  <si>
    <t>0.526171470480702</t>
  </si>
  <si>
    <t>0.992647058823529</t>
  </si>
  <si>
    <t>0.384715432223183</t>
  </si>
  <si>
    <t>0.112685342255492</t>
  </si>
  <si>
    <t>0.497400774478675</t>
  </si>
  <si>
    <t>NA</t>
  </si>
  <si>
    <t>WT through nucleus</t>
  </si>
  <si>
    <t>WT through membrane</t>
  </si>
  <si>
    <t>S45P Hom through membrane</t>
  </si>
  <si>
    <t>S45P Hom through nucleus</t>
  </si>
  <si>
    <t>0.159347711689561</t>
  </si>
  <si>
    <t>0.0913581088757685</t>
  </si>
  <si>
    <t>0.250705820565329</t>
  </si>
  <si>
    <t>0.0679896028137924</t>
  </si>
  <si>
    <t>0.00833333333333333</t>
  </si>
  <si>
    <t>0.146361567110927</t>
  </si>
  <si>
    <t>0.0899533710642631</t>
  </si>
  <si>
    <t>0.23631493817519</t>
  </si>
  <si>
    <t>0.056408196046664</t>
  </si>
  <si>
    <t>0.0166666666666667</t>
  </si>
  <si>
    <t>0.133728318732227</t>
  </si>
  <si>
    <t>0.105981706462666</t>
  </si>
  <si>
    <t>0.239710025194894</t>
  </si>
  <si>
    <t>0.027746612269561</t>
  </si>
  <si>
    <t>0.025</t>
  </si>
  <si>
    <t>0.140394720346428</t>
  </si>
  <si>
    <t>0.110195146891995</t>
  </si>
  <si>
    <t>0.250589867238423</t>
  </si>
  <si>
    <t>0.0301995734544324</t>
  </si>
  <si>
    <t>0.0333333333333333</t>
  </si>
  <si>
    <t>0.161697115971337</t>
  </si>
  <si>
    <t>0.110700919313157</t>
  </si>
  <si>
    <t>0.272398035284493</t>
  </si>
  <si>
    <t>0.0509961966581798</t>
  </si>
  <si>
    <t>0.0416666666666667</t>
  </si>
  <si>
    <t>0.174987492738474</t>
  </si>
  <si>
    <t>0.110350083478813</t>
  </si>
  <si>
    <t>0.285337576217287</t>
  </si>
  <si>
    <t>0.0646374092596609</t>
  </si>
  <si>
    <t>0.05</t>
  </si>
  <si>
    <t>0.165649459033472</t>
  </si>
  <si>
    <t>0.110603851902372</t>
  </si>
  <si>
    <t>0.276253310935844</t>
  </si>
  <si>
    <t>0.0550456071310993</t>
  </si>
  <si>
    <t>0.0583333333333333</t>
  </si>
  <si>
    <t>0.147170838656327</t>
  </si>
  <si>
    <t>0.100742766536229</t>
  </si>
  <si>
    <t>0.247913605192556</t>
  </si>
  <si>
    <t>0.0464280721200985</t>
  </si>
  <si>
    <t>0.0666666666666667</t>
  </si>
  <si>
    <t>0.149349928747538</t>
  </si>
  <si>
    <t>0.0841660680151416</t>
  </si>
  <si>
    <t>0.23351599676268</t>
  </si>
  <si>
    <t>0.0651838607323963</t>
  </si>
  <si>
    <t>0.075</t>
  </si>
  <si>
    <t>0.171442074589273</t>
  </si>
  <si>
    <t>0.0834193046033671</t>
  </si>
  <si>
    <t>0.25486137919264</t>
  </si>
  <si>
    <t>0.0880227699859061</t>
  </si>
  <si>
    <t>0.0833333333333333</t>
  </si>
  <si>
    <t>0.185918467561544</t>
  </si>
  <si>
    <t>0.102591079766283</t>
  </si>
  <si>
    <t>0.288509547327826</t>
  </si>
  <si>
    <t>0.0833273877952606</t>
  </si>
  <si>
    <t>0.0916666666666667</t>
  </si>
  <si>
    <t>0.191653059514141</t>
  </si>
  <si>
    <t>0.117007904575607</t>
  </si>
  <si>
    <t>0.308660964089748</t>
  </si>
  <si>
    <t>0.0746451549385337</t>
  </si>
  <si>
    <t>0.183050460387958</t>
  </si>
  <si>
    <t>0.131322521522981</t>
  </si>
  <si>
    <t>0.314372981910939</t>
  </si>
  <si>
    <t>0.0517279388649773</t>
  </si>
  <si>
    <t>0.108333333333333</t>
  </si>
  <si>
    <t>0.157827350655569</t>
  </si>
  <si>
    <t>0.134175124062507</t>
  </si>
  <si>
    <t>0.292002474718076</t>
  </si>
  <si>
    <t>0.0236522265930617</t>
  </si>
  <si>
    <t>0.116666666666667</t>
  </si>
  <si>
    <t>0.134974532060668</t>
  </si>
  <si>
    <t>0.111620819887178</t>
  </si>
  <si>
    <t>0.246595351947846</t>
  </si>
  <si>
    <t>0.0233537121734896</t>
  </si>
  <si>
    <t>0.132255379705362</t>
  </si>
  <si>
    <t>0.106761016863091</t>
  </si>
  <si>
    <t>0.239016396568453</t>
  </si>
  <si>
    <t>0.0254943628422716</t>
  </si>
  <si>
    <t>0.133333333333333</t>
  </si>
  <si>
    <t>0.159079863297669</t>
  </si>
  <si>
    <t>0.162340170491519</t>
  </si>
  <si>
    <t>0.321420033789187</t>
  </si>
  <si>
    <t>-0.00326030719384973</t>
  </si>
  <si>
    <t>0.141666666666667</t>
  </si>
  <si>
    <t>0.16740255510774</t>
  </si>
  <si>
    <t>0.188038230972404</t>
  </si>
  <si>
    <t>0.355440786080145</t>
  </si>
  <si>
    <t>-0.0206356758646637</t>
  </si>
  <si>
    <t>0.15</t>
  </si>
  <si>
    <t>0.168139978234879</t>
  </si>
  <si>
    <t>0.1872120370814</t>
  </si>
  <si>
    <t>0.355352015316279</t>
  </si>
  <si>
    <t>-0.0190720588465213</t>
  </si>
  <si>
    <t>0.158333333333333</t>
  </si>
  <si>
    <t>0.169692858656455</t>
  </si>
  <si>
    <t>0.1642236735619</t>
  </si>
  <si>
    <t>0.333916532218355</t>
  </si>
  <si>
    <t>0.00546918509455491</t>
  </si>
  <si>
    <t>0.166666666666667</t>
  </si>
  <si>
    <t>0.177261186783067</t>
  </si>
  <si>
    <t>0.13536489865255</t>
  </si>
  <si>
    <t>0.312626085435617</t>
  </si>
  <si>
    <t>0.0418962881305176</t>
  </si>
  <si>
    <t>0.175</t>
  </si>
  <si>
    <t>0.184111327759048</t>
  </si>
  <si>
    <t>0.136353278273484</t>
  </si>
  <si>
    <t>0.320464606032532</t>
  </si>
  <si>
    <t>0.0477580494855632</t>
  </si>
  <si>
    <t>0.183333333333333</t>
  </si>
  <si>
    <t>0.178158881009204</t>
  </si>
  <si>
    <t>0.137858665328375</t>
  </si>
  <si>
    <t>0.316017546337579</t>
  </si>
  <si>
    <t>0.0403002156808293</t>
  </si>
  <si>
    <t>0.191666666666667</t>
  </si>
  <si>
    <t>0.158606073892384</t>
  </si>
  <si>
    <t>0.128274125289171</t>
  </si>
  <si>
    <t>0.286880199181555</t>
  </si>
  <si>
    <t>0.0303319486032125</t>
  </si>
  <si>
    <t>0.140969331743154</t>
  </si>
  <si>
    <t>0.121974460303436</t>
  </si>
  <si>
    <t>0.262943792046591</t>
  </si>
  <si>
    <t>0.0189948714397182</t>
  </si>
  <si>
    <t>0.208333333333333</t>
  </si>
  <si>
    <t>0.15000510166762</t>
  </si>
  <si>
    <t>0.137699740781943</t>
  </si>
  <si>
    <t>0.287704842449563</t>
  </si>
  <si>
    <t>0.0123053608856769</t>
  </si>
  <si>
    <t>0.216666666666667</t>
  </si>
  <si>
    <t>0.166668806891269</t>
  </si>
  <si>
    <t>0.144814107684911</t>
  </si>
  <si>
    <t>0.31148291457618</t>
  </si>
  <si>
    <t>0.021854699206358</t>
  </si>
  <si>
    <t>0.225</t>
  </si>
  <si>
    <t>0.162032705818843</t>
  </si>
  <si>
    <t>0.135967852232794</t>
  </si>
  <si>
    <t>0.298000558051637</t>
  </si>
  <si>
    <t>0.0260648535860495</t>
  </si>
  <si>
    <t>0.233333333333333</t>
  </si>
  <si>
    <t>0.156430762186305</t>
  </si>
  <si>
    <t>0.133746387669311</t>
  </si>
  <si>
    <t>0.290177149855616</t>
  </si>
  <si>
    <t>0.0226843745169932</t>
  </si>
  <si>
    <t>0.241666666666667</t>
  </si>
  <si>
    <t>0.159764856821</t>
  </si>
  <si>
    <t>0.119682586561813</t>
  </si>
  <si>
    <t>0.279447443382813</t>
  </si>
  <si>
    <t>0.0400822702591873</t>
  </si>
  <si>
    <t>0.171330528401145</t>
  </si>
  <si>
    <t>0.10073246846661</t>
  </si>
  <si>
    <t>0.272062996867754</t>
  </si>
  <si>
    <t>0.0705980599345347</t>
  </si>
  <si>
    <t>0.258333333333333</t>
  </si>
  <si>
    <t>0.181415219450221</t>
  </si>
  <si>
    <t>0.0919581522532463</t>
  </si>
  <si>
    <t>0.273373371703467</t>
  </si>
  <si>
    <t>0.0894570671969748</t>
  </si>
  <si>
    <t>0.266666666666667</t>
  </si>
  <si>
    <t>0.167667041750407</t>
  </si>
  <si>
    <t>0.0862160711346676</t>
  </si>
  <si>
    <t>0.253883112885074</t>
  </si>
  <si>
    <t>0.081450970615739</t>
  </si>
  <si>
    <t>0.275</t>
  </si>
  <si>
    <t>0.145534876446412</t>
  </si>
  <si>
    <t>0.0897632137272795</t>
  </si>
  <si>
    <t>0.235298090173691</t>
  </si>
  <si>
    <t>0.0557716627191322</t>
  </si>
  <si>
    <t>0.283333333333333</t>
  </si>
  <si>
    <t>0.146948826994876</t>
  </si>
  <si>
    <t>0.0985413402249647</t>
  </si>
  <si>
    <t>0.245490167219841</t>
  </si>
  <si>
    <t>0.0484074867699114</t>
  </si>
  <si>
    <t>0.291666666666667</t>
  </si>
  <si>
    <t>0.155900210910106</t>
  </si>
  <si>
    <t>0.0986882474220236</t>
  </si>
  <si>
    <t>0.254588458332129</t>
  </si>
  <si>
    <t>0.0572119634880822</t>
  </si>
  <si>
    <t>0.162935701409823</t>
  </si>
  <si>
    <t>0.10571664278433</t>
  </si>
  <si>
    <t>0.268652344194153</t>
  </si>
  <si>
    <t>0.0572190586254926</t>
  </si>
  <si>
    <t>0.308333333333333</t>
  </si>
  <si>
    <t>0.160336311507746</t>
  </si>
  <si>
    <t>0.119853875414857</t>
  </si>
  <si>
    <t>0.280190186922603</t>
  </si>
  <si>
    <t>0.0404824360928885</t>
  </si>
  <si>
    <t>0.316666666666667</t>
  </si>
  <si>
    <t>0.156614239711365</t>
  </si>
  <si>
    <t>0.126952108781998</t>
  </si>
  <si>
    <t>0.283566348493363</t>
  </si>
  <si>
    <t>0.0296621309293673</t>
  </si>
  <si>
    <t>0.325</t>
  </si>
  <si>
    <t>0.163258892355236</t>
  </si>
  <si>
    <t>0.134753468031815</t>
  </si>
  <si>
    <t>0.29801236038705</t>
  </si>
  <si>
    <t>0.028505424323421</t>
  </si>
  <si>
    <t>0.333333333333333</t>
  </si>
  <si>
    <t>0.164094932441037</t>
  </si>
  <si>
    <t>0.130091151078485</t>
  </si>
  <si>
    <t>0.294186083519522</t>
  </si>
  <si>
    <t>0.0340037813625522</t>
  </si>
  <si>
    <t>0.341666666666667</t>
  </si>
  <si>
    <t>0.176482451867032</t>
  </si>
  <si>
    <t>0.136981760230384</t>
  </si>
  <si>
    <t>0.313464212097416</t>
  </si>
  <si>
    <t>0.0395006916366472</t>
  </si>
  <si>
    <t>0.35</t>
  </si>
  <si>
    <t>0.193326367471065</t>
  </si>
  <si>
    <t>0.137738718311524</t>
  </si>
  <si>
    <t>0.331065085782589</t>
  </si>
  <si>
    <t>0.0555876491595418</t>
  </si>
  <si>
    <t>0.358333333333333</t>
  </si>
  <si>
    <t>0.202946190466453</t>
  </si>
  <si>
    <t>0.150413407899865</t>
  </si>
  <si>
    <t>0.353359598366318</t>
  </si>
  <si>
    <t>0.0525327825665877</t>
  </si>
  <si>
    <t>0.366666666666667</t>
  </si>
  <si>
    <t>0.191790046434494</t>
  </si>
  <si>
    <t>0.152423824360339</t>
  </si>
  <si>
    <t>0.344213870794833</t>
  </si>
  <si>
    <t>0.0393662220741554</t>
  </si>
  <si>
    <t>0.175418793631416</t>
  </si>
  <si>
    <t>0.134210811688301</t>
  </si>
  <si>
    <t>0.309629605319717</t>
  </si>
  <si>
    <t>0.0412079819431151</t>
  </si>
  <si>
    <t>0.383333333333333</t>
  </si>
  <si>
    <t>0.174818270649362</t>
  </si>
  <si>
    <t>0.123855780959994</t>
  </si>
  <si>
    <t>0.298674051609355</t>
  </si>
  <si>
    <t>0.0509624896893677</t>
  </si>
  <si>
    <t>0.391666666666667</t>
  </si>
  <si>
    <t>0.175475562021074</t>
  </si>
  <si>
    <t>0.130824587101192</t>
  </si>
  <si>
    <t>0.306300149122266</t>
  </si>
  <si>
    <t>0.0446509749198822</t>
  </si>
  <si>
    <t>0.158277675248007</t>
  </si>
  <si>
    <t>0.133906593964947</t>
  </si>
  <si>
    <t>0.292184269212954</t>
  </si>
  <si>
    <t>0.0243710812830599</t>
  </si>
  <si>
    <t>0.408333333333333</t>
  </si>
  <si>
    <t>0.153027953343732</t>
  </si>
  <si>
    <t>0.119813839218876</t>
  </si>
  <si>
    <t>0.272841792562608</t>
  </si>
  <si>
    <t>0.0332141141248558</t>
  </si>
  <si>
    <t>0.416666666666667</t>
  </si>
  <si>
    <t>0.17617241795475</t>
  </si>
  <si>
    <t>0.125735527041206</t>
  </si>
  <si>
    <t>0.301907944995957</t>
  </si>
  <si>
    <t>0.050436890913544</t>
  </si>
  <si>
    <t>0.425</t>
  </si>
  <si>
    <t>0.182398486633891</t>
  </si>
  <si>
    <t>0.136212406406738</t>
  </si>
  <si>
    <t>0.318610893040629</t>
  </si>
  <si>
    <t>0.0461860802271532</t>
  </si>
  <si>
    <t>0.433333333333333</t>
  </si>
  <si>
    <t>0.160622751960713</t>
  </si>
  <si>
    <t>0.132921367229587</t>
  </si>
  <si>
    <t>0.2935441191903</t>
  </si>
  <si>
    <t>0.0277013847311254</t>
  </si>
  <si>
    <t>0.441666666666667</t>
  </si>
  <si>
    <t>0.139748284949144</t>
  </si>
  <si>
    <t>0.114004690645364</t>
  </si>
  <si>
    <t>0.253752975594508</t>
  </si>
  <si>
    <t>0.0257435943037798</t>
  </si>
  <si>
    <t>0.45</t>
  </si>
  <si>
    <t>0.121586642833756</t>
  </si>
  <si>
    <t>0.0981147962949978</t>
  </si>
  <si>
    <t>0.219701439128754</t>
  </si>
  <si>
    <t>0.023471846538758</t>
  </si>
  <si>
    <t>0.458333333333333</t>
  </si>
  <si>
    <t>0.129718320247656</t>
  </si>
  <si>
    <t>0.128770105380951</t>
  </si>
  <si>
    <t>0.258488425628608</t>
  </si>
  <si>
    <t>0.000948214866704739</t>
  </si>
  <si>
    <t>0.466666666666667</t>
  </si>
  <si>
    <t>0.15466465160673</t>
  </si>
  <si>
    <t>0.138301590536938</t>
  </si>
  <si>
    <t>0.292966242143668</t>
  </si>
  <si>
    <t>0.0163630610697924</t>
  </si>
  <si>
    <t>0.475</t>
  </si>
  <si>
    <t>0.146282025698303</t>
  </si>
  <si>
    <t>0.120398119334547</t>
  </si>
  <si>
    <t>0.26668014503285</t>
  </si>
  <si>
    <t>0.0258839063637557</t>
  </si>
  <si>
    <t>0.483333333333333</t>
  </si>
  <si>
    <t>0.134778178323013</t>
  </si>
  <si>
    <t>0.132071317014672</t>
  </si>
  <si>
    <t>0.266849495337684</t>
  </si>
  <si>
    <t>0.00270686130834072</t>
  </si>
  <si>
    <t>0.491666666666667</t>
  </si>
  <si>
    <t>0.129155615020104</t>
  </si>
  <si>
    <t>0.116629175243336</t>
  </si>
  <si>
    <t>0.24578479026344</t>
  </si>
  <si>
    <t>0.0125264397767687</t>
  </si>
  <si>
    <t>0.132443362073116</t>
  </si>
  <si>
    <t>0.0983113831759228</t>
  </si>
  <si>
    <t>0.230754745249039</t>
  </si>
  <si>
    <t>0.0341319788971934</t>
  </si>
  <si>
    <t>0.508333333333333</t>
  </si>
  <si>
    <t>0.147713642426742</t>
  </si>
  <si>
    <t>0.101183978710777</t>
  </si>
  <si>
    <t>0.24889762113752</t>
  </si>
  <si>
    <t>0.046529663715965</t>
  </si>
  <si>
    <t>0.516666666666667</t>
  </si>
  <si>
    <t>0.166494971795694</t>
  </si>
  <si>
    <t>0.117386084322125</t>
  </si>
  <si>
    <t>0.283881056117818</t>
  </si>
  <si>
    <t>0.0491088874735691</t>
  </si>
  <si>
    <t>0.525</t>
  </si>
  <si>
    <t>0.178345457527458</t>
  </si>
  <si>
    <t>0.128287825628776</t>
  </si>
  <si>
    <t>0.306633283156234</t>
  </si>
  <si>
    <t>0.0500576318986823</t>
  </si>
  <si>
    <t>0.533333333333333</t>
  </si>
  <si>
    <t>0.154106203482447</t>
  </si>
  <si>
    <t>0.109328137578711</t>
  </si>
  <si>
    <t>0.263434341061157</t>
  </si>
  <si>
    <t>0.0447780659037363</t>
  </si>
  <si>
    <t>0.541666666666667</t>
  </si>
  <si>
    <t>0.137612782727492</t>
  </si>
  <si>
    <t>0.103361205753593</t>
  </si>
  <si>
    <t>0.240973988481085</t>
  </si>
  <si>
    <t>0.0342515769738987</t>
  </si>
  <si>
    <t>0.55</t>
  </si>
  <si>
    <t>0.146080090336149</t>
  </si>
  <si>
    <t>0.108134468662155</t>
  </si>
  <si>
    <t>0.254214558998304</t>
  </si>
  <si>
    <t>0.0379456216739943</t>
  </si>
  <si>
    <t>0.558333333333333</t>
  </si>
  <si>
    <t>0.159965892934042</t>
  </si>
  <si>
    <t>0.124282852691121</t>
  </si>
  <si>
    <t>0.284248745625164</t>
  </si>
  <si>
    <t>0.0356830402429212</t>
  </si>
  <si>
    <t>0.566666666666667</t>
  </si>
  <si>
    <t>0.161545253436787</t>
  </si>
  <si>
    <t>0.141320156512236</t>
  </si>
  <si>
    <t>0.302865409949024</t>
  </si>
  <si>
    <t>0.0202250969245512</t>
  </si>
  <si>
    <t>0.575</t>
  </si>
  <si>
    <t>0.158775540611202</t>
  </si>
  <si>
    <t>0.139756911549812</t>
  </si>
  <si>
    <t>0.298532452161013</t>
  </si>
  <si>
    <t>0.0190186290613899</t>
  </si>
  <si>
    <t>0.583333333333333</t>
  </si>
  <si>
    <t>0.167428529946003</t>
  </si>
  <si>
    <t>0.14683310966184</t>
  </si>
  <si>
    <t>0.314261639607842</t>
  </si>
  <si>
    <t>0.0205954202841627</t>
  </si>
  <si>
    <t>0.591666666666667</t>
  </si>
  <si>
    <t>0.17935681725419</t>
  </si>
  <si>
    <t>0.157337388982131</t>
  </si>
  <si>
    <t>0.336694206236321</t>
  </si>
  <si>
    <t>0.022019428272059</t>
  </si>
  <si>
    <t>0.154264366288363</t>
  </si>
  <si>
    <t>0.1239303304106</t>
  </si>
  <si>
    <t>0.278194696698963</t>
  </si>
  <si>
    <t>0.0303340358777622</t>
  </si>
  <si>
    <t>0.608333333333333</t>
  </si>
  <si>
    <t>0.13464096291737</t>
  </si>
  <si>
    <t>0.0884765157194458</t>
  </si>
  <si>
    <t>0.223117478636815</t>
  </si>
  <si>
    <t>0.046164447197924</t>
  </si>
  <si>
    <t>0.616666666666667</t>
  </si>
  <si>
    <t>0.15470933452948</t>
  </si>
  <si>
    <t>0.0946770687322047</t>
  </si>
  <si>
    <t>0.249386403261685</t>
  </si>
  <si>
    <t>0.0600322657972758</t>
  </si>
  <si>
    <t>0.172552317221601</t>
  </si>
  <si>
    <t>0.112179185441452</t>
  </si>
  <si>
    <t>0.284731502663053</t>
  </si>
  <si>
    <t>0.0603731317801496</t>
  </si>
  <si>
    <t>0.633333333333333</t>
  </si>
  <si>
    <t>0.155063381785471</t>
  </si>
  <si>
    <t>0.097008948013632</t>
  </si>
  <si>
    <t>0.252072329799103</t>
  </si>
  <si>
    <t>0.0580544337718388</t>
  </si>
  <si>
    <t>0.641666666666667</t>
  </si>
  <si>
    <t>0.12935920819831</t>
  </si>
  <si>
    <t>0.0997580293888137</t>
  </si>
  <si>
    <t>0.229117237587124</t>
  </si>
  <si>
    <t>0.0296011788094967</t>
  </si>
  <si>
    <t>0.65</t>
  </si>
  <si>
    <t>0.135727473680539</t>
  </si>
  <si>
    <t>0.1125758575194</t>
  </si>
  <si>
    <t>0.248303331199939</t>
  </si>
  <si>
    <t>0.0231516161611385</t>
  </si>
  <si>
    <t>0.658333333333333</t>
  </si>
  <si>
    <t>0.158118078252863</t>
  </si>
  <si>
    <t>0.133661200188131</t>
  </si>
  <si>
    <t>0.291779278440994</t>
  </si>
  <si>
    <t>0.0244568780647319</t>
  </si>
  <si>
    <t>0.666666666666667</t>
  </si>
  <si>
    <t>0.187228092683231</t>
  </si>
  <si>
    <t>0.151932993253837</t>
  </si>
  <si>
    <t>0.339161085937069</t>
  </si>
  <si>
    <t>0.0352950994293945</t>
  </si>
  <si>
    <t>0.675</t>
  </si>
  <si>
    <t>0.179878686879295</t>
  </si>
  <si>
    <t>0.134662046210496</t>
  </si>
  <si>
    <t>0.314540733089792</t>
  </si>
  <si>
    <t>0.0452166406687989</t>
  </si>
  <si>
    <t>0.683333333333333</t>
  </si>
  <si>
    <t>0.182134862568171</t>
  </si>
  <si>
    <t>0.11238955860391</t>
  </si>
  <si>
    <t>0.294524421172081</t>
  </si>
  <si>
    <t>0.069745303964261</t>
  </si>
  <si>
    <t>0.691666666666667</t>
  </si>
  <si>
    <t>0.184464156662014</t>
  </si>
  <si>
    <t>0.118608199315824</t>
  </si>
  <si>
    <t>0.303072355977838</t>
  </si>
  <si>
    <t>0.0658559573461897</t>
  </si>
  <si>
    <t>0.192674737121404</t>
  </si>
  <si>
    <t>0.114869440661028</t>
  </si>
  <si>
    <t>0.307544177782432</t>
  </si>
  <si>
    <t>0.0778052964603752</t>
  </si>
  <si>
    <t>0.708333333333333</t>
  </si>
  <si>
    <t>0.185266909696172</t>
  </si>
  <si>
    <t>0.121726815394025</t>
  </si>
  <si>
    <t>0.306993725090197</t>
  </si>
  <si>
    <t>0.0635400943021465</t>
  </si>
  <si>
    <t>0.716666666666667</t>
  </si>
  <si>
    <t>0.169379376481347</t>
  </si>
  <si>
    <t>0.133772163104558</t>
  </si>
  <si>
    <t>0.303151539585905</t>
  </si>
  <si>
    <t>0.0356072133767888</t>
  </si>
  <si>
    <t>0.725</t>
  </si>
  <si>
    <t>0.151649845172246</t>
  </si>
  <si>
    <t>0.128287261874465</t>
  </si>
  <si>
    <t>0.279937107046711</t>
  </si>
  <si>
    <t>0.0233625832977807</t>
  </si>
  <si>
    <t>0.733333333333333</t>
  </si>
  <si>
    <t>0.160144104843908</t>
  </si>
  <si>
    <t>0.0996899249260348</t>
  </si>
  <si>
    <t>0.259834029769943</t>
  </si>
  <si>
    <t>0.0604541799178733</t>
  </si>
  <si>
    <t>0.741666666666667</t>
  </si>
  <si>
    <t>0.180162265060289</t>
  </si>
  <si>
    <t>0.0938808446116467</t>
  </si>
  <si>
    <t>0.274043109671936</t>
  </si>
  <si>
    <t>0.0862814204486422</t>
  </si>
  <si>
    <t>0.198620355390971</t>
  </si>
  <si>
    <t>0.127114168046706</t>
  </si>
  <si>
    <t>0.325734523437677</t>
  </si>
  <si>
    <t>0.0715061873442644</t>
  </si>
  <si>
    <t>0.758333333333333</t>
  </si>
  <si>
    <t>0.200878727957918</t>
  </si>
  <si>
    <t>0.160871434262029</t>
  </si>
  <si>
    <t>0.361750162219947</t>
  </si>
  <si>
    <t>0.0400072936958893</t>
  </si>
  <si>
    <t>0.766666666666667</t>
  </si>
  <si>
    <t>0.192864533488313</t>
  </si>
  <si>
    <t>0.159397749646673</t>
  </si>
  <si>
    <t>0.352262283134986</t>
  </si>
  <si>
    <t>0.0334667838416396</t>
  </si>
  <si>
    <t>0.775</t>
  </si>
  <si>
    <t>0.193549710271624</t>
  </si>
  <si>
    <t>0.143948169353709</t>
  </si>
  <si>
    <t>0.337497879625333</t>
  </si>
  <si>
    <t>0.0496015409179151</t>
  </si>
  <si>
    <t>0.783333333333333</t>
  </si>
  <si>
    <t>0.184183772371115</t>
  </si>
  <si>
    <t>0.13947802040703</t>
  </si>
  <si>
    <t>0.323661792778144</t>
  </si>
  <si>
    <t>0.0447057519640849</t>
  </si>
  <si>
    <t>0.791666666666667</t>
  </si>
  <si>
    <t>0.178555128362976</t>
  </si>
  <si>
    <t>0.15470392398681</t>
  </si>
  <si>
    <t>0.333259052349785</t>
  </si>
  <si>
    <t>0.0238512043761658</t>
  </si>
  <si>
    <t>0.188084340998149</t>
  </si>
  <si>
    <t>0.162537951957003</t>
  </si>
  <si>
    <t>0.350622292955152</t>
  </si>
  <si>
    <t>0.0255463890411467</t>
  </si>
  <si>
    <t>0.808333333333333</t>
  </si>
  <si>
    <t>0.192357729828441</t>
  </si>
  <si>
    <t>0.164324214407673</t>
  </si>
  <si>
    <t>0.356681944236113</t>
  </si>
  <si>
    <t>0.0280335154207678</t>
  </si>
  <si>
    <t>0.816666666666667</t>
  </si>
  <si>
    <t>0.180526012493345</t>
  </si>
  <si>
    <t>0.157563130681782</t>
  </si>
  <si>
    <t>0.338089143175127</t>
  </si>
  <si>
    <t>0.0229628818115625</t>
  </si>
  <si>
    <t>0.825</t>
  </si>
  <si>
    <t>0.17113559153305</t>
  </si>
  <si>
    <t>0.141389240978763</t>
  </si>
  <si>
    <t>0.312524832511813</t>
  </si>
  <si>
    <t>0.0297463505542872</t>
  </si>
  <si>
    <t>0.833333333333333</t>
  </si>
  <si>
    <t>0.177287248076363</t>
  </si>
  <si>
    <t>0.131965861352082</t>
  </si>
  <si>
    <t>0.309253109428445</t>
  </si>
  <si>
    <t>0.0453213867242806</t>
  </si>
  <si>
    <t>0.841666666666667</t>
  </si>
  <si>
    <t>0.185284527701842</t>
  </si>
  <si>
    <t>0.135102173854424</t>
  </si>
  <si>
    <t>0.320386701556266</t>
  </si>
  <si>
    <t>0.0501823538474181</t>
  </si>
  <si>
    <t>0.85</t>
  </si>
  <si>
    <t>0.184543590604853</t>
  </si>
  <si>
    <t>0.126577203535519</t>
  </si>
  <si>
    <t>0.311120794140372</t>
  </si>
  <si>
    <t>0.0579663870693335</t>
  </si>
  <si>
    <t>0.858333333333333</t>
  </si>
  <si>
    <t>0.180964907564677</t>
  </si>
  <si>
    <t>0.109239799713519</t>
  </si>
  <si>
    <t>0.290204707278196</t>
  </si>
  <si>
    <t>0.0717251078511577</t>
  </si>
  <si>
    <t>0.866666666666667</t>
  </si>
  <si>
    <t>0.171931729946687</t>
  </si>
  <si>
    <t>0.0966614123892502</t>
  </si>
  <si>
    <t>0.268593142335937</t>
  </si>
  <si>
    <t>0.0752703175574369</t>
  </si>
  <si>
    <t>0.165118720119091</t>
  </si>
  <si>
    <t>0.105287589579561</t>
  </si>
  <si>
    <t>0.270406309698651</t>
  </si>
  <si>
    <t>0.0598311305395298</t>
  </si>
  <si>
    <t>0.883333333333333</t>
  </si>
  <si>
    <t>0.157588583753846</t>
  </si>
  <si>
    <t>0.105745965438611</t>
  </si>
  <si>
    <t>0.263334549192456</t>
  </si>
  <si>
    <t>0.0518426183152352</t>
  </si>
  <si>
    <t>0.891666666666667</t>
  </si>
  <si>
    <t>0.155078417051789</t>
  </si>
  <si>
    <t>0.107040041589223</t>
  </si>
  <si>
    <t>0.262118458641012</t>
  </si>
  <si>
    <t>0.0480383754625653</t>
  </si>
  <si>
    <t>0.14392212992734</t>
  </si>
  <si>
    <t>0.10861191397508</t>
  </si>
  <si>
    <t>0.252534043902421</t>
  </si>
  <si>
    <t>0.03531021595226</t>
  </si>
  <si>
    <t>0.908333333333333</t>
  </si>
  <si>
    <t>0.148979433803384</t>
  </si>
  <si>
    <t>0.123366213367588</t>
  </si>
  <si>
    <t>0.272345647170972</t>
  </si>
  <si>
    <t>0.025613220435797</t>
  </si>
  <si>
    <t>0.916666666666667</t>
  </si>
  <si>
    <t>0.146929569437971</t>
  </si>
  <si>
    <t>0.126992388825</t>
  </si>
  <si>
    <t>0.273921958262971</t>
  </si>
  <si>
    <t>0.0199371806129708</t>
  </si>
  <si>
    <t>0.925</t>
  </si>
  <si>
    <t>0.138557949103646</t>
  </si>
  <si>
    <t>0.113474761083671</t>
  </si>
  <si>
    <t>0.252032710187317</t>
  </si>
  <si>
    <t>0.0250831880199748</t>
  </si>
  <si>
    <t>0.933333333333333</t>
  </si>
  <si>
    <t>0.12586860126198</t>
  </si>
  <si>
    <t>0.0981695683134482</t>
  </si>
  <si>
    <t>0.224038169575428</t>
  </si>
  <si>
    <t>0.0276990329485319</t>
  </si>
  <si>
    <t>0.941666666666667</t>
  </si>
  <si>
    <t>0.122550577417931</t>
  </si>
  <si>
    <t>0.0948443718903821</t>
  </si>
  <si>
    <t>0.217394949308313</t>
  </si>
  <si>
    <t>0.0277062055275491</t>
  </si>
  <si>
    <t>0.95</t>
  </si>
  <si>
    <t>0.126064668691242</t>
  </si>
  <si>
    <t>0.106173384319698</t>
  </si>
  <si>
    <t>0.23223805301094</t>
  </si>
  <si>
    <t>0.0198912843715442</t>
  </si>
  <si>
    <t>0.958333333333333</t>
  </si>
  <si>
    <t>0.134122056124098</t>
  </si>
  <si>
    <t>0.11336967839466</t>
  </si>
  <si>
    <t>0.247491734518758</t>
  </si>
  <si>
    <t>0.0207523777294374</t>
  </si>
  <si>
    <t>0.966666666666667</t>
  </si>
  <si>
    <t>0.15040899849554</t>
  </si>
  <si>
    <t>0.130489721373609</t>
  </si>
  <si>
    <t>0.280898719869149</t>
  </si>
  <si>
    <t>0.0199192771219314</t>
  </si>
  <si>
    <t>0.975</t>
  </si>
  <si>
    <t>0.17475338814874</t>
  </si>
  <si>
    <t>0.137158233757804</t>
  </si>
  <si>
    <t>0.311911621906544</t>
  </si>
  <si>
    <t>0.0375951543909359</t>
  </si>
  <si>
    <t>0.983333333333333</t>
  </si>
  <si>
    <t>0.184446674506653</t>
  </si>
  <si>
    <t>0.120208483438292</t>
  </si>
  <si>
    <t>0.304655157944944</t>
  </si>
  <si>
    <t>0.0642381910683612</t>
  </si>
  <si>
    <t>0.991666666666667</t>
  </si>
  <si>
    <t>0.179634751552836</t>
  </si>
  <si>
    <t>0.118474604982271</t>
  </si>
  <si>
    <t>0.298109356535108</t>
  </si>
  <si>
    <t>0.061160146570565</t>
  </si>
  <si>
    <t>0.172445283204049</t>
  </si>
  <si>
    <t>0.140417100102929</t>
  </si>
  <si>
    <t>0.312862383306978</t>
  </si>
  <si>
    <t>0.0320281831011196</t>
  </si>
  <si>
    <t>0.212219844337973</t>
  </si>
  <si>
    <t>0.154509599503002</t>
  </si>
  <si>
    <t>0.366729443840975</t>
  </si>
  <si>
    <t>0.0577102448349706</t>
  </si>
  <si>
    <t>0.24025847098834</t>
  </si>
  <si>
    <t>0.16947669590709</t>
  </si>
  <si>
    <t>0.40973516689543</t>
  </si>
  <si>
    <t>0.0707817750812503</t>
  </si>
  <si>
    <t>0.308968480597999</t>
  </si>
  <si>
    <t>0.169038252772432</t>
  </si>
  <si>
    <t>0.478006733370431</t>
  </si>
  <si>
    <t>0.139930227825567</t>
  </si>
  <si>
    <t>0.426161750887244</t>
  </si>
  <si>
    <t>0.216876859098166</t>
  </si>
  <si>
    <t>0.64303860998541</t>
  </si>
  <si>
    <t>0.209284891789078</t>
  </si>
  <si>
    <t>0.609702059554427</t>
  </si>
  <si>
    <t>0.209093335573937</t>
  </si>
  <si>
    <t>0.818795395128364</t>
  </si>
  <si>
    <t>0.40060872398049</t>
  </si>
  <si>
    <t>0.674976876307768</t>
  </si>
  <si>
    <t>0.217425502734838</t>
  </si>
  <si>
    <t>0.892402379042606</t>
  </si>
  <si>
    <t>0.45755137357293</t>
  </si>
  <si>
    <t>0.604569535312673</t>
  </si>
  <si>
    <t>0.216550352145347</t>
  </si>
  <si>
    <t>0.82111988745802</t>
  </si>
  <si>
    <t>0.388019183167325</t>
  </si>
  <si>
    <t>0.404644442571773</t>
  </si>
  <si>
    <t>0.169828185103823</t>
  </si>
  <si>
    <t>0.574472627675596</t>
  </si>
  <si>
    <t>0.23481625746795</t>
  </si>
  <si>
    <t>0.268171840605962</t>
  </si>
  <si>
    <t>0.112238311574501</t>
  </si>
  <si>
    <t>0.380410152180463</t>
  </si>
  <si>
    <t>0.155933529031461</t>
  </si>
  <si>
    <t>0.209699063492399</t>
  </si>
  <si>
    <t>0.102031377395363</t>
  </si>
  <si>
    <t>0.311730440887762</t>
  </si>
  <si>
    <t>0.107667686097036</t>
  </si>
  <si>
    <t>0.172123034234078</t>
  </si>
  <si>
    <t>0.105464331217404</t>
  </si>
  <si>
    <t>0.277587365451483</t>
  </si>
  <si>
    <t>0.0666587030166736</t>
  </si>
  <si>
    <t>0.373059895283975</t>
  </si>
  <si>
    <t>0.139860906291424</t>
  </si>
  <si>
    <t>0.512920801575399</t>
  </si>
  <si>
    <t>0.233198988992551</t>
  </si>
  <si>
    <t>0.00584795321637427</t>
  </si>
  <si>
    <t>0.314277173039782</t>
  </si>
  <si>
    <t>0.11045759145328</t>
  </si>
  <si>
    <t>0.424734764493062</t>
  </si>
  <si>
    <t>0.203819581586502</t>
  </si>
  <si>
    <t>0.0116959064327485</t>
  </si>
  <si>
    <t>0.291293804662178</t>
  </si>
  <si>
    <t>0.104526389433171</t>
  </si>
  <si>
    <t>0.395820194095349</t>
  </si>
  <si>
    <t>0.186767415229007</t>
  </si>
  <si>
    <t>0.0175438596491228</t>
  </si>
  <si>
    <t>0.3147173208371</t>
  </si>
  <si>
    <t>0.0744506888982328</t>
  </si>
  <si>
    <t>0.389168009735332</t>
  </si>
  <si>
    <t>0.240266631938867</t>
  </si>
  <si>
    <t>0.0233918128654971</t>
  </si>
  <si>
    <t>0.327915341441117</t>
  </si>
  <si>
    <t>0.11953814623031</t>
  </si>
  <si>
    <t>0.447453487671427</t>
  </si>
  <si>
    <t>0.208377195210807</t>
  </si>
  <si>
    <t>0.0292397660818713</t>
  </si>
  <si>
    <t>0.312343897522915</t>
  </si>
  <si>
    <t>0.131130578054659</t>
  </si>
  <si>
    <t>0.443474475577574</t>
  </si>
  <si>
    <t>0.181213319468256</t>
  </si>
  <si>
    <t>0.0350877192982456</t>
  </si>
  <si>
    <t>0.317588485611353</t>
  </si>
  <si>
    <t>0.13456851802579</t>
  </si>
  <si>
    <t>0.452157003637142</t>
  </si>
  <si>
    <t>0.183019967585563</t>
  </si>
  <si>
    <t>0.0409356725146199</t>
  </si>
  <si>
    <t>0.329861495051985</t>
  </si>
  <si>
    <t>0.155881403926909</t>
  </si>
  <si>
    <t>0.485742898978894</t>
  </si>
  <si>
    <t>0.173980091125076</t>
  </si>
  <si>
    <t>0.0467836257309941</t>
  </si>
  <si>
    <t>0.353180128873867</t>
  </si>
  <si>
    <t>0.178718628713651</t>
  </si>
  <si>
    <t>0.531898757587518</t>
  </si>
  <si>
    <t>0.174461500160216</t>
  </si>
  <si>
    <t>0.0526315789473684</t>
  </si>
  <si>
    <t>0.378787904960061</t>
  </si>
  <si>
    <t>0.18865563499192</t>
  </si>
  <si>
    <t>0.567443539951981</t>
  </si>
  <si>
    <t>0.190132269968141</t>
  </si>
  <si>
    <t>0.0584795321637427</t>
  </si>
  <si>
    <t>0.392691066059191</t>
  </si>
  <si>
    <t>0.198963526343239</t>
  </si>
  <si>
    <t>0.59165459240243</t>
  </si>
  <si>
    <t>0.193727539715953</t>
  </si>
  <si>
    <t>0.064327485380117</t>
  </si>
  <si>
    <t>0.397475777331606</t>
  </si>
  <si>
    <t>0.220280609194442</t>
  </si>
  <si>
    <t>0.617756386526048</t>
  </si>
  <si>
    <t>0.177195168137163</t>
  </si>
  <si>
    <t>0.0701754385964912</t>
  </si>
  <si>
    <t>0.401346547512691</t>
  </si>
  <si>
    <t>0.21543661099207</t>
  </si>
  <si>
    <t>0.616783158504762</t>
  </si>
  <si>
    <t>0.185909936520621</t>
  </si>
  <si>
    <t>0.0760233918128655</t>
  </si>
  <si>
    <t>0.386712605843153</t>
  </si>
  <si>
    <t>0.173389020504334</t>
  </si>
  <si>
    <t>0.560101626347487</t>
  </si>
  <si>
    <t>0.213323585338818</t>
  </si>
  <si>
    <t>0.0818713450292398</t>
  </si>
  <si>
    <t>0.385719231908555</t>
  </si>
  <si>
    <t>0.171036102659256</t>
  </si>
  <si>
    <t>0.556755334567811</t>
  </si>
  <si>
    <t>0.214683129249298</t>
  </si>
  <si>
    <t>0.087719298245614</t>
  </si>
  <si>
    <t>0.396050410307934</t>
  </si>
  <si>
    <t>0.192832054962679</t>
  </si>
  <si>
    <t>0.588882465270612</t>
  </si>
  <si>
    <t>0.203218355345255</t>
  </si>
  <si>
    <t>0.0935672514619883</t>
  </si>
  <si>
    <t>0.41381849020453</t>
  </si>
  <si>
    <t>0.230104002619905</t>
  </si>
  <si>
    <t>0.643922492824435</t>
  </si>
  <si>
    <t>0.183714487584625</t>
  </si>
  <si>
    <t>0.0994152046783626</t>
  </si>
  <si>
    <t>0.425401750295666</t>
  </si>
  <si>
    <t>0.250267270776405</t>
  </si>
  <si>
    <t>0.675669021072071</t>
  </si>
  <si>
    <t>0.175134479519261</t>
  </si>
  <si>
    <t>0.105263157894737</t>
  </si>
  <si>
    <t>0.427687385222119</t>
  </si>
  <si>
    <t>0.25630982741773</t>
  </si>
  <si>
    <t>0.683997212639849</t>
  </si>
  <si>
    <t>0.17137755780439</t>
  </si>
  <si>
    <t>0.111111111111111</t>
  </si>
  <si>
    <t>0.432799835225083</t>
  </si>
  <si>
    <t>0.238333456448287</t>
  </si>
  <si>
    <t>0.671133291673369</t>
  </si>
  <si>
    <t>0.194466378776796</t>
  </si>
  <si>
    <t>0.116959064327485</t>
  </si>
  <si>
    <t>0.44079733471382</t>
  </si>
  <si>
    <t>0.22210565753159</t>
  </si>
  <si>
    <t>0.662902992245411</t>
  </si>
  <si>
    <t>0.21869167718223</t>
  </si>
  <si>
    <t>0.12280701754386</t>
  </si>
  <si>
    <t>0.445567742294596</t>
  </si>
  <si>
    <t>0.203501218887389</t>
  </si>
  <si>
    <t>0.649068961181985</t>
  </si>
  <si>
    <t>0.242066523407207</t>
  </si>
  <si>
    <t>0.128654970760234</t>
  </si>
  <si>
    <t>0.440209955658094</t>
  </si>
  <si>
    <t>0.19238506745034</t>
  </si>
  <si>
    <t>0.632595023108434</t>
  </si>
  <si>
    <t>0.247824888207754</t>
  </si>
  <si>
    <t>0.134502923976608</t>
  </si>
  <si>
    <t>0.432395830770734</t>
  </si>
  <si>
    <t>0.187639880801722</t>
  </si>
  <si>
    <t>0.620035711572456</t>
  </si>
  <si>
    <t>0.244755949969012</t>
  </si>
  <si>
    <t>0.140350877192982</t>
  </si>
  <si>
    <t>0.417230075164538</t>
  </si>
  <si>
    <t>0.178877364895453</t>
  </si>
  <si>
    <t>0.596107440059991</t>
  </si>
  <si>
    <t>0.238352710269084</t>
  </si>
  <si>
    <t>0.146198830409357</t>
  </si>
  <si>
    <t>0.398530984766197</t>
  </si>
  <si>
    <t>0.171548925849023</t>
  </si>
  <si>
    <t>0.570079910615221</t>
  </si>
  <si>
    <t>0.226982058917174</t>
  </si>
  <si>
    <t>0.152046783625731</t>
  </si>
  <si>
    <t>0.395073189823026</t>
  </si>
  <si>
    <t>0.171959067000501</t>
  </si>
  <si>
    <t>0.567032256823527</t>
  </si>
  <si>
    <t>0.223114122822525</t>
  </si>
  <si>
    <t>0.157894736842105</t>
  </si>
  <si>
    <t>0.417684208395488</t>
  </si>
  <si>
    <t>0.179024694292524</t>
  </si>
  <si>
    <t>0.596708902688012</t>
  </si>
  <si>
    <t>0.238659514102964</t>
  </si>
  <si>
    <t>0.16374269005848</t>
  </si>
  <si>
    <t>0.432016811457991</t>
  </si>
  <si>
    <t>0.204869691024867</t>
  </si>
  <si>
    <t>0.636886502482858</t>
  </si>
  <si>
    <t>0.227147120433125</t>
  </si>
  <si>
    <t>0.169590643274854</t>
  </si>
  <si>
    <t>0.440976731265077</t>
  </si>
  <si>
    <t>0.232857108138273</t>
  </si>
  <si>
    <t>0.67383383940335</t>
  </si>
  <si>
    <t>0.208119623126803</t>
  </si>
  <si>
    <t>0.175438596491228</t>
  </si>
  <si>
    <t>0.442580617208587</t>
  </si>
  <si>
    <t>0.255294650600752</t>
  </si>
  <si>
    <t>0.697875267809338</t>
  </si>
  <si>
    <t>0.187285966607835</t>
  </si>
  <si>
    <t>0.181286549707602</t>
  </si>
  <si>
    <t>0.448488211487818</t>
  </si>
  <si>
    <t>0.267935720187153</t>
  </si>
  <si>
    <t>0.716423931674971</t>
  </si>
  <si>
    <t>0.180552491300666</t>
  </si>
  <si>
    <t>0.187134502923977</t>
  </si>
  <si>
    <t>0.470287575600205</t>
  </si>
  <si>
    <t>0.281709126850203</t>
  </si>
  <si>
    <t>0.751996702450409</t>
  </si>
  <si>
    <t>0.188578448750002</t>
  </si>
  <si>
    <t>0.192982456140351</t>
  </si>
  <si>
    <t>0.484413307067474</t>
  </si>
  <si>
    <t>0.288149680261725</t>
  </si>
  <si>
    <t>0.772562987329199</t>
  </si>
  <si>
    <t>0.196263626805749</t>
  </si>
  <si>
    <t>0.198830409356725</t>
  </si>
  <si>
    <t>0.476245889716147</t>
  </si>
  <si>
    <t>0.275652904168843</t>
  </si>
  <si>
    <t>0.75189879388499</t>
  </si>
  <si>
    <t>0.200592985547304</t>
  </si>
  <si>
    <t>0.204678362573099</t>
  </si>
  <si>
    <t>0.463583546174944</t>
  </si>
  <si>
    <t>0.257091267297609</t>
  </si>
  <si>
    <t>0.720674813472553</t>
  </si>
  <si>
    <t>0.206492278877335</t>
  </si>
  <si>
    <t>0.210526315789474</t>
  </si>
  <si>
    <t>0.470468000815944</t>
  </si>
  <si>
    <t>0.248540669920952</t>
  </si>
  <si>
    <t>0.719008670736896</t>
  </si>
  <si>
    <t>0.221927330894992</t>
  </si>
  <si>
    <t>0.216374269005848</t>
  </si>
  <si>
    <t>0.476945896915464</t>
  </si>
  <si>
    <t>0.24063217478168</t>
  </si>
  <si>
    <t>0.717578071697145</t>
  </si>
  <si>
    <t>0.236313722133784</t>
  </si>
  <si>
    <t>0.222222222222222</t>
  </si>
  <si>
    <t>0.467756509242005</t>
  </si>
  <si>
    <t>0.211721105420625</t>
  </si>
  <si>
    <t>0.67947761466263</t>
  </si>
  <si>
    <t>0.25603540382138</t>
  </si>
  <si>
    <t>0.228070175438596</t>
  </si>
  <si>
    <t>0.438080255183875</t>
  </si>
  <si>
    <t>0.185523411709572</t>
  </si>
  <si>
    <t>0.623603666893447</t>
  </si>
  <si>
    <t>0.252556843474302</t>
  </si>
  <si>
    <t>0.233918128654971</t>
  </si>
  <si>
    <t>0.418912801917225</t>
  </si>
  <si>
    <t>0.202283005402737</t>
  </si>
  <si>
    <t>0.621195807319961</t>
  </si>
  <si>
    <t>0.216629796514488</t>
  </si>
  <si>
    <t>0.239766081871345</t>
  </si>
  <si>
    <t>0.412056967174677</t>
  </si>
  <si>
    <t>0.226433885331133</t>
  </si>
  <si>
    <t>0.63849085250581</t>
  </si>
  <si>
    <t>0.185623081843544</t>
  </si>
  <si>
    <t>0.245614035087719</t>
  </si>
  <si>
    <t>0.404247657389377</t>
  </si>
  <si>
    <t>0.230353410732805</t>
  </si>
  <si>
    <t>0.634601068122183</t>
  </si>
  <si>
    <t>0.173894246656572</t>
  </si>
  <si>
    <t>0.251461988304094</t>
  </si>
  <si>
    <t>0.415002170538739</t>
  </si>
  <si>
    <t>0.204773714806915</t>
  </si>
  <si>
    <t>0.619775885345654</t>
  </si>
  <si>
    <t>0.210228455731823</t>
  </si>
  <si>
    <t>0.257309941520468</t>
  </si>
  <si>
    <t>0.440905246630443</t>
  </si>
  <si>
    <t>0.195942208834547</t>
  </si>
  <si>
    <t>0.63684745546499</t>
  </si>
  <si>
    <t>0.244963037795897</t>
  </si>
  <si>
    <t>0.263157894736842</t>
  </si>
  <si>
    <t>0.478458773735039</t>
  </si>
  <si>
    <t>0.19694318361805</t>
  </si>
  <si>
    <t>0.675401957353089</t>
  </si>
  <si>
    <t>0.281515590116989</t>
  </si>
  <si>
    <t>0.269005847953216</t>
  </si>
  <si>
    <t>0.490307834410607</t>
  </si>
  <si>
    <t>0.188041320795131</t>
  </si>
  <si>
    <t>0.678349155205738</t>
  </si>
  <si>
    <t>0.302266513615477</t>
  </si>
  <si>
    <t>0.274853801169591</t>
  </si>
  <si>
    <t>0.490868828372639</t>
  </si>
  <si>
    <t>0.203405844454454</t>
  </si>
  <si>
    <t>0.694274672827093</t>
  </si>
  <si>
    <t>0.287462983918185</t>
  </si>
  <si>
    <t>0.280701754385965</t>
  </si>
  <si>
    <t>0.481958906413641</t>
  </si>
  <si>
    <t>0.208609890357825</t>
  </si>
  <si>
    <t>0.690568796771466</t>
  </si>
  <si>
    <t>0.273349016055817</t>
  </si>
  <si>
    <t>0.286549707602339</t>
  </si>
  <si>
    <t>0.47097107252055</t>
  </si>
  <si>
    <t>0.212475806395479</t>
  </si>
  <si>
    <t>0.683446878916028</t>
  </si>
  <si>
    <t>0.258495266125071</t>
  </si>
  <si>
    <t>0.292397660818713</t>
  </si>
  <si>
    <t>0.477820309526982</t>
  </si>
  <si>
    <t>0.211335526630425</t>
  </si>
  <si>
    <t>0.689155836157407</t>
  </si>
  <si>
    <t>0.266484782896557</t>
  </si>
  <si>
    <t>0.298245614035088</t>
  </si>
  <si>
    <t>0.472535032074513</t>
  </si>
  <si>
    <t>0.188687847451795</t>
  </si>
  <si>
    <t>0.661222879526308</t>
  </si>
  <si>
    <t>0.283847184622719</t>
  </si>
  <si>
    <t>0.304093567251462</t>
  </si>
  <si>
    <t>0.472164589485845</t>
  </si>
  <si>
    <t>0.178638216268759</t>
  </si>
  <si>
    <t>0.650802805754604</t>
  </si>
  <si>
    <t>0.293526373217086</t>
  </si>
  <si>
    <t>0.309941520467836</t>
  </si>
  <si>
    <t>0.459754811177556</t>
  </si>
  <si>
    <t>0.177125059903279</t>
  </si>
  <si>
    <t>0.636879871080835</t>
  </si>
  <si>
    <t>0.282629751274277</t>
  </si>
  <si>
    <t>0.315789473684211</t>
  </si>
  <si>
    <t>0.449321399272084</t>
  </si>
  <si>
    <t>0.175392311356279</t>
  </si>
  <si>
    <t>0.624713710628363</t>
  </si>
  <si>
    <t>0.273929087915805</t>
  </si>
  <si>
    <t>0.321637426900585</t>
  </si>
  <si>
    <t>0.454342782667469</t>
  </si>
  <si>
    <t>0.177520738851201</t>
  </si>
  <si>
    <t>0.63186352151867</t>
  </si>
  <si>
    <t>0.276822043816268</t>
  </si>
  <si>
    <t>0.327485380116959</t>
  </si>
  <si>
    <t>0.465530927984339</t>
  </si>
  <si>
    <t>0.185249538096962</t>
  </si>
  <si>
    <t>0.650780466081302</t>
  </si>
  <si>
    <t>0.280281389887377</t>
  </si>
  <si>
    <t>0.474503403200414</t>
  </si>
  <si>
    <t>0.195144697750606</t>
  </si>
  <si>
    <t>0.66964810095102</t>
  </si>
  <si>
    <t>0.279358705449808</t>
  </si>
  <si>
    <t>0.339181286549708</t>
  </si>
  <si>
    <t>0.490244840598931</t>
  </si>
  <si>
    <t>0.213529359923023</t>
  </si>
  <si>
    <t>0.703774200521955</t>
  </si>
  <si>
    <t>0.276715480675908</t>
  </si>
  <si>
    <t>0.345029239766082</t>
  </si>
  <si>
    <t>0.510341311511371</t>
  </si>
  <si>
    <t>0.239684406511488</t>
  </si>
  <si>
    <t>0.750025718022859</t>
  </si>
  <si>
    <t>0.270656904999883</t>
  </si>
  <si>
    <t>0.350877192982456</t>
  </si>
  <si>
    <t>0.521777993045796</t>
  </si>
  <si>
    <t>0.26141339986172</t>
  </si>
  <si>
    <t>0.783191392907516</t>
  </si>
  <si>
    <t>0.260364593184076</t>
  </si>
  <si>
    <t>0.35672514619883</t>
  </si>
  <si>
    <t>0.52535898708629</t>
  </si>
  <si>
    <t>0.261070719342315</t>
  </si>
  <si>
    <t>0.786429706428606</t>
  </si>
  <si>
    <t>0.264288267743975</t>
  </si>
  <si>
    <t>0.362573099415205</t>
  </si>
  <si>
    <t>0.528918617497902</t>
  </si>
  <si>
    <t>0.243556907001891</t>
  </si>
  <si>
    <t>0.772475524499794</t>
  </si>
  <si>
    <t>0.285361710496011</t>
  </si>
  <si>
    <t>0.368421052631579</t>
  </si>
  <si>
    <t>0.516608299336393</t>
  </si>
  <si>
    <t>0.239685705830448</t>
  </si>
  <si>
    <t>0.756294005166841</t>
  </si>
  <si>
    <t>0.276922593505946</t>
  </si>
  <si>
    <t>0.374269005847953</t>
  </si>
  <si>
    <t>0.489980762884149</t>
  </si>
  <si>
    <t>0.231372900490258</t>
  </si>
  <si>
    <t>0.721353663374407</t>
  </si>
  <si>
    <t>0.258607862393891</t>
  </si>
  <si>
    <t>0.380116959064327</t>
  </si>
  <si>
    <t>0.479661660769915</t>
  </si>
  <si>
    <t>0.217213652627446</t>
  </si>
  <si>
    <t>0.696875313397361</t>
  </si>
  <si>
    <t>0.262448008142468</t>
  </si>
  <si>
    <t>0.385964912280702</t>
  </si>
  <si>
    <t>0.474063684991955</t>
  </si>
  <si>
    <t>0.215246986107511</t>
  </si>
  <si>
    <t>0.689310671099466</t>
  </si>
  <si>
    <t>0.258816698884445</t>
  </si>
  <si>
    <t>0.391812865497076</t>
  </si>
  <si>
    <t>0.480303126935267</t>
  </si>
  <si>
    <t>0.205042447761995</t>
  </si>
  <si>
    <t>0.685345574697262</t>
  </si>
  <si>
    <t>0.275260679173271</t>
  </si>
  <si>
    <t>0.39766081871345</t>
  </si>
  <si>
    <t>0.508384257776501</t>
  </si>
  <si>
    <t>0.187779863364141</t>
  </si>
  <si>
    <t>0.696164121140642</t>
  </si>
  <si>
    <t>0.320604394412361</t>
  </si>
  <si>
    <t>0.403508771929825</t>
  </si>
  <si>
    <t>0.531038738478473</t>
  </si>
  <si>
    <t>0.195936836901546</t>
  </si>
  <si>
    <t>0.726975575380019</t>
  </si>
  <si>
    <t>0.335101901576927</t>
  </si>
  <si>
    <t>0.409356725146199</t>
  </si>
  <si>
    <t>0.542978136112501</t>
  </si>
  <si>
    <t>0.212700399379328</t>
  </si>
  <si>
    <t>0.755678535491829</t>
  </si>
  <si>
    <t>0.330277736733173</t>
  </si>
  <si>
    <t>0.415204678362573</t>
  </si>
  <si>
    <t>0.528821585923083</t>
  </si>
  <si>
    <t>0.222077203214773</t>
  </si>
  <si>
    <t>0.750898789137856</t>
  </si>
  <si>
    <t>0.30674438270831</t>
  </si>
  <si>
    <t>0.421052631578947</t>
  </si>
  <si>
    <t>0.511437220616297</t>
  </si>
  <si>
    <t>0.206011183437468</t>
  </si>
  <si>
    <t>0.717448404053764</t>
  </si>
  <si>
    <t>0.305426037178829</t>
  </si>
  <si>
    <t>0.426900584795322</t>
  </si>
  <si>
    <t>0.508796258690725</t>
  </si>
  <si>
    <t>0.193865906386188</t>
  </si>
  <si>
    <t>0.702662165076912</t>
  </si>
  <si>
    <t>0.314930352304537</t>
  </si>
  <si>
    <t>0.432748538011696</t>
  </si>
  <si>
    <t>0.514367911631517</t>
  </si>
  <si>
    <t>0.176946007115727</t>
  </si>
  <si>
    <t>0.691313918747244</t>
  </si>
  <si>
    <t>0.33742190451579</t>
  </si>
  <si>
    <t>0.43859649122807</t>
  </si>
  <si>
    <t>0.523465177930964</t>
  </si>
  <si>
    <t>0.156327112185076</t>
  </si>
  <si>
    <t>0.67979229011604</t>
  </si>
  <si>
    <t>0.367138065745888</t>
  </si>
  <si>
    <t>0.444444444444444</t>
  </si>
  <si>
    <t>0.534181006418414</t>
  </si>
  <si>
    <t>0.160112303271672</t>
  </si>
  <si>
    <t>0.694293309690086</t>
  </si>
  <si>
    <t>0.374068703146742</t>
  </si>
  <si>
    <t>0.450292397660819</t>
  </si>
  <si>
    <t>0.539753286139371</t>
  </si>
  <si>
    <t>0.173048213105609</t>
  </si>
  <si>
    <t>0.71280149924498</t>
  </si>
  <si>
    <t>0.366705073033763</t>
  </si>
  <si>
    <t>0.456140350877193</t>
  </si>
  <si>
    <t>0.520116938288068</t>
  </si>
  <si>
    <t>0.177136077116184</t>
  </si>
  <si>
    <t>0.697253015404251</t>
  </si>
  <si>
    <t>0.342980861171884</t>
  </si>
  <si>
    <t>0.461988304093567</t>
  </si>
  <si>
    <t>0.491551869321418</t>
  </si>
  <si>
    <t>0.177537941193378</t>
  </si>
  <si>
    <t>0.669089810514796</t>
  </si>
  <si>
    <t>0.31401392812804</t>
  </si>
  <si>
    <t>0.467836257309941</t>
  </si>
  <si>
    <t>0.488126849410677</t>
  </si>
  <si>
    <t>0.181677117987396</t>
  </si>
  <si>
    <t>0.669803967398072</t>
  </si>
  <si>
    <t>0.306449731423281</t>
  </si>
  <si>
    <t>0.473684210526316</t>
  </si>
  <si>
    <t>0.494029111038236</t>
  </si>
  <si>
    <t>0.210436347258692</t>
  </si>
  <si>
    <t>0.704465458296928</t>
  </si>
  <si>
    <t>0.283592763779544</t>
  </si>
  <si>
    <t>0.47953216374269</t>
  </si>
  <si>
    <t>0.517614468127542</t>
  </si>
  <si>
    <t>0.233368530028681</t>
  </si>
  <si>
    <t>0.750982998156223</t>
  </si>
  <si>
    <t>0.284245938098861</t>
  </si>
  <si>
    <t>0.485380116959064</t>
  </si>
  <si>
    <t>0.549113710322028</t>
  </si>
  <si>
    <t>0.244464197151264</t>
  </si>
  <si>
    <t>0.793577907473292</t>
  </si>
  <si>
    <t>0.304649513170764</t>
  </si>
  <si>
    <t>0.491228070175439</t>
  </si>
  <si>
    <t>0.573076569388326</t>
  </si>
  <si>
    <t>0.244692650007597</t>
  </si>
  <si>
    <t>0.817769219395923</t>
  </si>
  <si>
    <t>0.328383919380729</t>
  </si>
  <si>
    <t>0.497076023391813</t>
  </si>
  <si>
    <t>0.584108075877826</t>
  </si>
  <si>
    <t>0.239375183996461</t>
  </si>
  <si>
    <t>0.823483259874287</t>
  </si>
  <si>
    <t>0.344732891881365</t>
  </si>
  <si>
    <t>0.502923976608187</t>
  </si>
  <si>
    <t>0.587538532163066</t>
  </si>
  <si>
    <t>0.236033073544197</t>
  </si>
  <si>
    <t>0.823571605707262</t>
  </si>
  <si>
    <t>0.351505458618869</t>
  </si>
  <si>
    <t>0.508771929824561</t>
  </si>
  <si>
    <t>0.598624178224299</t>
  </si>
  <si>
    <t>0.245501183037439</t>
  </si>
  <si>
    <t>0.844125361261739</t>
  </si>
  <si>
    <t>0.35312299518686</t>
  </si>
  <si>
    <t>0.514619883040936</t>
  </si>
  <si>
    <t>0.595676048997104</t>
  </si>
  <si>
    <t>0.205059117650841</t>
  </si>
  <si>
    <t>0.800735166647945</t>
  </si>
  <si>
    <t>0.390616931346264</t>
  </si>
  <si>
    <t>0.52046783625731</t>
  </si>
  <si>
    <t>0.586945599347842</t>
  </si>
  <si>
    <t>0.168001779682546</t>
  </si>
  <si>
    <t>0.754947379030388</t>
  </si>
  <si>
    <t>0.418943819665296</t>
  </si>
  <si>
    <t>0.526315789473684</t>
  </si>
  <si>
    <t>0.560063535979014</t>
  </si>
  <si>
    <t>0.163992678534762</t>
  </si>
  <si>
    <t>0.724056214513776</t>
  </si>
  <si>
    <t>0.396070857444251</t>
  </si>
  <si>
    <t>0.532163742690059</t>
  </si>
  <si>
    <t>0.527759981756913</t>
  </si>
  <si>
    <t>0.168193554488954</t>
  </si>
  <si>
    <t>0.695953536245866</t>
  </si>
  <si>
    <t>0.359566427267959</t>
  </si>
  <si>
    <t>0.538011695906433</t>
  </si>
  <si>
    <t>0.507921014064596</t>
  </si>
  <si>
    <t>0.184605092851516</t>
  </si>
  <si>
    <t>0.692526106916112</t>
  </si>
  <si>
    <t>0.323315921213079</t>
  </si>
  <si>
    <t>0.543859649122807</t>
  </si>
  <si>
    <t>0.509804114841303</t>
  </si>
  <si>
    <t>0.175582128612613</t>
  </si>
  <si>
    <t>0.685386243453916</t>
  </si>
  <si>
    <t>0.33422198622869</t>
  </si>
  <si>
    <t>0.549707602339181</t>
  </si>
  <si>
    <t>0.525612407230845</t>
  </si>
  <si>
    <t>0.16229589018971</t>
  </si>
  <si>
    <t>0.687908297420555</t>
  </si>
  <si>
    <t>0.363316517041136</t>
  </si>
  <si>
    <t>0.555555555555556</t>
  </si>
  <si>
    <t>0.539630122888294</t>
  </si>
  <si>
    <t>0.147972991131555</t>
  </si>
  <si>
    <t>0.687603114019849</t>
  </si>
  <si>
    <t>0.391657131756739</t>
  </si>
  <si>
    <t>0.56140350877193</t>
  </si>
  <si>
    <t>0.526246384026973</t>
  </si>
  <si>
    <t>0.143137990541198</t>
  </si>
  <si>
    <t>0.669384374568171</t>
  </si>
  <si>
    <t>0.383108393485774</t>
  </si>
  <si>
    <t>0.567251461988304</t>
  </si>
  <si>
    <t>0.52248434682024</t>
  </si>
  <si>
    <t>0.145844164606526</t>
  </si>
  <si>
    <t>0.668328511426766</t>
  </si>
  <si>
    <t>0.376640182213715</t>
  </si>
  <si>
    <t>0.573099415204678</t>
  </si>
  <si>
    <t>0.503168475545788</t>
  </si>
  <si>
    <t>0.161098133359852</t>
  </si>
  <si>
    <t>0.66426660890564</t>
  </si>
  <si>
    <t>0.342070342185936</t>
  </si>
  <si>
    <t>0.578947368421053</t>
  </si>
  <si>
    <t>0.491931398133956</t>
  </si>
  <si>
    <t>0.170988085989736</t>
  </si>
  <si>
    <t>0.662919484123692</t>
  </si>
  <si>
    <t>0.320943312144221</t>
  </si>
  <si>
    <t>0.584795321637427</t>
  </si>
  <si>
    <t>0.478248719392413</t>
  </si>
  <si>
    <t>0.160352577187252</t>
  </si>
  <si>
    <t>0.638601296579665</t>
  </si>
  <si>
    <t>0.317896142205161</t>
  </si>
  <si>
    <t>0.590643274853801</t>
  </si>
  <si>
    <t>0.460037030676011</t>
  </si>
  <si>
    <t>0.156762557516026</t>
  </si>
  <si>
    <t>0.616799588192037</t>
  </si>
  <si>
    <t>0.303274473159985</t>
  </si>
  <si>
    <t>0.596491228070175</t>
  </si>
  <si>
    <t>0.454410047091716</t>
  </si>
  <si>
    <t>0.158209769108864</t>
  </si>
  <si>
    <t>0.61261981620058</t>
  </si>
  <si>
    <t>0.296200277982851</t>
  </si>
  <si>
    <t>0.60233918128655</t>
  </si>
  <si>
    <t>0.463433536013362</t>
  </si>
  <si>
    <t>0.148838370528735</t>
  </si>
  <si>
    <t>0.612271906542098</t>
  </si>
  <si>
    <t>0.314595165484627</t>
  </si>
  <si>
    <t>0.608187134502924</t>
  </si>
  <si>
    <t>0.483512318864956</t>
  </si>
  <si>
    <t>0.157311120423641</t>
  </si>
  <si>
    <t>0.640823439288597</t>
  </si>
  <si>
    <t>0.326201198441315</t>
  </si>
  <si>
    <t>0.614035087719298</t>
  </si>
  <si>
    <t>0.486579825622699</t>
  </si>
  <si>
    <t>0.177709130577499</t>
  </si>
  <si>
    <t>0.664288956200198</t>
  </si>
  <si>
    <t>0.3088706950452</t>
  </si>
  <si>
    <t>0.619883040935672</t>
  </si>
  <si>
    <t>0.46731446424622</t>
  </si>
  <si>
    <t>0.202550615954344</t>
  </si>
  <si>
    <t>0.669865080200564</t>
  </si>
  <si>
    <t>0.264763848291876</t>
  </si>
  <si>
    <t>0.625730994152047</t>
  </si>
  <si>
    <t>0.450982687004911</t>
  </si>
  <si>
    <t>0.220499942172269</t>
  </si>
  <si>
    <t>0.67148262917718</t>
  </si>
  <si>
    <t>0.230482744832642</t>
  </si>
  <si>
    <t>0.631578947368421</t>
  </si>
  <si>
    <t>0.462624652672257</t>
  </si>
  <si>
    <t>0.214806677574254</t>
  </si>
  <si>
    <t>0.677431330246511</t>
  </si>
  <si>
    <t>0.247817975098002</t>
  </si>
  <si>
    <t>0.637426900584795</t>
  </si>
  <si>
    <t>0.48481181176309</t>
  </si>
  <si>
    <t>0.197376030134482</t>
  </si>
  <si>
    <t>0.682187841897573</t>
  </si>
  <si>
    <t>0.287435781628608</t>
  </si>
  <si>
    <t>0.64327485380117</t>
  </si>
  <si>
    <t>0.487622217119869</t>
  </si>
  <si>
    <t>0.187013202570222</t>
  </si>
  <si>
    <t>0.674635419690092</t>
  </si>
  <si>
    <t>0.300609014549647</t>
  </si>
  <si>
    <t>0.649122807017544</t>
  </si>
  <si>
    <t>0.485984375538019</t>
  </si>
  <si>
    <t>0.19196684414403</t>
  </si>
  <si>
    <t>0.677951219682049</t>
  </si>
  <si>
    <t>0.294017531393989</t>
  </si>
  <si>
    <t>0.654970760233918</t>
  </si>
  <si>
    <t>0.489245105144704</t>
  </si>
  <si>
    <t>0.200731063105362</t>
  </si>
  <si>
    <t>0.689976168250065</t>
  </si>
  <si>
    <t>0.288514042039342</t>
  </si>
  <si>
    <t>0.660818713450292</t>
  </si>
  <si>
    <t>0.503773725341297</t>
  </si>
  <si>
    <t>0.1943658064935</t>
  </si>
  <si>
    <t>0.698139531834797</t>
  </si>
  <si>
    <t>0.309407918847797</t>
  </si>
  <si>
    <t>0.507515101381946</t>
  </si>
  <si>
    <t>0.187770763698924</t>
  </si>
  <si>
    <t>0.69528586508087</t>
  </si>
  <si>
    <t>0.319744337683022</t>
  </si>
  <si>
    <t>0.672514619883041</t>
  </si>
  <si>
    <t>0.507726326680243</t>
  </si>
  <si>
    <t>0.182036341568333</t>
  </si>
  <si>
    <t>0.689762668248576</t>
  </si>
  <si>
    <t>0.32568998511191</t>
  </si>
  <si>
    <t>0.678362573099415</t>
  </si>
  <si>
    <t>0.490193945574061</t>
  </si>
  <si>
    <t>0.167683542331496</t>
  </si>
  <si>
    <t>0.657877487905556</t>
  </si>
  <si>
    <t>0.322510403242565</t>
  </si>
  <si>
    <t>0.684210526315789</t>
  </si>
  <si>
    <t>0.478536368744779</t>
  </si>
  <si>
    <t>0.160969600706179</t>
  </si>
  <si>
    <t>0.639505969450958</t>
  </si>
  <si>
    <t>0.3175667680386</t>
  </si>
  <si>
    <t>0.690058479532164</t>
  </si>
  <si>
    <t>0.480195981530617</t>
  </si>
  <si>
    <t>0.169243343426603</t>
  </si>
  <si>
    <t>0.649439324957219</t>
  </si>
  <si>
    <t>0.310952638104014</t>
  </si>
  <si>
    <t>0.695906432748538</t>
  </si>
  <si>
    <t>0.493142173353902</t>
  </si>
  <si>
    <t>0.177793920372309</t>
  </si>
  <si>
    <t>0.670936093726211</t>
  </si>
  <si>
    <t>0.315348252981593</t>
  </si>
  <si>
    <t>0.701754385964912</t>
  </si>
  <si>
    <t>0.513461026640711</t>
  </si>
  <si>
    <t>0.198044836884994</t>
  </si>
  <si>
    <t>0.711505863525705</t>
  </si>
  <si>
    <t>0.315416189755717</t>
  </si>
  <si>
    <t>0.707602339181286</t>
  </si>
  <si>
    <t>0.523802227079634</t>
  </si>
  <si>
    <t>0.233915111432984</t>
  </si>
  <si>
    <t>0.757717338512618</t>
  </si>
  <si>
    <t>0.289887115646651</t>
  </si>
  <si>
    <t>0.713450292397661</t>
  </si>
  <si>
    <t>0.493894892873775</t>
  </si>
  <si>
    <t>0.230824359930385</t>
  </si>
  <si>
    <t>0.724719252804159</t>
  </si>
  <si>
    <t>0.26307053294339</t>
  </si>
  <si>
    <t>0.719298245614035</t>
  </si>
  <si>
    <t>0.468833925773911</t>
  </si>
  <si>
    <t>0.22896740267001</t>
  </si>
  <si>
    <t>0.697801328443922</t>
  </si>
  <si>
    <t>0.239866523103901</t>
  </si>
  <si>
    <t>0.725146198830409</t>
  </si>
  <si>
    <t>0.468526810098979</t>
  </si>
  <si>
    <t>0.232781061255796</t>
  </si>
  <si>
    <t>0.701307871354775</t>
  </si>
  <si>
    <t>0.235745748843183</t>
  </si>
  <si>
    <t>0.730994152046784</t>
  </si>
  <si>
    <t>0.498727259226551</t>
  </si>
  <si>
    <t>0.206082965447952</t>
  </si>
  <si>
    <t>0.704810224674503</t>
  </si>
  <si>
    <t>0.292644293778598</t>
  </si>
  <si>
    <t>0.736842105263158</t>
  </si>
  <si>
    <t>0.496798107267645</t>
  </si>
  <si>
    <t>0.182158182328176</t>
  </si>
  <si>
    <t>0.678956289595822</t>
  </si>
  <si>
    <t>0.314639924939469</t>
  </si>
  <si>
    <t>0.742690058479532</t>
  </si>
  <si>
    <t>0.471191066149733</t>
  </si>
  <si>
    <t>0.180600885149575</t>
  </si>
  <si>
    <t>0.651791951299309</t>
  </si>
  <si>
    <t>0.290590181000158</t>
  </si>
  <si>
    <t>0.748538011695906</t>
  </si>
  <si>
    <t>0.452310754329844</t>
  </si>
  <si>
    <t>0.195599774174455</t>
  </si>
  <si>
    <t>0.647910528504299</t>
  </si>
  <si>
    <t>0.256710980155389</t>
  </si>
  <si>
    <t>0.754385964912281</t>
  </si>
  <si>
    <t>0.455847771472522</t>
  </si>
  <si>
    <t>0.210557406471664</t>
  </si>
  <si>
    <t>0.666405177944186</t>
  </si>
  <si>
    <t>0.245290365000858</t>
  </si>
  <si>
    <t>0.760233918128655</t>
  </si>
  <si>
    <t>0.460220732373768</t>
  </si>
  <si>
    <t>0.186643161890239</t>
  </si>
  <si>
    <t>0.646863894264007</t>
  </si>
  <si>
    <t>0.273577570483528</t>
  </si>
  <si>
    <t>0.766081871345029</t>
  </si>
  <si>
    <t>0.468059669115917</t>
  </si>
  <si>
    <t>0.166253392117724</t>
  </si>
  <si>
    <t>0.634313061233641</t>
  </si>
  <si>
    <t>0.301806276998194</t>
  </si>
  <si>
    <t>0.771929824561403</t>
  </si>
  <si>
    <t>0.46510824575682</t>
  </si>
  <si>
    <t>0.165115795650849</t>
  </si>
  <si>
    <t>0.63022404140767</t>
  </si>
  <si>
    <t>0.299992450105971</t>
  </si>
  <si>
    <t>0.777777777777778</t>
  </si>
  <si>
    <t>0.46022089061986</t>
  </si>
  <si>
    <t>0.173768643244142</t>
  </si>
  <si>
    <t>0.633989533864001</t>
  </si>
  <si>
    <t>0.286452247375718</t>
  </si>
  <si>
    <t>0.783625730994152</t>
  </si>
  <si>
    <t>0.461335581015226</t>
  </si>
  <si>
    <t>0.174199661615851</t>
  </si>
  <si>
    <t>0.635535242631077</t>
  </si>
  <si>
    <t>0.287135919399375</t>
  </si>
  <si>
    <t>0.789473684210526</t>
  </si>
  <si>
    <t>0.460560432153763</t>
  </si>
  <si>
    <t>0.173727020876951</t>
  </si>
  <si>
    <t>0.634287453030714</t>
  </si>
  <si>
    <t>0.286833411276812</t>
  </si>
  <si>
    <t>0.795321637426901</t>
  </si>
  <si>
    <t>0.470725690882258</t>
  </si>
  <si>
    <t>0.181606562031661</t>
  </si>
  <si>
    <t>0.652332252913919</t>
  </si>
  <si>
    <t>0.289119128850597</t>
  </si>
  <si>
    <t>0.801169590643275</t>
  </si>
  <si>
    <t>0.48040755740967</t>
  </si>
  <si>
    <t>0.180521328484074</t>
  </si>
  <si>
    <t>0.660928885893744</t>
  </si>
  <si>
    <t>0.299886228925596</t>
  </si>
  <si>
    <t>0.807017543859649</t>
  </si>
  <si>
    <t>0.490657257586535</t>
  </si>
  <si>
    <t>0.180919508423383</t>
  </si>
  <si>
    <t>0.671576766009919</t>
  </si>
  <si>
    <t>0.309737749163152</t>
  </si>
  <si>
    <t>0.812865497076023</t>
  </si>
  <si>
    <t>0.48817718763881</t>
  </si>
  <si>
    <t>0.186890780352232</t>
  </si>
  <si>
    <t>0.675067967991042</t>
  </si>
  <si>
    <t>0.301286407286579</t>
  </si>
  <si>
    <t>0.818713450292398</t>
  </si>
  <si>
    <t>0.489011223698896</t>
  </si>
  <si>
    <t>0.185035466429744</t>
  </si>
  <si>
    <t>0.67404669012864</t>
  </si>
  <si>
    <t>0.303975757269152</t>
  </si>
  <si>
    <t>0.824561403508772</t>
  </si>
  <si>
    <t>0.487185941330062</t>
  </si>
  <si>
    <t>0.194365635648685</t>
  </si>
  <si>
    <t>0.681551576978747</t>
  </si>
  <si>
    <t>0.292820305681377</t>
  </si>
  <si>
    <t>0.830409356725146</t>
  </si>
  <si>
    <t>0.472393479594429</t>
  </si>
  <si>
    <t>0.191251605994255</t>
  </si>
  <si>
    <t>0.663645085588683</t>
  </si>
  <si>
    <t>0.281141873600174</t>
  </si>
  <si>
    <t>0.83625730994152</t>
  </si>
  <si>
    <t>0.454959524114903</t>
  </si>
  <si>
    <t>0.189129864857132</t>
  </si>
  <si>
    <t>0.644089388972035</t>
  </si>
  <si>
    <t>0.265829659257772</t>
  </si>
  <si>
    <t>0.842105263157895</t>
  </si>
  <si>
    <t>0.443459030095733</t>
  </si>
  <si>
    <t>0.186521633584946</t>
  </si>
  <si>
    <t>0.62998066368068</t>
  </si>
  <si>
    <t>0.256937396510787</t>
  </si>
  <si>
    <t>0.847953216374269</t>
  </si>
  <si>
    <t>0.452035179998896</t>
  </si>
  <si>
    <t>0.169062144936221</t>
  </si>
  <si>
    <t>0.621097324935116</t>
  </si>
  <si>
    <t>0.282973035062675</t>
  </si>
  <si>
    <t>0.853801169590643</t>
  </si>
  <si>
    <t>0.452309295524354</t>
  </si>
  <si>
    <t>0.164811181433217</t>
  </si>
  <si>
    <t>0.617120476957571</t>
  </si>
  <si>
    <t>0.287498114091138</t>
  </si>
  <si>
    <t>0.859649122807018</t>
  </si>
  <si>
    <t>0.443079304762495</t>
  </si>
  <si>
    <t>0.159536082707837</t>
  </si>
  <si>
    <t>0.602615387470332</t>
  </si>
  <si>
    <t>0.283543222054658</t>
  </si>
  <si>
    <t>0.865497076023392</t>
  </si>
  <si>
    <t>0.422114190992401</t>
  </si>
  <si>
    <t>0.164843754562846</t>
  </si>
  <si>
    <t>0.586957945555246</t>
  </si>
  <si>
    <t>0.257270436429555</t>
  </si>
  <si>
    <t>0.871345029239766</t>
  </si>
  <si>
    <t>0.408047723640524</t>
  </si>
  <si>
    <t>0.163108924871429</t>
  </si>
  <si>
    <t>0.571156648511953</t>
  </si>
  <si>
    <t>0.244938798769096</t>
  </si>
  <si>
    <t>0.87719298245614</t>
  </si>
  <si>
    <t>0.406510330675256</t>
  </si>
  <si>
    <t>0.154818134984352</t>
  </si>
  <si>
    <t>0.561328465659608</t>
  </si>
  <si>
    <t>0.251692195690904</t>
  </si>
  <si>
    <t>0.883040935672515</t>
  </si>
  <si>
    <t>0.411768553815965</t>
  </si>
  <si>
    <t>0.146164787366588</t>
  </si>
  <si>
    <t>0.557933341182553</t>
  </si>
  <si>
    <t>0.265603766449377</t>
  </si>
  <si>
    <t>0.888888888888889</t>
  </si>
  <si>
    <t>0.414641302985013</t>
  </si>
  <si>
    <t>0.129025562838703</t>
  </si>
  <si>
    <t>0.543666865823717</t>
  </si>
  <si>
    <t>0.28561574014631</t>
  </si>
  <si>
    <t>0.894736842105263</t>
  </si>
  <si>
    <t>0.412593098968317</t>
  </si>
  <si>
    <t>0.124696612418208</t>
  </si>
  <si>
    <t>0.537289711386525</t>
  </si>
  <si>
    <t>0.287896486550109</t>
  </si>
  <si>
    <t>0.900584795321637</t>
  </si>
  <si>
    <t>0.390874619905644</t>
  </si>
  <si>
    <t>0.118916507125949</t>
  </si>
  <si>
    <t>0.509791127031593</t>
  </si>
  <si>
    <t>0.271958112779695</t>
  </si>
  <si>
    <t>0.906432748538012</t>
  </si>
  <si>
    <t>0.373678229107432</t>
  </si>
  <si>
    <t>0.120268141319422</t>
  </si>
  <si>
    <t>0.493946370426855</t>
  </si>
  <si>
    <t>0.25341008778801</t>
  </si>
  <si>
    <t>0.912280701754386</t>
  </si>
  <si>
    <t>0.379492507999921</t>
  </si>
  <si>
    <t>0.122385655496865</t>
  </si>
  <si>
    <t>0.501878163496786</t>
  </si>
  <si>
    <t>0.257106852503056</t>
  </si>
  <si>
    <t>0.91812865497076</t>
  </si>
  <si>
    <t>0.388190088000289</t>
  </si>
  <si>
    <t>0.128174921524321</t>
  </si>
  <si>
    <t>0.516365009524611</t>
  </si>
  <si>
    <t>0.260015166475968</t>
  </si>
  <si>
    <t>0.923976608187134</t>
  </si>
  <si>
    <t>0.393093258271276</t>
  </si>
  <si>
    <t>0.130818537449115</t>
  </si>
  <si>
    <t>0.523911795720391</t>
  </si>
  <si>
    <t>0.262274720822162</t>
  </si>
  <si>
    <t>0.929824561403509</t>
  </si>
  <si>
    <t>0.395210644942169</t>
  </si>
  <si>
    <t>0.140431847974804</t>
  </si>
  <si>
    <t>0.535642492916974</t>
  </si>
  <si>
    <t>0.254778796967365</t>
  </si>
  <si>
    <t>0.935672514619883</t>
  </si>
  <si>
    <t>0.394897654089014</t>
  </si>
  <si>
    <t>0.13802708181882</t>
  </si>
  <si>
    <t>0.532924735907834</t>
  </si>
  <si>
    <t>0.256870572270194</t>
  </si>
  <si>
    <t>0.941520467836257</t>
  </si>
  <si>
    <t>0.388168619136349</t>
  </si>
  <si>
    <t>0.144574489163626</t>
  </si>
  <si>
    <t>0.532743108299975</t>
  </si>
  <si>
    <t>0.243594129972723</t>
  </si>
  <si>
    <t>0.947368421052632</t>
  </si>
  <si>
    <t>0.359425126903379</t>
  </si>
  <si>
    <t>0.179786736947448</t>
  </si>
  <si>
    <t>0.539211863850827</t>
  </si>
  <si>
    <t>0.179638389955931</t>
  </si>
  <si>
    <t>0.953216374269006</t>
  </si>
  <si>
    <t>0.338433395032343</t>
  </si>
  <si>
    <t>0.215444420794664</t>
  </si>
  <si>
    <t>0.553877815827007</t>
  </si>
  <si>
    <t>0.122988974237678</t>
  </si>
  <si>
    <t>0.95906432748538</t>
  </si>
  <si>
    <t>0.335416117893782</t>
  </si>
  <si>
    <t>0.194497388405378</t>
  </si>
  <si>
    <t>0.52991350629916</t>
  </si>
  <si>
    <t>0.140918729488404</t>
  </si>
  <si>
    <t>0.964912280701754</t>
  </si>
  <si>
    <t>0.333519641189264</t>
  </si>
  <si>
    <t>0.171869239079827</t>
  </si>
  <si>
    <t>0.505388880269091</t>
  </si>
  <si>
    <t>0.161650402109437</t>
  </si>
  <si>
    <t>0.970760233918129</t>
  </si>
  <si>
    <t>0.336587048222583</t>
  </si>
  <si>
    <t>0.166044428458048</t>
  </si>
  <si>
    <t>0.502631476680631</t>
  </si>
  <si>
    <t>0.170542619764535</t>
  </si>
  <si>
    <t>0.976608187134503</t>
  </si>
  <si>
    <t>0.340867513512161</t>
  </si>
  <si>
    <t>0.179409004378724</t>
  </si>
  <si>
    <t>0.520276517890885</t>
  </si>
  <si>
    <t>0.161458509133437</t>
  </si>
  <si>
    <t>0.982456140350877</t>
  </si>
  <si>
    <t>0.332784129619321</t>
  </si>
  <si>
    <t>0.183357984569151</t>
  </si>
  <si>
    <t>0.516142114188472</t>
  </si>
  <si>
    <t>0.14942614505017</t>
  </si>
  <si>
    <t>0.988304093567251</t>
  </si>
  <si>
    <t>0.336288612943275</t>
  </si>
  <si>
    <t>0.191982115573069</t>
  </si>
  <si>
    <t>0.528270728516344</t>
  </si>
  <si>
    <t>0.144306497370207</t>
  </si>
  <si>
    <t>0.994152046783626</t>
  </si>
  <si>
    <t>0.325511877838399</t>
  </si>
  <si>
    <t>0.198204420912275</t>
  </si>
  <si>
    <t>0.523716298750674</t>
  </si>
  <si>
    <t>0.127307456926123</t>
  </si>
  <si>
    <t>0.301603377396805</t>
  </si>
  <si>
    <t>0.216722248338725</t>
  </si>
  <si>
    <t>0.51832562573553</t>
  </si>
  <si>
    <t>0.0848811290580807</t>
  </si>
  <si>
    <t>Lower</t>
  </si>
  <si>
    <t>?????</t>
  </si>
  <si>
    <t>Gene</t>
  </si>
  <si>
    <t>baseMean</t>
  </si>
  <si>
    <t>log2FoldChange</t>
  </si>
  <si>
    <t>lfcSE</t>
  </si>
  <si>
    <t>pvalue</t>
  </si>
  <si>
    <t>padj</t>
  </si>
  <si>
    <t>d32g-rep1</t>
  </si>
  <si>
    <t>d32g-rep2</t>
  </si>
  <si>
    <t>s45p-rep1</t>
  </si>
  <si>
    <t>s45p-rep2</t>
  </si>
  <si>
    <t>Symbol</t>
  </si>
  <si>
    <t>ENSG00000101680</t>
  </si>
  <si>
    <t>1088.51705003218</t>
  </si>
  <si>
    <t>5.83298354137304</t>
  </si>
  <si>
    <t>0.310544787216205</t>
  </si>
  <si>
    <t>7.2902637713275e-80</t>
  </si>
  <si>
    <t>1.16994153002264e-75</t>
  </si>
  <si>
    <t>2162.43816695575</t>
  </si>
  <si>
    <t>2118.2601094278</t>
  </si>
  <si>
    <t>45.4972248898688</t>
  </si>
  <si>
    <t>27.8726988553017</t>
  </si>
  <si>
    <t>LAMA1</t>
  </si>
  <si>
    <t>ENSG00000100918</t>
  </si>
  <si>
    <t>1240.72487474193</t>
  </si>
  <si>
    <t>-5.54820678150366</t>
  </si>
  <si>
    <t>0.354109488734699</t>
  </si>
  <si>
    <t>1.39542411385257e-56</t>
  </si>
  <si>
    <t>1.1196883089553e-52</t>
  </si>
  <si>
    <t>52.9576693948347</t>
  </si>
  <si>
    <t>47.8649825346999</t>
  </si>
  <si>
    <t>3031.76962220671</t>
  </si>
  <si>
    <t>1830.30722483148</t>
  </si>
  <si>
    <t>REC8</t>
  </si>
  <si>
    <t>ENSG00000250986</t>
  </si>
  <si>
    <t>1337.69157027411</t>
  </si>
  <si>
    <t>-4.71462442620912</t>
  </si>
  <si>
    <t>0.316698347383981</t>
  </si>
  <si>
    <t>2.13587015405357e-51</t>
  </si>
  <si>
    <t>1.14254814107506e-47</t>
  </si>
  <si>
    <t>98.0697581385828</t>
  </si>
  <si>
    <t>92.9143778614763</t>
  </si>
  <si>
    <t>2020.49039624554</t>
  </si>
  <si>
    <t>3139.29174885083</t>
  </si>
  <si>
    <t>ENSG00000077616</t>
  </si>
  <si>
    <t>413.350014602577</t>
  </si>
  <si>
    <t>5.0882050796196</t>
  </si>
  <si>
    <t>0.376626994259462</t>
  </si>
  <si>
    <t>9.69238924083322e-43</t>
  </si>
  <si>
    <t>3.88858656342229e-39</t>
  </si>
  <si>
    <t>725.716210225513</t>
  </si>
  <si>
    <t>882.217325149371</t>
  </si>
  <si>
    <t>26.8847237985589</t>
  </si>
  <si>
    <t>18.5817992368678</t>
  </si>
  <si>
    <t>NAALAD2</t>
  </si>
  <si>
    <t>ENSG00000081803</t>
  </si>
  <si>
    <t>862.21625977351</t>
  </si>
  <si>
    <t>5.08563810165836</t>
  </si>
  <si>
    <t>0.470567646909339</t>
  </si>
  <si>
    <t>1.51957833935163e-28</t>
  </si>
  <si>
    <t>4.87723863798299e-25</t>
  </si>
  <si>
    <t>1062.09548064085</t>
  </si>
  <si>
    <t>2293.76504538836</t>
  </si>
  <si>
    <t>57.9055589507422</t>
  </si>
  <si>
    <t>35.0989541140836</t>
  </si>
  <si>
    <t>CADPS2</t>
  </si>
  <si>
    <t>ENSG00000165194</t>
  </si>
  <si>
    <t>581.949315192632</t>
  </si>
  <si>
    <t>-5.75663777415941</t>
  </si>
  <si>
    <t>0.538311882035474</t>
  </si>
  <si>
    <t>5.69445763567974e-28</t>
  </si>
  <si>
    <t>1.52307760228981e-24</t>
  </si>
  <si>
    <t>27.4595322788032</t>
  </si>
  <si>
    <t>12.2008779010019</t>
  </si>
  <si>
    <t>1561.38203599323</t>
  </si>
  <si>
    <t>726.754814597496</t>
  </si>
  <si>
    <t>PCDH19</t>
  </si>
  <si>
    <t>ENSG00000079112</t>
  </si>
  <si>
    <t>1105.608632168</t>
  </si>
  <si>
    <t>5.62384840742579</t>
  </si>
  <si>
    <t>0.549537168470789</t>
  </si>
  <si>
    <t>6.40399962300744e-26</t>
  </si>
  <si>
    <t>1.46816265642891e-22</t>
  </si>
  <si>
    <t>1071.90245645471</t>
  </si>
  <si>
    <t>3268.89674839921</t>
  </si>
  <si>
    <t>49.6333362434933</t>
  </si>
  <si>
    <t>32.0019875746057</t>
  </si>
  <si>
    <t>CDH17</t>
  </si>
  <si>
    <t>ENSG00000184160</t>
  </si>
  <si>
    <t>2302.16212065808</t>
  </si>
  <si>
    <t>-3.26897905221205</t>
  </si>
  <si>
    <t>0.343355520441545</t>
  </si>
  <si>
    <t>8.81177879976896e-23</t>
  </si>
  <si>
    <t>1.76764282723365e-19</t>
  </si>
  <si>
    <t>298.132064741292</t>
  </si>
  <si>
    <t>530.26892415893</t>
  </si>
  <si>
    <t>3667.69674282647</t>
  </si>
  <si>
    <t>4712.55075090564</t>
  </si>
  <si>
    <t>ADRA2C</t>
  </si>
  <si>
    <t>ENSG00000184515</t>
  </si>
  <si>
    <t>1022.02253942193</t>
  </si>
  <si>
    <t>-3.04746770038618</t>
  </si>
  <si>
    <t>0.326430125609143</t>
  </si>
  <si>
    <t>5.00084357778354e-22</t>
  </si>
  <si>
    <t>8.91705974847447e-19</t>
  </si>
  <si>
    <t>167.699286416977</t>
  </si>
  <si>
    <t>255.279906851733</t>
  </si>
  <si>
    <t>2100.11053980281</t>
  </si>
  <si>
    <t>1565.0004246162</t>
  </si>
  <si>
    <t>BEX5</t>
  </si>
  <si>
    <t>ENSG00000171766</t>
  </si>
  <si>
    <t>2813.3351177091</t>
  </si>
  <si>
    <t>2.65594067319144</t>
  </si>
  <si>
    <t>0.296621224086071</t>
  </si>
  <si>
    <t>1.57689880438212e-20</t>
  </si>
  <si>
    <t>2.53060720127243e-17</t>
  </si>
  <si>
    <t>4520.03515260728</t>
  </si>
  <si>
    <t>5252.00867184668</t>
  </si>
  <si>
    <t>573.885450315391</t>
  </si>
  <si>
    <t>907.411196067044</t>
  </si>
  <si>
    <t>GATM</t>
  </si>
  <si>
    <t>ENSG00000164946</t>
  </si>
  <si>
    <t>2087.62553075513</t>
  </si>
  <si>
    <t>-4.56361295918216</t>
  </si>
  <si>
    <t>0.524133527134425</t>
  </si>
  <si>
    <t>1.39270688176886e-19</t>
  </si>
  <si>
    <t>2.03183273078424e-16</t>
  </si>
  <si>
    <t>245.174395346457</t>
  </si>
  <si>
    <t>68.5126220594724</t>
  </si>
  <si>
    <t>3868.29814347726</t>
  </si>
  <si>
    <t>4168.51696213734</t>
  </si>
  <si>
    <t>FREM1</t>
  </si>
  <si>
    <t>ENSG00000163618</t>
  </si>
  <si>
    <t>145.746228474491</t>
  </si>
  <si>
    <t>-6.07941492061915</t>
  </si>
  <si>
    <t>0.692205909413678</t>
  </si>
  <si>
    <t>2.84739955570822e-19</t>
  </si>
  <si>
    <t>3.80792233916712e-16</t>
  </si>
  <si>
    <t>1.96139516277166</t>
  </si>
  <si>
    <t>5.63117441584705</t>
  </si>
  <si>
    <t>235.758347156593</t>
  </si>
  <si>
    <t>339.63399716275</t>
  </si>
  <si>
    <t>CADPS</t>
  </si>
  <si>
    <t>ENSG00000188042</t>
  </si>
  <si>
    <t>1732.55571196764</t>
  </si>
  <si>
    <t>2.10038690529874</t>
  </si>
  <si>
    <t>0.254430845441986</t>
  </si>
  <si>
    <t>7.18319388143775e-18</t>
  </si>
  <si>
    <t>8.86737656994715e-15</t>
  </si>
  <si>
    <t>2561.58208257978</t>
  </si>
  <si>
    <t>3101.83857406242</t>
  </si>
  <si>
    <t>712.44518066181</t>
  </si>
  <si>
    <t>554.357010566556</t>
  </si>
  <si>
    <t>ARL4C</t>
  </si>
  <si>
    <t>ENSG00000138115</t>
  </si>
  <si>
    <t>553.730310269315</t>
  </si>
  <si>
    <t>-5.51115300774401</t>
  </si>
  <si>
    <t>0.678397742407032</t>
  </si>
  <si>
    <t>2.2673608878603e-17</t>
  </si>
  <si>
    <t>2.59904339488443e-14</t>
  </si>
  <si>
    <t>6.86488306970079</t>
  </si>
  <si>
    <t>35.664104633698</t>
  </si>
  <si>
    <t>1485.89800378958</t>
  </si>
  <si>
    <t>686.494249584283</t>
  </si>
  <si>
    <t>CYP2C8</t>
  </si>
  <si>
    <t>ENSG00000134250</t>
  </si>
  <si>
    <t>1904.52585698256</t>
  </si>
  <si>
    <t>-1.94184386629192</t>
  </si>
  <si>
    <t>0.244121461781878</t>
  </si>
  <si>
    <t>9.01878481922749e-17</t>
  </si>
  <si>
    <t>9.64889725193085e-14</t>
  </si>
  <si>
    <t>844.380617573198</t>
  </si>
  <si>
    <t>679.495046178877</t>
  </si>
  <si>
    <t>2763.95641205953</t>
  </si>
  <si>
    <t>3330.27135211864</t>
  </si>
  <si>
    <t>NOTCH2</t>
  </si>
  <si>
    <t>ENSG00000137801</t>
  </si>
  <si>
    <t>2441.35174153304</t>
  </si>
  <si>
    <t>2.41787876873435</t>
  </si>
  <si>
    <t>0.305919491648581</t>
  </si>
  <si>
    <t>1.2236036825537e-16</t>
  </si>
  <si>
    <t>1.22727449360136e-13</t>
  </si>
  <si>
    <t>4095.39309986722</t>
  </si>
  <si>
    <t>4198.04052701397</t>
  </si>
  <si>
    <t>554.238921385675</t>
  </si>
  <si>
    <t>917.734417865304</t>
  </si>
  <si>
    <t>THBS1</t>
  </si>
  <si>
    <t>ENSG00000127074</t>
  </si>
  <si>
    <t>175.335466596783</t>
  </si>
  <si>
    <t>5.39635192878271</t>
  </si>
  <si>
    <t>0.688441454652383</t>
  </si>
  <si>
    <t>2.9963748739009e-16</t>
  </si>
  <si>
    <t>2.82857788096245e-13</t>
  </si>
  <si>
    <t>237.32881469537</t>
  </si>
  <si>
    <t>449.555424198456</t>
  </si>
  <si>
    <t>3.10208351521833</t>
  </si>
  <si>
    <t>11.3555439780859</t>
  </si>
  <si>
    <t>RGS13</t>
  </si>
  <si>
    <t>ENSG00000129116</t>
  </si>
  <si>
    <t>349.506389800907</t>
  </si>
  <si>
    <t>2.38437920363015</t>
  </si>
  <si>
    <t>0.30647612216437</t>
  </si>
  <si>
    <t>3.43106665894021e-16</t>
  </si>
  <si>
    <t>3.05898654125959e-13</t>
  </si>
  <si>
    <t>537.422274599434</t>
  </si>
  <si>
    <t>645.707999683795</t>
  </si>
  <si>
    <t>104.436811679017</t>
  </si>
  <si>
    <t>110.458473241381</t>
  </si>
  <si>
    <t>PALLD</t>
  </si>
  <si>
    <t>ENSG00000109610</t>
  </si>
  <si>
    <t>493.648079245512</t>
  </si>
  <si>
    <t>-2.1744683496549</t>
  </si>
  <si>
    <t>0.282462308543794</t>
  </si>
  <si>
    <t>6.76064472868988e-16</t>
  </si>
  <si>
    <t>5.71025403189554e-13</t>
  </si>
  <si>
    <t>166.718588835591</t>
  </si>
  <si>
    <t>177.381994099182</t>
  </si>
  <si>
    <t>901.672275090128</t>
  </si>
  <si>
    <t>728.819458957148</t>
  </si>
  <si>
    <t>SOD3</t>
  </si>
  <si>
    <t>ENSG00000079215</t>
  </si>
  <si>
    <t>2109.66728328166</t>
  </si>
  <si>
    <t>3.46427448768016</t>
  </si>
  <si>
    <t>0.456812779117045</t>
  </si>
  <si>
    <t>1.46246235035869e-15</t>
  </si>
  <si>
    <t>1.17347978992781e-12</t>
  </si>
  <si>
    <t>2266.39211058265</t>
  </si>
  <si>
    <t>5522.30504380734</t>
  </si>
  <si>
    <t>388.794467240697</t>
  </si>
  <si>
    <t>261.177511495975</t>
  </si>
  <si>
    <t>SLC1A3</t>
  </si>
  <si>
    <t>ENSG00000113448</t>
  </si>
  <si>
    <t>849.403915793981</t>
  </si>
  <si>
    <t>1.71379282080708</t>
  </si>
  <si>
    <t>0.226570005534862</t>
  </si>
  <si>
    <t>1.87666750627919e-15</t>
  </si>
  <si>
    <t>1.43413143527469e-12</t>
  </si>
  <si>
    <t>1375.91870668432</t>
  </si>
  <si>
    <t>1251.99777845666</t>
  </si>
  <si>
    <t>375.352105341418</t>
  </si>
  <si>
    <t>394.347072693528</t>
  </si>
  <si>
    <t>PDE4D</t>
  </si>
  <si>
    <t>ENSG00000142765</t>
  </si>
  <si>
    <t>411.641940484914</t>
  </si>
  <si>
    <t>-2.01638153683642</t>
  </si>
  <si>
    <t>0.271603234227582</t>
  </si>
  <si>
    <t>5.46096355178605e-15</t>
  </si>
  <si>
    <t>3.98352468541193e-12</t>
  </si>
  <si>
    <t>160.834403347276</t>
  </si>
  <si>
    <t>152.980238297178</t>
  </si>
  <si>
    <t>641.097259811788</t>
  </si>
  <si>
    <t>691.655860483413</t>
  </si>
  <si>
    <t>SYTL1</t>
  </si>
  <si>
    <t>ENSG00000114019</t>
  </si>
  <si>
    <t>1818.25344941912</t>
  </si>
  <si>
    <t>1.44988614202129</t>
  </si>
  <si>
    <t>0.197762850826733</t>
  </si>
  <si>
    <t>1.10692242303531e-14</t>
  </si>
  <si>
    <t>7.72343088907418e-12</t>
  </si>
  <si>
    <t>2598.84859067244</t>
  </si>
  <si>
    <t>2776.16898701259</t>
  </si>
  <si>
    <t>982.326446485804</t>
  </si>
  <si>
    <t>915.669773505652</t>
  </si>
  <si>
    <t>AMOTL2</t>
  </si>
  <si>
    <t>ENSG00000144045</t>
  </si>
  <si>
    <t>833.269976657854</t>
  </si>
  <si>
    <t>-1.7073846394881</t>
  </si>
  <si>
    <t>0.239216328769505</t>
  </si>
  <si>
    <t>4.66747012260793e-14</t>
  </si>
  <si>
    <t>3.1209816886505e-11</t>
  </si>
  <si>
    <t>344.224851066426</t>
  </si>
  <si>
    <t>411.075732356834</t>
  </si>
  <si>
    <t>1294.60285368445</t>
  </si>
  <si>
    <t>1283.1764695237</t>
  </si>
  <si>
    <t>DQX1</t>
  </si>
  <si>
    <t>ENSG00000196159</t>
  </si>
  <si>
    <t>86.1622109853002</t>
  </si>
  <si>
    <t>-5.6664124117473</t>
  </si>
  <si>
    <t>0.781618504405515</t>
  </si>
  <si>
    <t>6.66758938739688e-14</t>
  </si>
  <si>
    <t>4.2800589795578e-11</t>
  </si>
  <si>
    <t>3.92279032554331</t>
  </si>
  <si>
    <t>1.87705813861568</t>
  </si>
  <si>
    <t>149.934036568886</t>
  </si>
  <si>
    <t>188.914958908156</t>
  </si>
  <si>
    <t>FAT4</t>
  </si>
  <si>
    <t>ENSG00000075223</t>
  </si>
  <si>
    <t>298.745440556862</t>
  </si>
  <si>
    <t>4.05617734619522</t>
  </si>
  <si>
    <t>0.577696565715128</t>
  </si>
  <si>
    <t>9.63512830429052e-14</t>
  </si>
  <si>
    <t>5.9470976548944e-11</t>
  </si>
  <si>
    <t>682.565516644536</t>
  </si>
  <si>
    <t>451.432482337072</t>
  </si>
  <si>
    <t>46.5312527282749</t>
  </si>
  <si>
    <t>14.4525105175638</t>
  </si>
  <si>
    <t>SEMA3C</t>
  </si>
  <si>
    <t>ENSG00000184672</t>
  </si>
  <si>
    <t>641.659772748763</t>
  </si>
  <si>
    <t>-3.4794176584461</t>
  </si>
  <si>
    <t>0.498148413740915</t>
  </si>
  <si>
    <t>1.25400451112506e-13</t>
  </si>
  <si>
    <t>7.45343125723516e-11</t>
  </si>
  <si>
    <t>141.220451719559</t>
  </si>
  <si>
    <t>52.5576278812391</t>
  </si>
  <si>
    <t>980.258390808992</t>
  </si>
  <si>
    <t>1392.60262058526</t>
  </si>
  <si>
    <t>RALYL</t>
  </si>
  <si>
    <t>ENSG00000278195</t>
  </si>
  <si>
    <t>580.779441140949</t>
  </si>
  <si>
    <t>-1.73945781781332</t>
  </si>
  <si>
    <t>0.250815640775216</t>
  </si>
  <si>
    <t>1.9797815989845e-13</t>
  </si>
  <si>
    <t>1.13469768216083e-10</t>
  </si>
  <si>
    <t>261.846254230016</t>
  </si>
  <si>
    <t>254.341377782425</t>
  </si>
  <si>
    <t>847.90282749301</t>
  </si>
  <si>
    <t>959.027305058344</t>
  </si>
  <si>
    <t>SSTR3</t>
  </si>
  <si>
    <t>ENSG00000173406</t>
  </si>
  <si>
    <t>384.423385281023</t>
  </si>
  <si>
    <t>-2.20282880507565</t>
  </si>
  <si>
    <t>0.321291503352912</t>
  </si>
  <si>
    <t>3.3782102344553e-13</t>
  </si>
  <si>
    <t>1.86943164974271e-10</t>
  </si>
  <si>
    <t>129.452080742929</t>
  </si>
  <si>
    <t>131.394069703098</t>
  </si>
  <si>
    <t>543.898643001614</t>
  </si>
  <si>
    <t>732.948747676452</t>
  </si>
  <si>
    <t>DAB1</t>
  </si>
  <si>
    <t>ENSG00000124882</t>
  </si>
  <si>
    <t>95.1780817077403</t>
  </si>
  <si>
    <t>5.93710460515213</t>
  </si>
  <si>
    <t>0.859004518623779</t>
  </si>
  <si>
    <t>7.80844446166177e-13</t>
  </si>
  <si>
    <t>4.17699722402493e-10</t>
  </si>
  <si>
    <t>243.213000183685</t>
  </si>
  <si>
    <t>132.332598772406</t>
  </si>
  <si>
    <t>2.06464435965198</t>
  </si>
  <si>
    <t>EREG</t>
  </si>
  <si>
    <t>ENSG00000204186</t>
  </si>
  <si>
    <t>238.464055928873</t>
  </si>
  <si>
    <t>-2.80583717075265</t>
  </si>
  <si>
    <t>0.426294994212015</t>
  </si>
  <si>
    <t>2.15442198964108e-12</t>
  </si>
  <si>
    <t>1.11529561579871e-09</t>
  </si>
  <si>
    <t>68.6488306970079</t>
  </si>
  <si>
    <t>42.2338081188529</t>
  </si>
  <si>
    <t>362.943771280545</t>
  </si>
  <si>
    <t>480.029813619085</t>
  </si>
  <si>
    <t>ZDBF2</t>
  </si>
  <si>
    <t>ENSG00000139209</t>
  </si>
  <si>
    <t>150.121077351144</t>
  </si>
  <si>
    <t>3.45112524616781</t>
  </si>
  <si>
    <t>0.532159232819303</t>
  </si>
  <si>
    <t>4.11824710822899e-12</t>
  </si>
  <si>
    <t>2.06530092477684e-09</t>
  </si>
  <si>
    <t>335.398572833953</t>
  </si>
  <si>
    <t>219.615802218035</t>
  </si>
  <si>
    <t>28.9527794753711</t>
  </si>
  <si>
    <t>16.5171548772158</t>
  </si>
  <si>
    <t>SLC38A4</t>
  </si>
  <si>
    <t>ENSG00000148677</t>
  </si>
  <si>
    <t>189.879441984047</t>
  </si>
  <si>
    <t>3.28893787557062</t>
  </si>
  <si>
    <t>0.508991581113027</t>
  </si>
  <si>
    <t>4.67072037024091e-12</t>
  </si>
  <si>
    <t>2.27138546974625e-09</t>
  </si>
  <si>
    <t>240.270907439528</t>
  </si>
  <si>
    <t>455.186598614303</t>
  </si>
  <si>
    <t>34.1229186674016</t>
  </si>
  <si>
    <t>29.9373432149537</t>
  </si>
  <si>
    <t>ANKRD1</t>
  </si>
  <si>
    <t>ENSG00000151632</t>
  </si>
  <si>
    <t>3578.87900721721</t>
  </si>
  <si>
    <t>2.06356487296522</t>
  </si>
  <si>
    <t>0.324385134305104</t>
  </si>
  <si>
    <t>9.54104998627024e-12</t>
  </si>
  <si>
    <t>4.50337559351956e-09</t>
  </si>
  <si>
    <t>4626.93118897833</t>
  </si>
  <si>
    <t>7068.06242095735</t>
  </si>
  <si>
    <t>1547.93967409395</t>
  </si>
  <si>
    <t>1072.5827448392</t>
  </si>
  <si>
    <t>AKR1C2</t>
  </si>
  <si>
    <t>ENSG00000105655</t>
  </si>
  <si>
    <t>396.592460672706</t>
  </si>
  <si>
    <t>-1.84996353325378</t>
  </si>
  <si>
    <t>0.29952931593274</t>
  </si>
  <si>
    <t>3.095373641858e-11</t>
  </si>
  <si>
    <t>1.41927303441535e-08</t>
  </si>
  <si>
    <t>184.371145300536</t>
  </si>
  <si>
    <t>143.5949476041</t>
  </si>
  <si>
    <t>627.654897912509</t>
  </si>
  <si>
    <t>630.748851873679</t>
  </si>
  <si>
    <t>ISYNA1</t>
  </si>
  <si>
    <t>ENSG00000111700</t>
  </si>
  <si>
    <t>127.988887231883</t>
  </si>
  <si>
    <t>-4.7858420155646</t>
  </si>
  <si>
    <t>0.781864437916221</t>
  </si>
  <si>
    <t>4.91428210123584e-11</t>
  </si>
  <si>
    <t>2.19067775446202e-08</t>
  </si>
  <si>
    <t>11.2623488316941</t>
  </si>
  <si>
    <t>135.4576468312</t>
  </si>
  <si>
    <t>361.312762939096</t>
  </si>
  <si>
    <t>SLCO1B3</t>
  </si>
  <si>
    <t>ENSG00000154783</t>
  </si>
  <si>
    <t>490.452692824673</t>
  </si>
  <si>
    <t>-4.24304249768605</t>
  </si>
  <si>
    <t>0.705793141290692</t>
  </si>
  <si>
    <t>7.94490487104184e-11</t>
  </si>
  <si>
    <t>3.44594144244539e-08</t>
  </si>
  <si>
    <t>13.7297661394016</t>
  </si>
  <si>
    <t>71.3282092673959</t>
  </si>
  <si>
    <t>620.416703043666</t>
  </si>
  <si>
    <t>1256.33609284823</t>
  </si>
  <si>
    <t>FGD5</t>
  </si>
  <si>
    <t>ENSG00000169994</t>
  </si>
  <si>
    <t>288.57734044353</t>
  </si>
  <si>
    <t>-3.41489643216433</t>
  </si>
  <si>
    <t>0.571323515967402</t>
  </si>
  <si>
    <t>1.02185367946316e-10</t>
  </si>
  <si>
    <t>4.20479688410894e-08</t>
  </si>
  <si>
    <t>21.5753467904882</t>
  </si>
  <si>
    <t>66.6355639208567</t>
  </si>
  <si>
    <t>449.802109706658</t>
  </si>
  <si>
    <t>616.296341356115</t>
  </si>
  <si>
    <t>MYO7B</t>
  </si>
  <si>
    <t>ENSG00000171345</t>
  </si>
  <si>
    <t>7705.8060737081</t>
  </si>
  <si>
    <t>1.55420699359847</t>
  </si>
  <si>
    <t>0.260048190901758</t>
  </si>
  <si>
    <t>1.00091798531735e-10</t>
  </si>
  <si>
    <t>10230.637169017</t>
  </si>
  <si>
    <t>13098.1116912602</t>
  </si>
  <si>
    <t>4269.50094477883</t>
  </si>
  <si>
    <t>3224.97448977639</t>
  </si>
  <si>
    <t>KRT19</t>
  </si>
  <si>
    <t>ENSG00000143434</t>
  </si>
  <si>
    <t>570.356628803312</t>
  </si>
  <si>
    <t>-1.45979064103901</t>
  </si>
  <si>
    <t>0.245713714676079</t>
  </si>
  <si>
    <t>1.3755129038399e-10</t>
  </si>
  <si>
    <t>5.51855777020567e-08</t>
  </si>
  <si>
    <t>288.325088927433</t>
  </si>
  <si>
    <t>296.575185901278</t>
  </si>
  <si>
    <t>880.991718322006</t>
  </si>
  <si>
    <t>815.534522062531</t>
  </si>
  <si>
    <t>SEMA6C</t>
  </si>
  <si>
    <t>ENSG00000173391</t>
  </si>
  <si>
    <t>969.919536247403</t>
  </si>
  <si>
    <t>2.85291952990408</t>
  </si>
  <si>
    <t>0.483317269980863</t>
  </si>
  <si>
    <t>1.52009466895287e-10</t>
  </si>
  <si>
    <t>5.94987298715993e-08</t>
  </si>
  <si>
    <t>2419.38093327884</t>
  </si>
  <si>
    <t>1031.44344716932</t>
  </si>
  <si>
    <t>266.779182308776</t>
  </si>
  <si>
    <t>162.07458223268</t>
  </si>
  <si>
    <t>OLR1</t>
  </si>
  <si>
    <t>ENSG00000115194</t>
  </si>
  <si>
    <t>201.423770324621</t>
  </si>
  <si>
    <t>3.36993824638167</t>
  </si>
  <si>
    <t>0.576681071658246</t>
  </si>
  <si>
    <t>2.17585088442681e-10</t>
  </si>
  <si>
    <t>8.16065958326939e-08</t>
  </si>
  <si>
    <t>311.861830880693</t>
  </si>
  <si>
    <t>430.784842812299</t>
  </si>
  <si>
    <t>SLC30A3</t>
  </si>
  <si>
    <t>ENSG00000115935</t>
  </si>
  <si>
    <t>86.3823809354686</t>
  </si>
  <si>
    <t>-3.96119521461406</t>
  </si>
  <si>
    <t>0.673403567091073</t>
  </si>
  <si>
    <t>2.18661741077133e-10</t>
  </si>
  <si>
    <t>4.90348790692914</t>
  </si>
  <si>
    <t>13.1394069703098</t>
  </si>
  <si>
    <t>145.797925215262</t>
  </si>
  <si>
    <t>181.688703649374</t>
  </si>
  <si>
    <t>WIPF1</t>
  </si>
  <si>
    <t>ENSG00000170421</t>
  </si>
  <si>
    <t>37937.3147309124</t>
  </si>
  <si>
    <t>1.06612580335917</t>
  </si>
  <si>
    <t>0.183933818398332</t>
  </si>
  <si>
    <t>2.42141625502764e-10</t>
  </si>
  <si>
    <t>8.83156546833716e-08</t>
  </si>
  <si>
    <t>48956.4232627805</t>
  </si>
  <si>
    <t>55292.5015892022</t>
  </si>
  <si>
    <t>24464.0646288502</t>
  </si>
  <si>
    <t>23036.2694428169</t>
  </si>
  <si>
    <t>KRT8</t>
  </si>
  <si>
    <t>ENSG00000148082</t>
  </si>
  <si>
    <t>86.0845719643239</t>
  </si>
  <si>
    <t>3.21114306501268</t>
  </si>
  <si>
    <t>0.55080292295419</t>
  </si>
  <si>
    <t>2.7299431269967e-10</t>
  </si>
  <si>
    <t>9.73558384489846e-08</t>
  </si>
  <si>
    <t>152.008125114803</t>
  </si>
  <si>
    <t>162.365528990257</t>
  </si>
  <si>
    <t>16.5444454144978</t>
  </si>
  <si>
    <t>13.4201883377379</t>
  </si>
  <si>
    <t>SHC3</t>
  </si>
  <si>
    <t>ENSG00000013297</t>
  </si>
  <si>
    <t>471.897515881337</t>
  </si>
  <si>
    <t>2.08493866258098</t>
  </si>
  <si>
    <t>0.360917328405763</t>
  </si>
  <si>
    <t>3.3396713709479e-10</t>
  </si>
  <si>
    <t>1.16510969915156e-07</t>
  </si>
  <si>
    <t>597.244827063969</t>
  </si>
  <si>
    <t>953.545534416767</t>
  </si>
  <si>
    <t>159.240287114541</t>
  </si>
  <si>
    <t>177.55941493007</t>
  </si>
  <si>
    <t>CLDN11</t>
  </si>
  <si>
    <t>ENSG00000076706</t>
  </si>
  <si>
    <t>823.226657562052</t>
  </si>
  <si>
    <t>1.57665042510818</t>
  </si>
  <si>
    <t>0.277154454391896</t>
  </si>
  <si>
    <t>5.83660793023005e-10</t>
  </si>
  <si>
    <t>1.99289115030493e-07</t>
  </si>
  <si>
    <t>1172.91430733745</t>
  </si>
  <si>
    <t>1331.77274934783</t>
  </si>
  <si>
    <t>338.127103158798</t>
  </si>
  <si>
    <t>450.092470404131</t>
  </si>
  <si>
    <t>MCAM</t>
  </si>
  <si>
    <t>ENSG00000101335</t>
  </si>
  <si>
    <t>71.4490242262612</t>
  </si>
  <si>
    <t>9.80733872550445</t>
  </si>
  <si>
    <t>2.95519836374523</t>
  </si>
  <si>
    <t>7.1967662539513e-10</t>
  </si>
  <si>
    <t>2.40611885090439e-07</t>
  </si>
  <si>
    <t>142.201149300945</t>
  </si>
  <si>
    <t>0</t>
  </si>
  <si>
    <t>MYL9</t>
  </si>
  <si>
    <t>ENSG00000150687</t>
  </si>
  <si>
    <t>2135.14460550209</t>
  </si>
  <si>
    <t>3.10188116614742</t>
  </si>
  <si>
    <t>0.552264979273678</t>
  </si>
  <si>
    <t>7.84706952385229e-10</t>
  </si>
  <si>
    <t>2.56999534119962e-07</t>
  </si>
  <si>
    <t>2864.617635228</t>
  </si>
  <si>
    <t>4883.1667476087</t>
  </si>
  <si>
    <t>608.008368982793</t>
  </si>
  <si>
    <t>184.785670188852</t>
  </si>
  <si>
    <t>PRSS23</t>
  </si>
  <si>
    <t>ENSG00000163735</t>
  </si>
  <si>
    <t>385.116919851147</t>
  </si>
  <si>
    <t>2.88053209895794</t>
  </si>
  <si>
    <t>0.517831116482656</t>
  </si>
  <si>
    <t>1.099265335863e-09</t>
  </si>
  <si>
    <t>3.52820202198588e-07</t>
  </si>
  <si>
    <t>813.978992550237</t>
  </si>
  <si>
    <t>561.240383446089</t>
  </si>
  <si>
    <t>118.717050679989</t>
  </si>
  <si>
    <t>CXCL5</t>
  </si>
  <si>
    <t>ENSG00000118263</t>
  </si>
  <si>
    <t>91.3340075968176</t>
  </si>
  <si>
    <t>-3.9259738988</t>
  </si>
  <si>
    <t>0.712479019310005</t>
  </si>
  <si>
    <t>1.70739272919344e-09</t>
  </si>
  <si>
    <t>5.37259578786203e-07</t>
  </si>
  <si>
    <t>12.7490685580158</t>
  </si>
  <si>
    <t>6.56970348515489</t>
  </si>
  <si>
    <t>114.777090063078</t>
  </si>
  <si>
    <t>231.240168281022</t>
  </si>
  <si>
    <t>KLF7</t>
  </si>
  <si>
    <t>ENSG00000099937</t>
  </si>
  <si>
    <t>12047.0228066378</t>
  </si>
  <si>
    <t>-1.18845670676113</t>
  </si>
  <si>
    <t>0.214887327374402</t>
  </si>
  <si>
    <t>1.84060119909417e-09</t>
  </si>
  <si>
    <t>5.68037846981984e-07</t>
  </si>
  <si>
    <t>7580.79230411245</t>
  </si>
  <si>
    <t>6648.53992697675</t>
  </si>
  <si>
    <t>15335.666871401</t>
  </si>
  <si>
    <t>18623.0921240608</t>
  </si>
  <si>
    <t>SERPIND1</t>
  </si>
  <si>
    <t>ENSG00000091428</t>
  </si>
  <si>
    <t>117.043299358616</t>
  </si>
  <si>
    <t>-2.47420629258545</t>
  </si>
  <si>
    <t>0.451135844033634</t>
  </si>
  <si>
    <t>1.91445973134155e-09</t>
  </si>
  <si>
    <t>5.79683957897532e-07</t>
  </si>
  <si>
    <t>33.3437177671181</t>
  </si>
  <si>
    <t>31.9099883564666</t>
  </si>
  <si>
    <t>190.261122266724</t>
  </si>
  <si>
    <t>212.658369044154</t>
  </si>
  <si>
    <t>RAPGEF4</t>
  </si>
  <si>
    <t>ENSG00000071205</t>
  </si>
  <si>
    <t>276.960417096721</t>
  </si>
  <si>
    <t>3.15615746464339</t>
  </si>
  <si>
    <t>0.586439987182074</t>
  </si>
  <si>
    <t>2.96077021148519e-09</t>
  </si>
  <si>
    <t>8.79897043591007e-07</t>
  </si>
  <si>
    <t>301.074157485449</t>
  </si>
  <si>
    <t>708.58944732742</t>
  </si>
  <si>
    <t>65.1437538195849</t>
  </si>
  <si>
    <t>33.0343097544317</t>
  </si>
  <si>
    <t>ARHGAP10</t>
  </si>
  <si>
    <t>ENSG00000089225</t>
  </si>
  <si>
    <t>1432.00023135876</t>
  </si>
  <si>
    <t>-2.45175712929317</t>
  </si>
  <si>
    <t>0.45940228188663</t>
  </si>
  <si>
    <t>3.96777809835918e-09</t>
  </si>
  <si>
    <t>1.15772550768124e-06</t>
  </si>
  <si>
    <t>534.480181855276</t>
  </si>
  <si>
    <t>271.234901029966</t>
  </si>
  <si>
    <t>3234.43907853431</t>
  </si>
  <si>
    <t>1687.84676401549</t>
  </si>
  <si>
    <t>TBX5</t>
  </si>
  <si>
    <t>ENSG00000101441</t>
  </si>
  <si>
    <t>64.191546939616</t>
  </si>
  <si>
    <t>6.543049645587</t>
  </si>
  <si>
    <t>1.13674782195185</t>
  </si>
  <si>
    <t>4.73827044215515e-09</t>
  </si>
  <si>
    <t>1.35785292956618e-06</t>
  </si>
  <si>
    <t>139.259056556788</t>
  </si>
  <si>
    <t>115.439075524864</t>
  </si>
  <si>
    <t>2.06805567681222</t>
  </si>
  <si>
    <t>CST4</t>
  </si>
  <si>
    <t>ENSG00000158516</t>
  </si>
  <si>
    <t>132.620558544794</t>
  </si>
  <si>
    <t>0.101528062839942</t>
  </si>
  <si>
    <t>0.20444984682146</t>
  </si>
  <si>
    <t>7.00650333599665e-09</t>
  </si>
  <si>
    <t>1.97263799186095e-06</t>
  </si>
  <si>
    <t>83.3592944177954</t>
  </si>
  <si>
    <t>432.661900950915</t>
  </si>
  <si>
    <t>5.17013919203055</t>
  </si>
  <si>
    <t>9.2908996184339</t>
  </si>
  <si>
    <t>CPA2</t>
  </si>
  <si>
    <t>ENSG00000122194</t>
  </si>
  <si>
    <t>10126.1584513829</t>
  </si>
  <si>
    <t>-2.63064896665638</t>
  </si>
  <si>
    <t>0.50251190572911</t>
  </si>
  <si>
    <t>8.52966436494491e-09</t>
  </si>
  <si>
    <t>2.36006989187303e-06</t>
  </si>
  <si>
    <t>3759.01382945188</t>
  </si>
  <si>
    <t>1341.15804004091</t>
  </si>
  <si>
    <t>13106.3028517974</t>
  </si>
  <si>
    <t>22298.1590842414</t>
  </si>
  <si>
    <t>PLG</t>
  </si>
  <si>
    <t>ENSG00000040731</t>
  </si>
  <si>
    <t>122.802934917214</t>
  </si>
  <si>
    <t>-6.53549808917292</t>
  </si>
  <si>
    <t>1.24503699226052</t>
  </si>
  <si>
    <t>1.02844534408478e-08</t>
  </si>
  <si>
    <t>2.7973713359106e-06</t>
  </si>
  <si>
    <t>2.94209274415748</t>
  </si>
  <si>
    <t>0.938529069307841</t>
  </si>
  <si>
    <t>441.833892965523</t>
  </si>
  <si>
    <t>CDH10</t>
  </si>
  <si>
    <t>ENSG00000196155</t>
  </si>
  <si>
    <t>398.434457457463</t>
  </si>
  <si>
    <t>-1.52190658297125</t>
  </si>
  <si>
    <t>0.294346568673185</t>
  </si>
  <si>
    <t>1.08117787355778e-08</t>
  </si>
  <si>
    <t>2.89179041914253e-06</t>
  </si>
  <si>
    <t>211.830677579339</t>
  </si>
  <si>
    <t>178.32052316849</t>
  </si>
  <si>
    <t>564.579199769736</t>
  </si>
  <si>
    <t>639.007429312287</t>
  </si>
  <si>
    <t>PLEKHG4</t>
  </si>
  <si>
    <t>ENSG00000172201</t>
  </si>
  <si>
    <t>197.359365819958</t>
  </si>
  <si>
    <t>0.0851618447595927</t>
  </si>
  <si>
    <t>0.182308017199682</t>
  </si>
  <si>
    <t>1.76796129068348e-08</t>
  </si>
  <si>
    <t>4.65118734309646e-06</t>
  </si>
  <si>
    <t>259.884859067244</t>
  </si>
  <si>
    <t>506.805697426234</t>
  </si>
  <si>
    <t>21.7145846065283</t>
  </si>
  <si>
    <t>1.03232217982599</t>
  </si>
  <si>
    <t>ID4</t>
  </si>
  <si>
    <t>ENSG00000133863</t>
  </si>
  <si>
    <t>69.7730548436119</t>
  </si>
  <si>
    <t>4.24563748343468</t>
  </si>
  <si>
    <t>0.839166761659825</t>
  </si>
  <si>
    <t>2.13364205034523e-08</t>
  </si>
  <si>
    <t>5.52269155224843e-06</t>
  </si>
  <si>
    <t>180.448354974992</t>
  </si>
  <si>
    <t>87.2832034456292</t>
  </si>
  <si>
    <t>8.25857743860791</t>
  </si>
  <si>
    <t>TEX15</t>
  </si>
  <si>
    <t>ENSG00000118596</t>
  </si>
  <si>
    <t>323.860878366686</t>
  </si>
  <si>
    <t>2.23215240555543</t>
  </si>
  <si>
    <t>0.446609888162778</t>
  </si>
  <si>
    <t>2.40040372838125e-08</t>
  </si>
  <si>
    <t>6.11455222747021e-06</t>
  </si>
  <si>
    <t>506.039951995087</t>
  </si>
  <si>
    <t>582.826552040169</t>
  </si>
  <si>
    <t>68.2458373348033</t>
  </si>
  <si>
    <t>138.331172096683</t>
  </si>
  <si>
    <t>SLC16A7</t>
  </si>
  <si>
    <t>ENSG00000075618</t>
  </si>
  <si>
    <t>1994.45004118044</t>
  </si>
  <si>
    <t>1.81807926482793</t>
  </si>
  <si>
    <t>0.364416630190984</t>
  </si>
  <si>
    <t>2.60601389042747e-08</t>
  </si>
  <si>
    <t>6.49328965066995e-06</t>
  </si>
  <si>
    <t>3668.78965196438</t>
  </si>
  <si>
    <t>2671.05373125012</t>
  </si>
  <si>
    <t>1046.43617246698</t>
  </si>
  <si>
    <t>591.520609040292</t>
  </si>
  <si>
    <t>FSCN1</t>
  </si>
  <si>
    <t>ENSG00000128567</t>
  </si>
  <si>
    <t>258.661278877282</t>
  </si>
  <si>
    <t>1.82232778386993</t>
  </si>
  <si>
    <t>0.365369161805978</t>
  </si>
  <si>
    <t>2.63000889390296e-08</t>
  </si>
  <si>
    <t>474.657629390741</t>
  </si>
  <si>
    <t>348.194284713209</t>
  </si>
  <si>
    <t>101.334728163799</t>
  </si>
  <si>
    <t>PODXL</t>
  </si>
  <si>
    <t>ENSG00000125384</t>
  </si>
  <si>
    <t>1540.21491058616</t>
  </si>
  <si>
    <t>-1.1585092801452</t>
  </si>
  <si>
    <t>0.232371398544139</t>
  </si>
  <si>
    <t>2.9906198764859e-08</t>
  </si>
  <si>
    <t>7.27173754209784e-06</t>
  </si>
  <si>
    <t>946.373166037324</t>
  </si>
  <si>
    <t>884.094383287986</t>
  </si>
  <si>
    <t>2382.40013968768</t>
  </si>
  <si>
    <t>1947.99195333164</t>
  </si>
  <si>
    <t>PTGER2</t>
  </si>
  <si>
    <t>ENSG00000124942</t>
  </si>
  <si>
    <t>5036.99414251309</t>
  </si>
  <si>
    <t>1.03706348692874</t>
  </si>
  <si>
    <t>0.208216010669847</t>
  </si>
  <si>
    <t>3.10584802161309e-08</t>
  </si>
  <si>
    <t>7.43920135087267e-06</t>
  </si>
  <si>
    <t>6404.93590403084</t>
  </si>
  <si>
    <t>7372.14583941309</t>
  </si>
  <si>
    <t>3392.64533781045</t>
  </si>
  <si>
    <t>2978.24948879798</t>
  </si>
  <si>
    <t>AHNAK</t>
  </si>
  <si>
    <t>ENSG00000131781</t>
  </si>
  <si>
    <t>2784.64566410295</t>
  </si>
  <si>
    <t>-1.11702616265826</t>
  </si>
  <si>
    <t>0.225492989681342</t>
  </si>
  <si>
    <t>3.39317230164192e-08</t>
  </si>
  <si>
    <t>8.00788663187493e-06</t>
  </si>
  <si>
    <t>1635.80356575156</t>
  </si>
  <si>
    <t>1741.90995263535</t>
  </si>
  <si>
    <t>4302.58983560782</t>
  </si>
  <si>
    <t>3458.27930241706</t>
  </si>
  <si>
    <t>FMO5</t>
  </si>
  <si>
    <t>ENSG00000087077</t>
  </si>
  <si>
    <t>789.063027410964</t>
  </si>
  <si>
    <t>2.3786703662807</t>
  </si>
  <si>
    <t>0.486501731592542</t>
  </si>
  <si>
    <t>4.04568206047607e-08</t>
  </si>
  <si>
    <t>9.31900277379003e-06</t>
  </si>
  <si>
    <t>751.214347341544</t>
  </si>
  <si>
    <t>1948.38634788308</t>
  </si>
  <si>
    <t>221.281957418908</t>
  </si>
  <si>
    <t>235.369457000326</t>
  </si>
  <si>
    <t>TRIP6</t>
  </si>
  <si>
    <t>ENSG00000169744</t>
  </si>
  <si>
    <t>80.5811765618897</t>
  </si>
  <si>
    <t>-4.32268031111856</t>
  </si>
  <si>
    <t>0.877704735710499</t>
  </si>
  <si>
    <t>4.06486910621449e-08</t>
  </si>
  <si>
    <t>10.3238197623863</t>
  </si>
  <si>
    <t>207.839595519628</t>
  </si>
  <si>
    <t>102.199895802773</t>
  </si>
  <si>
    <t>LDB2</t>
  </si>
  <si>
    <t>ENSG00000111057</t>
  </si>
  <si>
    <t>12052.0006062307</t>
  </si>
  <si>
    <t>0.91600010655103</t>
  </si>
  <si>
    <t>0.18578969592821</t>
  </si>
  <si>
    <t>4.20599962713997e-08</t>
  </si>
  <si>
    <t>9.5067439459637e-06</t>
  </si>
  <si>
    <t>15713.7173465451</t>
  </si>
  <si>
    <t>16303.1884629465</t>
  </si>
  <si>
    <t>7604.24072363853</t>
  </si>
  <si>
    <t>8586.85589179258</t>
  </si>
  <si>
    <t>KRT18</t>
  </si>
  <si>
    <t>ENSG00000170500</t>
  </si>
  <si>
    <t>162.398540880608</t>
  </si>
  <si>
    <t>-2.20656156822512</t>
  </si>
  <si>
    <t>0.451436214354132</t>
  </si>
  <si>
    <t>4.39045045982983e-08</t>
  </si>
  <si>
    <t>9.78582624713183e-06</t>
  </si>
  <si>
    <t>64.7260403714646</t>
  </si>
  <si>
    <t>40.3567499802372</t>
  </si>
  <si>
    <t>289.527794753711</t>
  </si>
  <si>
    <t>254.983578417019</t>
  </si>
  <si>
    <t>LONRF2</t>
  </si>
  <si>
    <t>ENSG00000169507</t>
  </si>
  <si>
    <t>1453.57418307791</t>
  </si>
  <si>
    <t>-1.08594950114129</t>
  </si>
  <si>
    <t>0.225970548326994</t>
  </si>
  <si>
    <t>7.52258194899021e-08</t>
  </si>
  <si>
    <t>1.65373143996431e-05</t>
  </si>
  <si>
    <t>937.546887804851</t>
  </si>
  <si>
    <t>851.245865862212</t>
  </si>
  <si>
    <t>2168.35637713761</t>
  </si>
  <si>
    <t>1857.14760150695</t>
  </si>
  <si>
    <t>SLC38A11</t>
  </si>
  <si>
    <t>ENSG00000162772</t>
  </si>
  <si>
    <t>615.068876235169</t>
  </si>
  <si>
    <t>3.37512524910814</t>
  </si>
  <si>
    <t>0.716298411760136</t>
  </si>
  <si>
    <t>9.04359507722811e-08</t>
  </si>
  <si>
    <t>1.96123802431563e-05</t>
  </si>
  <si>
    <t>366.7808954383</t>
  </si>
  <si>
    <t>1912.72224324938</t>
  </si>
  <si>
    <t>70.3138930116155</t>
  </si>
  <si>
    <t>ATF3</t>
  </si>
  <si>
    <t>ENSG00000188803</t>
  </si>
  <si>
    <t>99.1967650716551</t>
  </si>
  <si>
    <t>-2.87386404555563</t>
  </si>
  <si>
    <t>0.606703646085495</t>
  </si>
  <si>
    <t>9.22867147068243e-08</t>
  </si>
  <si>
    <t>1.97468959682016e-05</t>
  </si>
  <si>
    <t>19.7091104554647</t>
  </si>
  <si>
    <t>232.656263641375</t>
  </si>
  <si>
    <t>122.846339399293</t>
  </si>
  <si>
    <t>SHISA6</t>
  </si>
  <si>
    <t>ENSG00000163171</t>
  </si>
  <si>
    <t>108.329276493031</t>
  </si>
  <si>
    <t>0.175642122105427</t>
  </si>
  <si>
    <t>0.513598946984729</t>
  </si>
  <si>
    <t>1.03833495080043e-07</t>
  </si>
  <si>
    <t>2.192526222427e-05</t>
  </si>
  <si>
    <t>112.78022185937</t>
  </si>
  <si>
    <t>294.698127762662</t>
  </si>
  <si>
    <t>18.61250109131</t>
  </si>
  <si>
    <t>7.22625525878192</t>
  </si>
  <si>
    <t>CDC42EP3</t>
  </si>
  <si>
    <t>ENSG00000057593</t>
  </si>
  <si>
    <t>2045.42217730638</t>
  </si>
  <si>
    <t>-1.16563777117637</t>
  </si>
  <si>
    <t>0.246402906539235</t>
  </si>
  <si>
    <t>1.06614763391443e-07</t>
  </si>
  <si>
    <t>2.22201782195569e-05</t>
  </si>
  <si>
    <t>1347.47847682413</t>
  </si>
  <si>
    <t>1064.29196459509</t>
  </si>
  <si>
    <t>2666.75779524936</t>
  </si>
  <si>
    <t>3103.16047255692</t>
  </si>
  <si>
    <t>F7</t>
  </si>
  <si>
    <t>ENSG00000139515</t>
  </si>
  <si>
    <t>416.064477486444</t>
  </si>
  <si>
    <t>-1.23880547095068</t>
  </si>
  <si>
    <t>0.266747565204345</t>
  </si>
  <si>
    <t>1.59008691227499e-07</t>
  </si>
  <si>
    <t>3.27150189335758e-05</t>
  </si>
  <si>
    <t>235.367419532599</t>
  </si>
  <si>
    <t>235.570796396268</t>
  </si>
  <si>
    <t>598.702118437138</t>
  </si>
  <si>
    <t>594.61757557977</t>
  </si>
  <si>
    <t>PDX1</t>
  </si>
  <si>
    <t>ENSG00000135253</t>
  </si>
  <si>
    <t>203.73967173323</t>
  </si>
  <si>
    <t>-1.99672716128803</t>
  </si>
  <si>
    <t>0.434509406433065</t>
  </si>
  <si>
    <t>1.82923824146318e-07</t>
  </si>
  <si>
    <t>3.71590067075964e-05</t>
  </si>
  <si>
    <t>93.1662702316536</t>
  </si>
  <si>
    <t>55.3732150891626</t>
  </si>
  <si>
    <t>346.399325866047</t>
  </si>
  <si>
    <t>320.019875746057</t>
  </si>
  <si>
    <t>KCP</t>
  </si>
  <si>
    <t>ENSG00000104413</t>
  </si>
  <si>
    <t>65.1753751225431</t>
  </si>
  <si>
    <t>0.0899939870378614</t>
  </si>
  <si>
    <t>0.187939473325411</t>
  </si>
  <si>
    <t>1.93789211944341e-07</t>
  </si>
  <si>
    <t>3.88741159160347e-05</t>
  </si>
  <si>
    <t>110.818826696599</t>
  </si>
  <si>
    <t>142.656418534792</t>
  </si>
  <si>
    <t>ESRP1</t>
  </si>
  <si>
    <t>ENSG00000272398</t>
  </si>
  <si>
    <t>8651.82078973364</t>
  </si>
  <si>
    <t>1.35953854217837</t>
  </si>
  <si>
    <t>0.29653994848588</t>
  </si>
  <si>
    <t>1.97883685409768e-07</t>
  </si>
  <si>
    <t>3.92053997957526e-05</t>
  </si>
  <si>
    <t>13136.4441026632</t>
  </si>
  <si>
    <t>12323.8252090813</t>
  </si>
  <si>
    <t>3516.72867841918</t>
  </si>
  <si>
    <t>5630.28516877094</t>
  </si>
  <si>
    <t>CD24</t>
  </si>
  <si>
    <t>ENSG00000166126</t>
  </si>
  <si>
    <t>2793.46174511166</t>
  </si>
  <si>
    <t>-0.840401252785633</t>
  </si>
  <si>
    <t>0.185189727968214</t>
  </si>
  <si>
    <t>3.02067837057058e-07</t>
  </si>
  <si>
    <t>5.91168859645325e-05</t>
  </si>
  <si>
    <t>1977.08632407383</t>
  </si>
  <si>
    <t>1901.45989441769</t>
  </si>
  <si>
    <t>3682.17313256416</t>
  </si>
  <si>
    <t>3613.12762939096</t>
  </si>
  <si>
    <t>AMN</t>
  </si>
  <si>
    <t>ENSG00000149212</t>
  </si>
  <si>
    <t>1062.28464746359</t>
  </si>
  <si>
    <t>-1.72691606506665</t>
  </si>
  <si>
    <t>0.384924514720184</t>
  </si>
  <si>
    <t>3.13078597848477e-07</t>
  </si>
  <si>
    <t>6.0533558292438e-05</t>
  </si>
  <si>
    <t>425.622750321449</t>
  </si>
  <si>
    <t>482.40394162423</t>
  </si>
  <si>
    <t>2191.10498958255</t>
  </si>
  <si>
    <t>1150.00690832615</t>
  </si>
  <si>
    <t>SESN3</t>
  </si>
  <si>
    <t>ENSG00000254054</t>
  </si>
  <si>
    <t>81.7469223723595</t>
  </si>
  <si>
    <t>-3.00735314591347</t>
  </si>
  <si>
    <t>0.671736983297458</t>
  </si>
  <si>
    <t>3.20553519414591e-07</t>
  </si>
  <si>
    <t>6.12409866614922e-05</t>
  </si>
  <si>
    <t>11.7683709766299</t>
  </si>
  <si>
    <t>18.7705813861568</t>
  </si>
  <si>
    <t>192.011925447634</t>
  </si>
  <si>
    <t>ENSG00000110002</t>
  </si>
  <si>
    <t>118.190856584633</t>
  </si>
  <si>
    <t>-2.73177254429576</t>
  </si>
  <si>
    <t>0.615788300944589</t>
  </si>
  <si>
    <t>3.69772457565456e-07</t>
  </si>
  <si>
    <t>6.98130399883581e-05</t>
  </si>
  <si>
    <t>38.2472056740473</t>
  </si>
  <si>
    <t>15.0164651089255</t>
  </si>
  <si>
    <t>228.52015228775</t>
  </si>
  <si>
    <t>190.979603267808</t>
  </si>
  <si>
    <t>VWA5A</t>
  </si>
  <si>
    <t>ENSG00000109794</t>
  </si>
  <si>
    <t>148.872120582099</t>
  </si>
  <si>
    <t>-2.44411458398238</t>
  </si>
  <si>
    <t>0.552145772253423</t>
  </si>
  <si>
    <t>3.89410978669585e-07</t>
  </si>
  <si>
    <t>7.26658998335989e-05</t>
  </si>
  <si>
    <t>51.9769718134489</t>
  </si>
  <si>
    <t>29.0944011485431</t>
  </si>
  <si>
    <t>194.397233620349</t>
  </si>
  <si>
    <t>FAM149A</t>
  </si>
  <si>
    <t>ENSG00000120937</t>
  </si>
  <si>
    <t>84.3732079366635</t>
  </si>
  <si>
    <t>2.38576374345022</t>
  </si>
  <si>
    <t>0.540885641449017</t>
  </si>
  <si>
    <t>4.26638247294465e-07</t>
  </si>
  <si>
    <t>7.8697593018179e-05</t>
  </si>
  <si>
    <t>137.963773188253</t>
  </si>
  <si>
    <t>20.6805567681222</t>
  </si>
  <si>
    <t>26.8403766754757</t>
  </si>
  <si>
    <t>NPPB</t>
  </si>
  <si>
    <t>ENSG00000152402</t>
  </si>
  <si>
    <t>676.292975749124</t>
  </si>
  <si>
    <t>1.69303814773475</t>
  </si>
  <si>
    <t>0.385099906498076</t>
  </si>
  <si>
    <t>4.50433087113865e-07</t>
  </si>
  <si>
    <t>8.2142615704583e-05</t>
  </si>
  <si>
    <t>1220.96848882536</t>
  </si>
  <si>
    <t>897.233790258296</t>
  </si>
  <si>
    <t>370.181966149387</t>
  </si>
  <si>
    <t>216.787657763458</t>
  </si>
  <si>
    <t>GUCY1A2</t>
  </si>
  <si>
    <t>ENSG00000136881</t>
  </si>
  <si>
    <t>516.666915383712</t>
  </si>
  <si>
    <t>-1.963009996415</t>
  </si>
  <si>
    <t>0.44646739498157</t>
  </si>
  <si>
    <t>4.56216501873955e-07</t>
  </si>
  <si>
    <t>8.22624991244183e-05</t>
  </si>
  <si>
    <t>135.336266231244</t>
  </si>
  <si>
    <t>245.894616158654</t>
  </si>
  <si>
    <t>1042.30006111336</t>
  </si>
  <si>
    <t>643.136718031591</t>
  </si>
  <si>
    <t>BAAT</t>
  </si>
  <si>
    <t>ENSG00000016402</t>
  </si>
  <si>
    <t>64.8794057264438</t>
  </si>
  <si>
    <t>7.37380478900115</t>
  </si>
  <si>
    <t>1.43533051159219</t>
  </si>
  <si>
    <t>4.6729763002556e-07</t>
  </si>
  <si>
    <t>8.33243596294465e-05</t>
  </si>
  <si>
    <t>161.815100928662</t>
  </si>
  <si>
    <t>96.6684941387076</t>
  </si>
  <si>
    <t>1.03402783840611</t>
  </si>
  <si>
    <t>IL20RA</t>
  </si>
  <si>
    <t>ENSG00000273572</t>
  </si>
  <si>
    <t>264.800586831235</t>
  </si>
  <si>
    <t>-1.57163284035668</t>
  </si>
  <si>
    <t>0.357915080707954</t>
  </si>
  <si>
    <t>4.8854134515049e-07</t>
  </si>
  <si>
    <t>8.61550715052204e-05</t>
  </si>
  <si>
    <t>107.930842970402</t>
  </si>
  <si>
    <t>368.113910472575</t>
  </si>
  <si>
    <t>443.898537325175</t>
  </si>
  <si>
    <t>CDHR5</t>
  </si>
  <si>
    <t>ENSG00000101384</t>
  </si>
  <si>
    <t>3036.15018651849</t>
  </si>
  <si>
    <t>0.909934680462066</t>
  </si>
  <si>
    <t>0.205913971195919</t>
  </si>
  <si>
    <t>4.95653151267399e-07</t>
  </si>
  <si>
    <t>8.64591496906437e-05</t>
  </si>
  <si>
    <t>3997.32334172863</t>
  </si>
  <si>
    <t>4083.53998055842</t>
  </si>
  <si>
    <t>1872.63243420434</t>
  </si>
  <si>
    <t>JAG1</t>
  </si>
  <si>
    <t>ENSG00000154553</t>
  </si>
  <si>
    <t>215.898758892052</t>
  </si>
  <si>
    <t>-2.2323835022097</t>
  </si>
  <si>
    <t>0.51327660804667</t>
  </si>
  <si>
    <t>5.53100745578699e-07</t>
  </si>
  <si>
    <t>9.54425888714728e-05</t>
  </si>
  <si>
    <t>89.2434799061103</t>
  </si>
  <si>
    <t>45.0493953267764</t>
  </si>
  <si>
    <t>292.629878268929</t>
  </si>
  <si>
    <t>436.672282066393</t>
  </si>
  <si>
    <t>PDLIM3</t>
  </si>
  <si>
    <t>ENSG00000174607</t>
  </si>
  <si>
    <t>41.0579630749654</t>
  </si>
  <si>
    <t>4.05579221106642</t>
  </si>
  <si>
    <t>0.916871815849019</t>
  </si>
  <si>
    <t>5.66591996184989e-07</t>
  </si>
  <si>
    <t>9.67305144125181e-05</t>
  </si>
  <si>
    <t>71.5909234411654</t>
  </si>
  <si>
    <t>85.4061453070135</t>
  </si>
  <si>
    <t>UGT8</t>
  </si>
  <si>
    <t>ENSG00000196482</t>
  </si>
  <si>
    <t>353.453004680346</t>
  </si>
  <si>
    <t>1.72842474185286</t>
  </si>
  <si>
    <t>0.399158950219661</t>
  </si>
  <si>
    <t>6.07226788647771e-07</t>
  </si>
  <si>
    <t>0.000102576584254941</t>
  </si>
  <si>
    <t>482.503210041827</t>
  </si>
  <si>
    <t>631.630063644177</t>
  </si>
  <si>
    <t>185.090983074694</t>
  </si>
  <si>
    <t>114.587761960685</t>
  </si>
  <si>
    <t>ESRRG</t>
  </si>
  <si>
    <t>ENSG00000266714</t>
  </si>
  <si>
    <t>1117.16117609334</t>
  </si>
  <si>
    <t>-0.993868464859179</t>
  </si>
  <si>
    <t>0.229970154301219</t>
  </si>
  <si>
    <t>7.48198946143386e-07</t>
  </si>
  <si>
    <t>0.000125073923830303</t>
  </si>
  <si>
    <t>697.275980365324</t>
  </si>
  <si>
    <t>732.991203129424</t>
  </si>
  <si>
    <t>1405.2438323939</t>
  </si>
  <si>
    <t>1633.13368848471</t>
  </si>
  <si>
    <t>MYO15B</t>
  </si>
  <si>
    <t>ENSG00000122121</t>
  </si>
  <si>
    <t>828.353490740933</t>
  </si>
  <si>
    <t>-1.87808034573521</t>
  </si>
  <si>
    <t>0.442072345803008</t>
  </si>
  <si>
    <t>8.59327019419234e-07</t>
  </si>
  <si>
    <t>0.000142169896985978</t>
  </si>
  <si>
    <t>444.25600436778</t>
  </si>
  <si>
    <t>195.214046416031</t>
  </si>
  <si>
    <t>1390.76744265622</t>
  </si>
  <si>
    <t>XPNPEP2</t>
  </si>
  <si>
    <t>ENSG00000254285</t>
  </si>
  <si>
    <t>522.684098776121</t>
  </si>
  <si>
    <t>1.0988242864637</t>
  </si>
  <si>
    <t>0.257596816076428</t>
  </si>
  <si>
    <t>9.07094681756184e-07</t>
  </si>
  <si>
    <t>0.000148541382171666</t>
  </si>
  <si>
    <t>761.147075208659</t>
  </si>
  <si>
    <t>322.616685582706</t>
  </si>
  <si>
    <t>309.696653947797</t>
  </si>
  <si>
    <t>ENSG00000204764</t>
  </si>
  <si>
    <t>32.5873900006124</t>
  </si>
  <si>
    <t>0.0658152208066882</t>
  </si>
  <si>
    <t>0.16338973673548</t>
  </si>
  <si>
    <t>1.00092808674606e-06</t>
  </si>
  <si>
    <t>0.000162251453900008</t>
  </si>
  <si>
    <t>41.1892984182048</t>
  </si>
  <si>
    <t>89.1602615842449</t>
  </si>
  <si>
    <t>RANBP17</t>
  </si>
  <si>
    <t>ENSG00000157087</t>
  </si>
  <si>
    <t>346.88702265787</t>
  </si>
  <si>
    <t>-2.45544366499474</t>
  </si>
  <si>
    <t>0.584094746103962</t>
  </si>
  <si>
    <t>1.03043762077601e-06</t>
  </si>
  <si>
    <t>0.000163727355823896</t>
  </si>
  <si>
    <t>137.297661394016</t>
  </si>
  <si>
    <t>462.210443767531</t>
  </si>
  <si>
    <t>740.175002935234</t>
  </si>
  <si>
    <t>ATP2B2</t>
  </si>
  <si>
    <t>ENSG00000261189</t>
  </si>
  <si>
    <t>531.800360120501</t>
  </si>
  <si>
    <t>-1.56964233899768</t>
  </si>
  <si>
    <t>0.371703082718797</t>
  </si>
  <si>
    <t>1.02250094815961e-06</t>
  </si>
  <si>
    <t>250.077883253386</t>
  </si>
  <si>
    <t>244.017558020039</t>
  </si>
  <si>
    <t>609.042396821199</t>
  </si>
  <si>
    <t>1024.06360238738</t>
  </si>
  <si>
    <t>ENSG00000134121</t>
  </si>
  <si>
    <t>34.0343142329501</t>
  </si>
  <si>
    <t>-4.64229256482664</t>
  </si>
  <si>
    <t>1.07324014685397</t>
  </si>
  <si>
    <t>1.2250692343324e-06</t>
  </si>
  <si>
    <t>0.000192744226201631</t>
  </si>
  <si>
    <t>72.3819486884277</t>
  </si>
  <si>
    <t>59.8746864299074</t>
  </si>
  <si>
    <t>CHL1</t>
  </si>
  <si>
    <t>ENSG00000187134</t>
  </si>
  <si>
    <t>9036.93974157905</t>
  </si>
  <si>
    <t>1.28833598603992</t>
  </si>
  <si>
    <t>0.308533595376286</t>
  </si>
  <si>
    <t>1.26108116608824e-06</t>
  </si>
  <si>
    <t>0.000196483791780428</t>
  </si>
  <si>
    <t>14112.2381961421</t>
  </si>
  <si>
    <t>12200.8779010019</t>
  </si>
  <si>
    <t>6082.15174550474</t>
  </si>
  <si>
    <t>3752.49112366747</t>
  </si>
  <si>
    <t>AKR1C1</t>
  </si>
  <si>
    <t>ENSG00000234224</t>
  </si>
  <si>
    <t>32.6768582509918</t>
  </si>
  <si>
    <t>0.0606249312819463</t>
  </si>
  <si>
    <t>0.159408991409058</t>
  </si>
  <si>
    <t>1.29495977283562e-06</t>
  </si>
  <si>
    <t>0.000199822254177559</t>
  </si>
  <si>
    <t>37.5411627723136</t>
  </si>
  <si>
    <t>TMEM229A</t>
  </si>
  <si>
    <t>ENSG00000006016</t>
  </si>
  <si>
    <t>150.974421935378</t>
  </si>
  <si>
    <t>-1.89051229908529</t>
  </si>
  <si>
    <t>0.455441799377761</t>
  </si>
  <si>
    <t>1.36277864068596e-06</t>
  </si>
  <si>
    <t>0.000208284491673602</t>
  </si>
  <si>
    <t>61.7839476273071</t>
  </si>
  <si>
    <t>53.4961569505469</t>
  </si>
  <si>
    <t>199.567372812379</t>
  </si>
  <si>
    <t>289.050210351277</t>
  </si>
  <si>
    <t>CRLF1</t>
  </si>
  <si>
    <t>ENSG00000135525</t>
  </si>
  <si>
    <t>42.8032129924913</t>
  </si>
  <si>
    <t>3.58393381721484</t>
  </si>
  <si>
    <t>0.861869043922283</t>
  </si>
  <si>
    <t>1.52815343404516e-06</t>
  </si>
  <si>
    <t>0.000231356663297705</t>
  </si>
  <si>
    <t>74.5330161853229</t>
  </si>
  <si>
    <t>86.3446743763214</t>
  </si>
  <si>
    <t>7.23819486884277</t>
  </si>
  <si>
    <t>3.09696653947797</t>
  </si>
  <si>
    <t>MAP7</t>
  </si>
  <si>
    <t>ENSG00000112964</t>
  </si>
  <si>
    <t>241.352075564164</t>
  </si>
  <si>
    <t>-1.42392874729265</t>
  </si>
  <si>
    <t>0.344903519401146</t>
  </si>
  <si>
    <t>1.56834872555291e-06</t>
  </si>
  <si>
    <t>0.000235222993903487</t>
  </si>
  <si>
    <t>134.355568649858</t>
  </si>
  <si>
    <t>108.86937203971</t>
  </si>
  <si>
    <t>357.773632088514</t>
  </si>
  <si>
    <t>364.409729478574</t>
  </si>
  <si>
    <t>GHR</t>
  </si>
  <si>
    <t>ENSG00000125740</t>
  </si>
  <si>
    <t>229.387068666378</t>
  </si>
  <si>
    <t>0.0597801547663293</t>
  </si>
  <si>
    <t>0.15872088876971</t>
  </si>
  <si>
    <t>1.65872158965418e-06</t>
  </si>
  <si>
    <t>0.000244595758405885</t>
  </si>
  <si>
    <t>54.9190645576064</t>
  </si>
  <si>
    <t>830.598226337439</t>
  </si>
  <si>
    <t>17.5784732529039</t>
  </si>
  <si>
    <t>FOSB</t>
  </si>
  <si>
    <t>ENSG00000134827</t>
  </si>
  <si>
    <t>1132.29419374268</t>
  </si>
  <si>
    <t>-2.61207506229883</t>
  </si>
  <si>
    <t>0.637809509667893</t>
  </si>
  <si>
    <t>1.66132463024934e-06</t>
  </si>
  <si>
    <t>96.1083629758111</t>
  </si>
  <si>
    <t>444.862778851917</t>
  </si>
  <si>
    <t>2086.66817790353</t>
  </si>
  <si>
    <t>1901.53745523947</t>
  </si>
  <si>
    <t>TCN1</t>
  </si>
  <si>
    <t>ENSG00000177807</t>
  </si>
  <si>
    <t>611.91000792343</t>
  </si>
  <si>
    <t>1.68235205907373</t>
  </si>
  <si>
    <t>0.411877929252374</t>
  </si>
  <si>
    <t>1.75199011132413e-06</t>
  </si>
  <si>
    <t>0.00025559943005936</t>
  </si>
  <si>
    <t>944.411770874552</t>
  </si>
  <si>
    <t>975.131703010847</t>
  </si>
  <si>
    <t>351.569465058077</t>
  </si>
  <si>
    <t>176.527092750244</t>
  </si>
  <si>
    <t>KCNJ10</t>
  </si>
  <si>
    <t>ENSG00000135127</t>
  </si>
  <si>
    <t>366.166094788858</t>
  </si>
  <si>
    <t>1.34386849745294</t>
  </si>
  <si>
    <t>0.328942837256695</t>
  </si>
  <si>
    <t>1.86156255831903e-06</t>
  </si>
  <si>
    <t>0.000269138341764899</t>
  </si>
  <si>
    <t>480.541814879056</t>
  </si>
  <si>
    <t>598.781546218403</t>
  </si>
  <si>
    <t>172.68264901382</t>
  </si>
  <si>
    <t>BICDL1</t>
  </si>
  <si>
    <t>ENSG00000175093</t>
  </si>
  <si>
    <t>132.526524611023</t>
  </si>
  <si>
    <t>1.9264241249514</t>
  </si>
  <si>
    <t>0.477973465204958</t>
  </si>
  <si>
    <t>2.19371335807446e-06</t>
  </si>
  <si>
    <t>0.000314327785449812</t>
  </si>
  <si>
    <t>186.76728479226</t>
  </si>
  <si>
    <t>56.8715311123361</t>
  </si>
  <si>
    <t>41.2928871930396</t>
  </si>
  <si>
    <t>SPSB4</t>
  </si>
  <si>
    <t>ENSG00000092068</t>
  </si>
  <si>
    <t>34.5747674332792</t>
  </si>
  <si>
    <t>0.097300767345428</t>
  </si>
  <si>
    <t>0.197304571732864</t>
  </si>
  <si>
    <t>2.42223399232002e-06</t>
  </si>
  <si>
    <t>0.000344000098307537</t>
  </si>
  <si>
    <t>86.3013871619528</t>
  </si>
  <si>
    <t>SLC7A8</t>
  </si>
  <si>
    <t>ENSG00000167785</t>
  </si>
  <si>
    <t>821.489132587638</t>
  </si>
  <si>
    <t>-1.1681493399221</t>
  </si>
  <si>
    <t>0.289993501293989</t>
  </si>
  <si>
    <t>2.50997214163352e-06</t>
  </si>
  <si>
    <t>0.000353333622183638</t>
  </si>
  <si>
    <t>428.564843065607</t>
  </si>
  <si>
    <t>523.699220673775</t>
  </si>
  <si>
    <t>1016.44936515321</t>
  </si>
  <si>
    <t>1317.24310145796</t>
  </si>
  <si>
    <t>ZNF558</t>
  </si>
  <si>
    <t>ENSG00000183549</t>
  </si>
  <si>
    <t>264.018871585074</t>
  </si>
  <si>
    <t>-2.15879071177465</t>
  </si>
  <si>
    <t>0.544074330852304</t>
  </si>
  <si>
    <t>2.80182231770367e-06</t>
  </si>
  <si>
    <t>0.000390988213517465</t>
  </si>
  <si>
    <t>121.606500091843</t>
  </si>
  <si>
    <t>46.9264534653921</t>
  </si>
  <si>
    <t>471.516694313186</t>
  </si>
  <si>
    <t>416.025838469874</t>
  </si>
  <si>
    <t>ACSM5</t>
  </si>
  <si>
    <t>ENSG00000135549</t>
  </si>
  <si>
    <t>137.830352163422</t>
  </si>
  <si>
    <t>-2.68950329580153</t>
  </si>
  <si>
    <t>0.679316984671688</t>
  </si>
  <si>
    <t>2.88226203758665e-06</t>
  </si>
  <si>
    <t>0.000398746044648195</t>
  </si>
  <si>
    <t>246.098625540654</t>
  </si>
  <si>
    <t>243.628034438933</t>
  </si>
  <si>
    <t>PKIB</t>
  </si>
  <si>
    <t>ENSG00000168621</t>
  </si>
  <si>
    <t>302.343487994852</t>
  </si>
  <si>
    <t>1.36511049323797</t>
  </si>
  <si>
    <t>0.343863901327958</t>
  </si>
  <si>
    <t>2.97511307995721e-06</t>
  </si>
  <si>
    <t>0.000408073629975669</t>
  </si>
  <si>
    <t>503.09785925093</t>
  </si>
  <si>
    <t>393.243680039985</t>
  </si>
  <si>
    <t>144.763897376855</t>
  </si>
  <si>
    <t>168.268515311636</t>
  </si>
  <si>
    <t>GDNF</t>
  </si>
  <si>
    <t>ENSG00000162512</t>
  </si>
  <si>
    <t>782.137609181068</t>
  </si>
  <si>
    <t>-0.980622551932219</t>
  </si>
  <si>
    <t>0.246367778688801</t>
  </si>
  <si>
    <t>3.23640305454092e-06</t>
  </si>
  <si>
    <t>0.000440150815417566</t>
  </si>
  <si>
    <t>522.711810878646</t>
  </si>
  <si>
    <t>478.649825346999</t>
  </si>
  <si>
    <t>992.666724869866</t>
  </si>
  <si>
    <t>1134.52207562876</t>
  </si>
  <si>
    <t>SDC3</t>
  </si>
  <si>
    <t>ENSG00000143147</t>
  </si>
  <si>
    <t>897.156785572996</t>
  </si>
  <si>
    <t>1.08180567465188</t>
  </si>
  <si>
    <t>0.273361914385148</t>
  </si>
  <si>
    <t>3.32881119635634e-06</t>
  </si>
  <si>
    <t>0.000448913967051483</t>
  </si>
  <si>
    <t>1188.60546863962</t>
  </si>
  <si>
    <t>1313.00216796167</t>
  </si>
  <si>
    <t>616.280591690042</t>
  </si>
  <si>
    <t>470.738914000651</t>
  </si>
  <si>
    <t>GPR161</t>
  </si>
  <si>
    <t>ENSG00000106333</t>
  </si>
  <si>
    <t>1084.74892523863</t>
  </si>
  <si>
    <t>-1.62616389938205</t>
  </si>
  <si>
    <t>0.413933377739438</t>
  </si>
  <si>
    <t>3.46910205126971e-06</t>
  </si>
  <si>
    <t>0.000463934580989802</t>
  </si>
  <si>
    <t>426.09219746576</t>
  </si>
  <si>
    <t>1122.95423250904</t>
  </si>
  <si>
    <t>2252.52699638031</t>
  </si>
  <si>
    <t>PCOLCE</t>
  </si>
  <si>
    <t>ENSG00000129474</t>
  </si>
  <si>
    <t>2359.08519441235</t>
  </si>
  <si>
    <t>0.776422651791073</t>
  </si>
  <si>
    <t>0.19521532373935</t>
  </si>
  <si>
    <t>3.60044188969204e-06</t>
  </si>
  <si>
    <t>0.000477519764014693</t>
  </si>
  <si>
    <t>2929.34367559947</t>
  </si>
  <si>
    <t>3155.33473101296</t>
  </si>
  <si>
    <t>1703.04384985486</t>
  </si>
  <si>
    <t>1648.6185211821</t>
  </si>
  <si>
    <t>AJUBA</t>
  </si>
  <si>
    <t>ENSG00000232677</t>
  </si>
  <si>
    <t>41.8997591064879</t>
  </si>
  <si>
    <t>3.26269747176599</t>
  </si>
  <si>
    <t>0.837238782963867</t>
  </si>
  <si>
    <t>4.24201774136327e-06</t>
  </si>
  <si>
    <t>0.000557999186175391</t>
  </si>
  <si>
    <t>73.5523186039371</t>
  </si>
  <si>
    <t>81.6520290297822</t>
  </si>
  <si>
    <t>4.13611135362444</t>
  </si>
  <si>
    <t>LINC00665</t>
  </si>
  <si>
    <t>ENSG00000081181</t>
  </si>
  <si>
    <t>413.77937515287</t>
  </si>
  <si>
    <t>1.26031823345479</t>
  </si>
  <si>
    <t>0.329193686355873</t>
  </si>
  <si>
    <t>5.34968463309869e-06</t>
  </si>
  <si>
    <t>0.000697981617820876</t>
  </si>
  <si>
    <t>530.557391529733</t>
  </si>
  <si>
    <t>671.986813624414</t>
  </si>
  <si>
    <t>252.302792571091</t>
  </si>
  <si>
    <t>200.270502886242</t>
  </si>
  <si>
    <t>ARG2</t>
  </si>
  <si>
    <t>ENSG00000171195</t>
  </si>
  <si>
    <t>504.133803722007</t>
  </si>
  <si>
    <t>-2.61539425532095</t>
  </si>
  <si>
    <t>0.692409808146241</t>
  </si>
  <si>
    <t>5.68024589944701e-06</t>
  </si>
  <si>
    <t>0.000729252689554604</t>
  </si>
  <si>
    <t>42.1699959995906</t>
  </si>
  <si>
    <t>191.4599301388</t>
  </si>
  <si>
    <t>677.288234156002</t>
  </si>
  <si>
    <t>1105.61705459363</t>
  </si>
  <si>
    <t>MUC7</t>
  </si>
  <si>
    <t>ENSG00000197496</t>
  </si>
  <si>
    <t>1382.2438203159</t>
  </si>
  <si>
    <t>-0.847954591770053</t>
  </si>
  <si>
    <t>0.219420781286639</t>
  </si>
  <si>
    <t>5.65039643573146e-06</t>
  </si>
  <si>
    <t>921.855726502678</t>
  </si>
  <si>
    <t>969.500528595</t>
  </si>
  <si>
    <t>1705.11190553168</t>
  </si>
  <si>
    <t>1932.50712063425</t>
  </si>
  <si>
    <t>SLC2A10</t>
  </si>
  <si>
    <t>ENSG00000166770</t>
  </si>
  <si>
    <t>45.1704716947701</t>
  </si>
  <si>
    <t>3.0385946390884</t>
  </si>
  <si>
    <t>0.802610323147926</t>
  </si>
  <si>
    <t>6.24112832087519e-06</t>
  </si>
  <si>
    <t>0.000789303243189175</t>
  </si>
  <si>
    <t>87.2820847433387</t>
  </si>
  <si>
    <t>77.8979127525508</t>
  </si>
  <si>
    <t>10.3402783840611</t>
  </si>
  <si>
    <t>5.16161089912995</t>
  </si>
  <si>
    <t>ZNF667-AS1</t>
  </si>
  <si>
    <t>ENSG00000173531</t>
  </si>
  <si>
    <t>5201.03503466415</t>
  </si>
  <si>
    <t>-1.13312423500034</t>
  </si>
  <si>
    <t>0.297397749728626</t>
  </si>
  <si>
    <t>6.24635542653447e-06</t>
  </si>
  <si>
    <t>3211.78457903859</t>
  </si>
  <si>
    <t>2899.11629509192</t>
  </si>
  <si>
    <t>5752.29686505319</t>
  </si>
  <si>
    <t>8940.94239947289</t>
  </si>
  <si>
    <t>MST1</t>
  </si>
  <si>
    <t>ENSG00000198074</t>
  </si>
  <si>
    <t>144.756708900544</t>
  </si>
  <si>
    <t>2.47599864706156</t>
  </si>
  <si>
    <t>0.660674644966445</t>
  </si>
  <si>
    <t>6.34573523432156e-06</t>
  </si>
  <si>
    <t>0.000795596555003065</t>
  </si>
  <si>
    <t>191.236028370236</t>
  </si>
  <si>
    <t>314.407238218127</t>
  </si>
  <si>
    <t>53.7694475971177</t>
  </si>
  <si>
    <t>19.6141214166938</t>
  </si>
  <si>
    <t>AKR1B10</t>
  </si>
  <si>
    <t>ENSG00000253888</t>
  </si>
  <si>
    <t>22.2166740131553</t>
  </si>
  <si>
    <t>-7.62872744093323</t>
  </si>
  <si>
    <t>2.86106529767034</t>
  </si>
  <si>
    <t>6.70653682191353e-06</t>
  </si>
  <si>
    <t>0.000834313976109057</t>
  </si>
  <si>
    <t>52.7354197587116</t>
  </si>
  <si>
    <t>36.1312762939096</t>
  </si>
  <si>
    <t>ENSG00000135596</t>
  </si>
  <si>
    <t>2409.86663073752</t>
  </si>
  <si>
    <t>-1.09222206778395</t>
  </si>
  <si>
    <t>0.288994198363987</t>
  </si>
  <si>
    <t>6.92036324747364e-06</t>
  </si>
  <si>
    <t>0.000854292226118899</t>
  </si>
  <si>
    <t>1166.04942426775</t>
  </si>
  <si>
    <t>1725.01642938781</t>
  </si>
  <si>
    <t>3196.18004851329</t>
  </si>
  <si>
    <t>3552.22062078123</t>
  </si>
  <si>
    <t>MICAL1</t>
  </si>
  <si>
    <t>ENSG00000213694</t>
  </si>
  <si>
    <t>53.5742569524207</t>
  </si>
  <si>
    <t>2.60689743064415</t>
  </si>
  <si>
    <t>0.696565687460684</t>
  </si>
  <si>
    <t>7.11600995553284e-06</t>
  </si>
  <si>
    <t>0.000871738379896115</t>
  </si>
  <si>
    <t>85.320689580567</t>
  </si>
  <si>
    <t>104.17672669317</t>
  </si>
  <si>
    <t>14.4763897376855</t>
  </si>
  <si>
    <t>10.3232217982599</t>
  </si>
  <si>
    <t>S1PR3</t>
  </si>
  <si>
    <t>ENSG00000099860</t>
  </si>
  <si>
    <t>243.555653913687</t>
  </si>
  <si>
    <t>0.0787667741219518</t>
  </si>
  <si>
    <t>0.174730304889001</t>
  </si>
  <si>
    <t>7.54778464829357e-06</t>
  </si>
  <si>
    <t>0.000917627636634963</t>
  </si>
  <si>
    <t>103.953943626898</t>
  </si>
  <si>
    <t>806.196470535436</t>
  </si>
  <si>
    <t>41.3611135362444</t>
  </si>
  <si>
    <t>22.7110879561718</t>
  </si>
  <si>
    <t>GADD45B</t>
  </si>
  <si>
    <t>ENSG00000005471</t>
  </si>
  <si>
    <t>2507.67644999794</t>
  </si>
  <si>
    <t>-0.92104404457212</t>
  </si>
  <si>
    <t>0.244320092567526</t>
  </si>
  <si>
    <t>7.7819832702215e-06</t>
  </si>
  <si>
    <t>0.000935204235638523</t>
  </si>
  <si>
    <t>1829.98168686595</t>
  </si>
  <si>
    <t>1466.92093532816</t>
  </si>
  <si>
    <t>3108.28768224877</t>
  </si>
  <si>
    <t>3625.51549554887</t>
  </si>
  <si>
    <t>ABCB4</t>
  </si>
  <si>
    <t>ENSG00000116741</t>
  </si>
  <si>
    <t>353.372562518249</t>
  </si>
  <si>
    <t>2.38044532185317</t>
  </si>
  <si>
    <t>0.645652130424197</t>
  </si>
  <si>
    <t>7.80890874723094e-06</t>
  </si>
  <si>
    <t>272.63392762526</t>
  </si>
  <si>
    <t>950.729947208843</t>
  </si>
  <si>
    <t>108.572923032642</t>
  </si>
  <si>
    <t>81.5534522062531</t>
  </si>
  <si>
    <t>RGS2</t>
  </si>
  <si>
    <t>ENSG00000197937</t>
  </si>
  <si>
    <t>28.8676055583376</t>
  </si>
  <si>
    <t>0.0413702137968999</t>
  </si>
  <si>
    <t>0.147974539664714</t>
  </si>
  <si>
    <t>8.22106328554331e-06</t>
  </si>
  <si>
    <t>0.000977271285973326</t>
  </si>
  <si>
    <t>22.556044371874</t>
  </si>
  <si>
    <t>ZNF347</t>
  </si>
  <si>
    <t>ENSG00000100285</t>
  </si>
  <si>
    <t>1050.03895010051</t>
  </si>
  <si>
    <t>-1.98090751497933</t>
  </si>
  <si>
    <t>0.5377441198215</t>
  </si>
  <si>
    <t>8.94250624991643e-06</t>
  </si>
  <si>
    <t>0.00104751343283693</t>
  </si>
  <si>
    <t>558.997621389922</t>
  </si>
  <si>
    <t>180.197581307106</t>
  </si>
  <si>
    <t>1625.4917619744</t>
  </si>
  <si>
    <t>1835.46883573061</t>
  </si>
  <si>
    <t>NEFH</t>
  </si>
  <si>
    <t>ENSG00000175029</t>
  </si>
  <si>
    <t>35.6161205488242</t>
  </si>
  <si>
    <t>3.7459134758647</t>
  </si>
  <si>
    <t>1.00353343181977</t>
  </si>
  <si>
    <t>8.91561388114849e-06</t>
  </si>
  <si>
    <t>45.9879243960842</t>
  </si>
  <si>
    <t>CTBP2</t>
  </si>
  <si>
    <t>ENSG00000088926</t>
  </si>
  <si>
    <t>246.022591529377</t>
  </si>
  <si>
    <t>-2.36447290888778</t>
  </si>
  <si>
    <t>0.645604599990839</t>
  </si>
  <si>
    <t>9.1656546613359e-06</t>
  </si>
  <si>
    <t>0.001065872652211</t>
  </si>
  <si>
    <t>48.8035116040077</t>
  </si>
  <si>
    <t>628.684207514027</t>
  </si>
  <si>
    <t>F11</t>
  </si>
  <si>
    <t>ENSG00000118515</t>
  </si>
  <si>
    <t>294.001445166582</t>
  </si>
  <si>
    <t>1.83158240786113</t>
  </si>
  <si>
    <t>0.501350837544653</t>
  </si>
  <si>
    <t>9.54024831996326e-06</t>
  </si>
  <si>
    <t>0.00110145255423576</t>
  </si>
  <si>
    <t>304.016250229607</t>
  </si>
  <si>
    <t>123.049312770327</t>
  </si>
  <si>
    <t>103.232217982599</t>
  </si>
  <si>
    <t>SGK1</t>
  </si>
  <si>
    <t>ENSG00000138772</t>
  </si>
  <si>
    <t>360.617916912274</t>
  </si>
  <si>
    <t>2.07063925859803</t>
  </si>
  <si>
    <t>0.569706055249581</t>
  </si>
  <si>
    <t>9.89033038192364e-06</t>
  </si>
  <si>
    <t>0.0011337144426365</t>
  </si>
  <si>
    <t>455.043677763024</t>
  </si>
  <si>
    <t>749.884726376965</t>
  </si>
  <si>
    <t>66.177781657991</t>
  </si>
  <si>
    <t>171.365481851114</t>
  </si>
  <si>
    <t>ANXA3</t>
  </si>
  <si>
    <t>ENSG00000256069</t>
  </si>
  <si>
    <t>33.9452879117007</t>
  </si>
  <si>
    <t>-3.43112890742483</t>
  </si>
  <si>
    <t>0.933751277844956</t>
  </si>
  <si>
    <t>1.06232188389237e-05</t>
  </si>
  <si>
    <t>0.00120908805622019</t>
  </si>
  <si>
    <t>5.88418548831497</t>
  </si>
  <si>
    <t>2.81558720792352</t>
  </si>
  <si>
    <t>64.1097259811788</t>
  </si>
  <si>
    <t>62.9716529693853</t>
  </si>
  <si>
    <t>A2MP1</t>
  </si>
  <si>
    <t>ENSG00000187601</t>
  </si>
  <si>
    <t>850.225802060666</t>
  </si>
  <si>
    <t>-0.972217631378989</t>
  </si>
  <si>
    <t>0.265267744354198</t>
  </si>
  <si>
    <t>1.12329105527892e-05</t>
  </si>
  <si>
    <t>0.00126947710247296</t>
  </si>
  <si>
    <t>541.345064924977</t>
  </si>
  <si>
    <t>543.40833112924</t>
  </si>
  <si>
    <t>1020.58547650683</t>
  </si>
  <si>
    <t>1295.56433568162</t>
  </si>
  <si>
    <t>MAGEH1</t>
  </si>
  <si>
    <t>ENSG00000137204</t>
  </si>
  <si>
    <t>525.984950806657</t>
  </si>
  <si>
    <t>-1.71854091265671</t>
  </si>
  <si>
    <t>0.475790416135635</t>
  </si>
  <si>
    <t>1.16003253467025e-05</t>
  </si>
  <si>
    <t>0.00130183231583134</t>
  </si>
  <si>
    <t>303.035552648221</t>
  </si>
  <si>
    <t>774.486850966176</t>
  </si>
  <si>
    <t>895.023329909133</t>
  </si>
  <si>
    <t>SLC22A7</t>
  </si>
  <si>
    <t>ENSG00000101230</t>
  </si>
  <si>
    <t>56.7787331340726</t>
  </si>
  <si>
    <t>2.79299781474182</t>
  </si>
  <si>
    <t>0.776417602009078</t>
  </si>
  <si>
    <t>1.18682242706746e-05</t>
  </si>
  <si>
    <t>0.0013226476603874</t>
  </si>
  <si>
    <t>100.422610415939</t>
  </si>
  <si>
    <t>6.19393307895593</t>
  </si>
  <si>
    <t>ISM1</t>
  </si>
  <si>
    <t>ENSG00000001626</t>
  </si>
  <si>
    <t>29.9775141268554</t>
  </si>
  <si>
    <t>0.0350591553994367</t>
  </si>
  <si>
    <t>0.145282857684523</t>
  </si>
  <si>
    <t>1.40828177076214e-05</t>
  </si>
  <si>
    <t>0.00155862799015109</t>
  </si>
  <si>
    <t>16.6718588835591</t>
  </si>
  <si>
    <t>103.238197623863</t>
  </si>
  <si>
    <t>CFTR</t>
  </si>
  <si>
    <t>ENSG00000049130</t>
  </si>
  <si>
    <t>5269.53792225675</t>
  </si>
  <si>
    <t>1.26223153727689</t>
  </si>
  <si>
    <t>0.353116345950889</t>
  </si>
  <si>
    <t>1.42964007223141e-05</t>
  </si>
  <si>
    <t>0.00157142903281984</t>
  </si>
  <si>
    <t>6561.84751705257</t>
  </si>
  <si>
    <t>8810.91090266201</t>
  </si>
  <si>
    <t>3602.55298900689</t>
  </si>
  <si>
    <t>2102.84028030554</t>
  </si>
  <si>
    <t>KITLG</t>
  </si>
  <si>
    <t>ENSG00000134853</t>
  </si>
  <si>
    <t>107.639700959537</t>
  </si>
  <si>
    <t>1.72771939349811</t>
  </si>
  <si>
    <t>0.487406980259906</t>
  </si>
  <si>
    <t>1.4837437186038e-05</t>
  </si>
  <si>
    <t>0.00161980402694924</t>
  </si>
  <si>
    <t>178.486959812221</t>
  </si>
  <si>
    <t>164.242587128872</t>
  </si>
  <si>
    <t>38.1959206535616</t>
  </si>
  <si>
    <t>PDGFRA</t>
  </si>
  <si>
    <t>ENSG00000203783</t>
  </si>
  <si>
    <t>26.0309340943751</t>
  </si>
  <si>
    <t>0.0387055333000782</t>
  </si>
  <si>
    <t>0.146766495543874</t>
  </si>
  <si>
    <t>1.5154757830729e-05</t>
  </si>
  <si>
    <t>0.0016432672545104</t>
  </si>
  <si>
    <t>20.5946492091024</t>
  </si>
  <si>
    <t>83.5290871683979</t>
  </si>
  <si>
    <t>PRR9</t>
  </si>
  <si>
    <t>ENSG00000167311</t>
  </si>
  <si>
    <t>201.127087550383</t>
  </si>
  <si>
    <t>-1.25231837368955</t>
  </si>
  <si>
    <t>0.354093815923985</t>
  </si>
  <si>
    <t>1.66784134942551e-05</t>
  </si>
  <si>
    <t>0.0017843678650387</t>
  </si>
  <si>
    <t>109.838129115213</t>
  </si>
  <si>
    <t>287.459739076899</t>
  </si>
  <si>
    <t>298.341109969711</t>
  </si>
  <si>
    <t>ART5</t>
  </si>
  <si>
    <t>ENSG00000198099</t>
  </si>
  <si>
    <t>1109.31509296153</t>
  </si>
  <si>
    <t>-1.97441519742299</t>
  </si>
  <si>
    <t>0.561790745412368</t>
  </si>
  <si>
    <t>1.65847527466842e-05</t>
  </si>
  <si>
    <t>1849.87580290853</t>
  </si>
  <si>
    <t>1812.75774777444</t>
  </si>
  <si>
    <t>ADH4</t>
  </si>
  <si>
    <t>ENSG00000170373</t>
  </si>
  <si>
    <t>3963.52129228764</t>
  </si>
  <si>
    <t>0.0303507520140995</t>
  </si>
  <si>
    <t>0.143582302720502</t>
  </si>
  <si>
    <t>1.75903121348163e-05</t>
  </si>
  <si>
    <t>0.00186946575589094</t>
  </si>
  <si>
    <t>2780.27764322882</t>
  </si>
  <si>
    <t>12787.4585693193</t>
  </si>
  <si>
    <t>239.894458510218</t>
  </si>
  <si>
    <t>46.4544980921695</t>
  </si>
  <si>
    <t>CST1</t>
  </si>
  <si>
    <t>ENSG00000115616</t>
  </si>
  <si>
    <t>249.734106931527</t>
  </si>
  <si>
    <t>0.0606031071176336</t>
  </si>
  <si>
    <t>0.159131932299503</t>
  </si>
  <si>
    <t>1.81827536784116e-05</t>
  </si>
  <si>
    <t>0.00191971599362598</t>
  </si>
  <si>
    <t>108.857431533827</t>
  </si>
  <si>
    <t>835.290871683979</t>
  </si>
  <si>
    <t>SLC9A2</t>
  </si>
  <si>
    <t>ENSG00000095015</t>
  </si>
  <si>
    <t>3065.27268328468</t>
  </si>
  <si>
    <t>0.862570663405765</t>
  </si>
  <si>
    <t>0.24467821847959</t>
  </si>
  <si>
    <t>1.94277098986023e-05</t>
  </si>
  <si>
    <t>0.00203775090492006</t>
  </si>
  <si>
    <t>3561.89361559333</t>
  </si>
  <si>
    <t>4572.5136256678</t>
  </si>
  <si>
    <t>2175.59457200646</t>
  </si>
  <si>
    <t>1951.08891987112</t>
  </si>
  <si>
    <t>MAP3K1</t>
  </si>
  <si>
    <t>ENSG00000106823</t>
  </si>
  <si>
    <t>723.26210508078</t>
  </si>
  <si>
    <t>-2.32444097429448</t>
  </si>
  <si>
    <t>0.680365599453586</t>
  </si>
  <si>
    <t>2.19736429476503e-05</t>
  </si>
  <si>
    <t>0.00228982481833696</t>
  </si>
  <si>
    <t>134.209656911021</t>
  </si>
  <si>
    <t>507.7076686574</t>
  </si>
  <si>
    <t>1989.28484052468</t>
  </si>
  <si>
    <t>ECM2</t>
  </si>
  <si>
    <t>ENSG00000109956</t>
  </si>
  <si>
    <t>41.4893439629744</t>
  </si>
  <si>
    <t>-2.72114224066222</t>
  </si>
  <si>
    <t>0.791198954430472</t>
  </si>
  <si>
    <t>2.26842565473951e-05</t>
  </si>
  <si>
    <t>0.00234862547788772</t>
  </si>
  <si>
    <t>69.2798651732094</t>
  </si>
  <si>
    <t>79.4888078466012</t>
  </si>
  <si>
    <t>B3GAT1</t>
  </si>
  <si>
    <t>ENSG00000214049</t>
  </si>
  <si>
    <t>28.4687708419098</t>
  </si>
  <si>
    <t>0.0737944062975294</t>
  </si>
  <si>
    <t>0.169839862330254</t>
  </si>
  <si>
    <t>2.34063785210534e-05</t>
  </si>
  <si>
    <t>0.00240785616990939</t>
  </si>
  <si>
    <t>67.5740929901646</t>
  </si>
  <si>
    <t>UCA1</t>
  </si>
  <si>
    <t>ENSG00000023445</t>
  </si>
  <si>
    <t>277.650177725106</t>
  </si>
  <si>
    <t>1.63080581764165</t>
  </si>
  <si>
    <t>0.479221771045564</t>
  </si>
  <si>
    <t>2.42195481681284e-05</t>
  </si>
  <si>
    <t>0.00246054530693061</t>
  </si>
  <si>
    <t>329.514387345638</t>
  </si>
  <si>
    <t>542.469802059932</t>
  </si>
  <si>
    <t>90.9944497797377</t>
  </si>
  <si>
    <t>147.622071715116</t>
  </si>
  <si>
    <t>BIRC3</t>
  </si>
  <si>
    <t>ENSG00000110777</t>
  </si>
  <si>
    <t>677.693655927619</t>
  </si>
  <si>
    <t>-1.02743667270239</t>
  </si>
  <si>
    <t>0.297731057303603</t>
  </si>
  <si>
    <t>2.42252092781054e-05</t>
  </si>
  <si>
    <t>400.124613205418</t>
  </si>
  <si>
    <t>433.600430020223</t>
  </si>
  <si>
    <t>800.337546926329</t>
  </si>
  <si>
    <t>1076.71203355851</t>
  </si>
  <si>
    <t>POU2AF1</t>
  </si>
  <si>
    <t>ENSG00000204740</t>
  </si>
  <si>
    <t>20.9111927252599</t>
  </si>
  <si>
    <t>0.0409506978263585</t>
  </si>
  <si>
    <t>0.147736413009905</t>
  </si>
  <si>
    <t>2.51693026204052e-05</t>
  </si>
  <si>
    <t>0.00254035829215259</t>
  </si>
  <si>
    <t>24.5174395346457</t>
  </si>
  <si>
    <t>59.127331366394</t>
  </si>
  <si>
    <t>MALRD1</t>
  </si>
  <si>
    <t>ENSG00000133703</t>
  </si>
  <si>
    <t>1163.29685523534</t>
  </si>
  <si>
    <t>0.759384745046402</t>
  </si>
  <si>
    <t>0.21903724472674</t>
  </si>
  <si>
    <t>2.58584578261356e-05</t>
  </si>
  <si>
    <t>0.00257749398257033</t>
  </si>
  <si>
    <t>1459.27800110211</t>
  </si>
  <si>
    <t>1543.8803190114</t>
  </si>
  <si>
    <t>855.141022361853</t>
  </si>
  <si>
    <t>794.888078466012</t>
  </si>
  <si>
    <t>KRAS</t>
  </si>
  <si>
    <t>ENSG00000179314</t>
  </si>
  <si>
    <t>185.20867176053</t>
  </si>
  <si>
    <t>1.30250434476344</t>
  </si>
  <si>
    <t>0.382506720189148</t>
  </si>
  <si>
    <t>2.57265508534054e-05</t>
  </si>
  <si>
    <t>292.247879252977</t>
  </si>
  <si>
    <t>102.368756002205</t>
  </si>
  <si>
    <t>91.876674004513</t>
  </si>
  <si>
    <t>WSCD1</t>
  </si>
  <si>
    <t>ENSG00000170689</t>
  </si>
  <si>
    <t>31.0106426727661</t>
  </si>
  <si>
    <t>0.0294574373209625</t>
  </si>
  <si>
    <t>0.143290378359639</t>
  </si>
  <si>
    <t>2.65556330327683e-05</t>
  </si>
  <si>
    <t>0.00263064690685103</t>
  </si>
  <si>
    <t>HOXB9</t>
  </si>
  <si>
    <t>ENSG00000149476</t>
  </si>
  <si>
    <t>2995.50318455649</t>
  </si>
  <si>
    <t>-1.17686829205461</t>
  </si>
  <si>
    <t>0.344228449918691</t>
  </si>
  <si>
    <t>2.7046005418509e-05</t>
  </si>
  <si>
    <t>0.00266278708562106</t>
  </si>
  <si>
    <t>1960.41446519027</t>
  </si>
  <si>
    <t>1430.31830162515</t>
  </si>
  <si>
    <t>3307.85505506115</t>
  </si>
  <si>
    <t>5283.42491634941</t>
  </si>
  <si>
    <t>TKFC</t>
  </si>
  <si>
    <t>ENSG00000149970</t>
  </si>
  <si>
    <t>25.2475982820944</t>
  </si>
  <si>
    <t>3.9697502559435</t>
  </si>
  <si>
    <t>1.13934826706776</t>
  </si>
  <si>
    <t>2.975745825696e-05</t>
  </si>
  <si>
    <t>0.00291187615919326</t>
  </si>
  <si>
    <t>48.0541814879056</t>
  </si>
  <si>
    <t>CNKSR2</t>
  </si>
  <si>
    <t>ENSG00000134602</t>
  </si>
  <si>
    <t>3660.43243198229</t>
  </si>
  <si>
    <t>0.641156892189838</t>
  </si>
  <si>
    <t>0.185996563701173</t>
  </si>
  <si>
    <t>3.14329730556567e-05</t>
  </si>
  <si>
    <t>0.00305719000967987</t>
  </si>
  <si>
    <t>4649.48723335021</t>
  </si>
  <si>
    <t>4482.41483501425</t>
  </si>
  <si>
    <t>2699.84668607835</t>
  </si>
  <si>
    <t>2809.98097348634</t>
  </si>
  <si>
    <t>STK26</t>
  </si>
  <si>
    <t>ENSG00000149927</t>
  </si>
  <si>
    <t>234.925971262093</t>
  </si>
  <si>
    <t>-1.15367084137376</t>
  </si>
  <si>
    <t>0.344162044969364</t>
  </si>
  <si>
    <t>3.27811908083668e-05</t>
  </si>
  <si>
    <t>0.00314884080950645</t>
  </si>
  <si>
    <t>124.548592836</t>
  </si>
  <si>
    <t>333.990991805174</t>
  </si>
  <si>
    <t>337.569352803098</t>
  </si>
  <si>
    <t>DOC2A</t>
  </si>
  <si>
    <t>ENSG00000157388</t>
  </si>
  <si>
    <t>581.644365765329</t>
  </si>
  <si>
    <t>-1.14174329991187</t>
  </si>
  <si>
    <t>0.340687299503755</t>
  </si>
  <si>
    <t>3.29451708792109e-05</t>
  </si>
  <si>
    <t>291.267181671591</t>
  </si>
  <si>
    <t>377.288685861752</t>
  </si>
  <si>
    <t>693.8326795705</t>
  </si>
  <si>
    <t>964.188915957474</t>
  </si>
  <si>
    <t>CACNA1D</t>
  </si>
  <si>
    <t>ENSG00000169504</t>
  </si>
  <si>
    <t>3393.47050199127</t>
  </si>
  <si>
    <t>0.683442672451188</t>
  </si>
  <si>
    <t>0.201850201114864</t>
  </si>
  <si>
    <t>3.29639366897485e-05</t>
  </si>
  <si>
    <t>4199.34704349411</t>
  </si>
  <si>
    <t>4392.3160443607</t>
  </si>
  <si>
    <t>2644.00918280442</t>
  </si>
  <si>
    <t>2338.20973730587</t>
  </si>
  <si>
    <t>CLIC4</t>
  </si>
  <si>
    <t>ENSG00000083307</t>
  </si>
  <si>
    <t>17.9663945302044</t>
  </si>
  <si>
    <t>0.0434474745736872</t>
  </si>
  <si>
    <t>0.148889860032547</t>
  </si>
  <si>
    <t>3.35617329127068e-05</t>
  </si>
  <si>
    <t>0.0031869744957581</t>
  </si>
  <si>
    <t>34.324415348504</t>
  </si>
  <si>
    <t>GRHL2</t>
  </si>
  <si>
    <t>ENSG00000138109</t>
  </si>
  <si>
    <t>623.565012953698</t>
  </si>
  <si>
    <t>-1.29042394643822</t>
  </si>
  <si>
    <t>0.387515340963379</t>
  </si>
  <si>
    <t>3.42741244688735e-05</t>
  </si>
  <si>
    <t>0.00323547734986165</t>
  </si>
  <si>
    <t>413.891319564758</t>
  </si>
  <si>
    <t>1022.65353218364</t>
  </si>
  <si>
    <t>814.502199882705</t>
  </si>
  <si>
    <t>CYP2C9</t>
  </si>
  <si>
    <t>ENSG00000247516</t>
  </si>
  <si>
    <t>55.9879008099761</t>
  </si>
  <si>
    <t>2.28277346622698</t>
  </si>
  <si>
    <t>0.693074433260106</t>
  </si>
  <si>
    <t>3.5185878038622e-05</t>
  </si>
  <si>
    <t>0.00330212263604564</t>
  </si>
  <si>
    <t>78.4558065108662</t>
  </si>
  <si>
    <t>114.500546455557</t>
  </si>
  <si>
    <t>15.5104175760916</t>
  </si>
  <si>
    <t>15.4848326973898</t>
  </si>
  <si>
    <t>MIR4458HG</t>
  </si>
  <si>
    <t>ENSG00000147255</t>
  </si>
  <si>
    <t>2286.77406392454</t>
  </si>
  <si>
    <t>-1.19481377422193</t>
  </si>
  <si>
    <t>0.360239963384446</t>
  </si>
  <si>
    <t>3.6441263041011e-05</t>
  </si>
  <si>
    <t>0.00340005458884968</t>
  </si>
  <si>
    <t>1468.10427933458</t>
  </si>
  <si>
    <t>1078.36990063471</t>
  </si>
  <si>
    <t>2475.46264514423</t>
  </si>
  <si>
    <t>4125.15943058465</t>
  </si>
  <si>
    <t>IGSF1</t>
  </si>
  <si>
    <t>ENSG00000123892</t>
  </si>
  <si>
    <t>110.278712936333</t>
  </si>
  <si>
    <t>1.54491773794616</t>
  </si>
  <si>
    <t>0.47062766710517</t>
  </si>
  <si>
    <t>3.79128664295487e-05</t>
  </si>
  <si>
    <t>0.00351691144775374</t>
  </si>
  <si>
    <t>159.85370576589</t>
  </si>
  <si>
    <t>182.074639445721</t>
  </si>
  <si>
    <t>50.6673640818994</t>
  </si>
  <si>
    <t>48.5191424518215</t>
  </si>
  <si>
    <t>RAB38</t>
  </si>
  <si>
    <t>ENSG00000178163</t>
  </si>
  <si>
    <t>636.153824648808</t>
  </si>
  <si>
    <t>0.904293105479618</t>
  </si>
  <si>
    <t>0.271781818459059</t>
  </si>
  <si>
    <t>3.818183360614e-05</t>
  </si>
  <si>
    <t>0.00352150612477778</t>
  </si>
  <si>
    <t>896.357589386647</t>
  </si>
  <si>
    <t>815.581761228514</t>
  </si>
  <si>
    <t>378.454188856636</t>
  </si>
  <si>
    <t>454.221759123435</t>
  </si>
  <si>
    <t>ZNF518B</t>
  </si>
  <si>
    <t>ENSG00000129214</t>
  </si>
  <si>
    <t>194.283519421085</t>
  </si>
  <si>
    <t>-1.45301047673043</t>
  </si>
  <si>
    <t>0.44224712317249</t>
  </si>
  <si>
    <t>3.86772055330575e-05</t>
  </si>
  <si>
    <t>0.0035468102536829</t>
  </si>
  <si>
    <t>113.562017386249</t>
  </si>
  <si>
    <t>279.18751636965</t>
  </si>
  <si>
    <t>312.793620487275</t>
  </si>
  <si>
    <t>SHBG</t>
  </si>
  <si>
    <t>ENSG00000172572</t>
  </si>
  <si>
    <t>193.149539256858</t>
  </si>
  <si>
    <t>-1.2448878334561</t>
  </si>
  <si>
    <t>0.379541396007277</t>
  </si>
  <si>
    <t>4.09184989150853e-05</t>
  </si>
  <si>
    <t>0.00373102312834823</t>
  </si>
  <si>
    <t>95.7299650693998</t>
  </si>
  <si>
    <t>297.308787789885</t>
  </si>
  <si>
    <t>PDE3A</t>
  </si>
  <si>
    <t>ENSG00000115386</t>
  </si>
  <si>
    <t>1004.95906007901</t>
  </si>
  <si>
    <t>-1.56642007137435</t>
  </si>
  <si>
    <t>0.481874817792392</t>
  </si>
  <si>
    <t>4.18529181808701e-05</t>
  </si>
  <si>
    <t>0.00379385820630686</t>
  </si>
  <si>
    <t>387.375544647402</t>
  </si>
  <si>
    <t>503.990110218311</t>
  </si>
  <si>
    <t>2201.44526796661</t>
  </si>
  <si>
    <t>927.025317483738</t>
  </si>
  <si>
    <t>REG1A</t>
  </si>
  <si>
    <t>ENSG00000170959</t>
  </si>
  <si>
    <t>130.373549410932</t>
  </si>
  <si>
    <t>-1.53991304267338</t>
  </si>
  <si>
    <t>0.472695282192841</t>
  </si>
  <si>
    <t>4.20804312514096e-05</t>
  </si>
  <si>
    <t>49.0348790692914</t>
  </si>
  <si>
    <t>187.159038751506</t>
  </si>
  <si>
    <t>DCDC1</t>
  </si>
  <si>
    <t>ENSG00000150893</t>
  </si>
  <si>
    <t>25.6062638471245</t>
  </si>
  <si>
    <t>0.0295958868167518</t>
  </si>
  <si>
    <t>0.143323769760367</t>
  </si>
  <si>
    <t>4.65069965818078e-05</t>
  </si>
  <si>
    <t>0.00416952112371426</t>
  </si>
  <si>
    <t>90.2241774874961</t>
  </si>
  <si>
    <t>FREM2</t>
  </si>
  <si>
    <t>ENSG00000142871</t>
  </si>
  <si>
    <t>703.209246723101</t>
  </si>
  <si>
    <t>1.69902432621881</t>
  </si>
  <si>
    <t>0.5308622233067</t>
  </si>
  <si>
    <t>4.68117408035703e-05</t>
  </si>
  <si>
    <t>0.00417352675786497</t>
  </si>
  <si>
    <t>820.843875619938</t>
  </si>
  <si>
    <t>1421.87154000138</t>
  </si>
  <si>
    <t>169.580565498602</t>
  </si>
  <si>
    <t>400.541005772484</t>
  </si>
  <si>
    <t>CCN1</t>
  </si>
  <si>
    <t>ENSG00000162738</t>
  </si>
  <si>
    <t>1449.97882658406</t>
  </si>
  <si>
    <t>-0.855762573943662</t>
  </si>
  <si>
    <t>0.261120887225599</t>
  </si>
  <si>
    <t>4.76171878362241e-05</t>
  </si>
  <si>
    <t>0.00422188193588798</t>
  </si>
  <si>
    <t>841.43852482904</t>
  </si>
  <si>
    <t>1104.64871457533</t>
  </si>
  <si>
    <t>1980.1633105477</t>
  </si>
  <si>
    <t>1873.66475638417</t>
  </si>
  <si>
    <t>VANGL2</t>
  </si>
  <si>
    <t>ENSG00000154277</t>
  </si>
  <si>
    <t>127.633947087948</t>
  </si>
  <si>
    <t>0.0592960310451459</t>
  </si>
  <si>
    <t>0.158114789354445</t>
  </si>
  <si>
    <t>4.89581178655921e-05</t>
  </si>
  <si>
    <t>0.00431692239289572</t>
  </si>
  <si>
    <t>414.829848634066</t>
  </si>
  <si>
    <t>6.20416703043666</t>
  </si>
  <si>
    <t>24.7757323158237</t>
  </si>
  <si>
    <t>UCHL1</t>
  </si>
  <si>
    <t>ENSG00000147889</t>
  </si>
  <si>
    <t>197.678948586722</t>
  </si>
  <si>
    <t>-1.81366584952185</t>
  </si>
  <si>
    <t>0.569983248594565</t>
  </si>
  <si>
    <t>5.15198597700329e-05</t>
  </si>
  <si>
    <t>0.00451798201961469</t>
  </si>
  <si>
    <t>105.915338789669</t>
  </si>
  <si>
    <t>43.1723371881607</t>
  </si>
  <si>
    <t>337.093075320392</t>
  </si>
  <si>
    <t>304.535043048667</t>
  </si>
  <si>
    <t>CDKN2A</t>
  </si>
  <si>
    <t>ENSG00000110090</t>
  </si>
  <si>
    <t>167.719161373827</t>
  </si>
  <si>
    <t>1.92579306754662</t>
  </si>
  <si>
    <t>0.609570226351804</t>
  </si>
  <si>
    <t>5.25858470821322e-05</t>
  </si>
  <si>
    <t>0.00458640040203292</t>
  </si>
  <si>
    <t>226.541141300126</t>
  </si>
  <si>
    <t>327.546645188437</t>
  </si>
  <si>
    <t>82.7222270724888</t>
  </si>
  <si>
    <t>34.0666319342576</t>
  </si>
  <si>
    <t>CPT1A</t>
  </si>
  <si>
    <t>ENSG00000078804</t>
  </si>
  <si>
    <t>1549.05324406107</t>
  </si>
  <si>
    <t>-0.769103243964595</t>
  </si>
  <si>
    <t>0.236159953830123</t>
  </si>
  <si>
    <t>5.41540874968618e-05</t>
  </si>
  <si>
    <t>0.0046976475467548</t>
  </si>
  <si>
    <t>1153.30035570973</t>
  </si>
  <si>
    <t>1022.05815647624</t>
  </si>
  <si>
    <t>1852.97788642375</t>
  </si>
  <si>
    <t>2167.87657763458</t>
  </si>
  <si>
    <t>TP53INP2</t>
  </si>
  <si>
    <t>ENSG00000149418</t>
  </si>
  <si>
    <t>862.378150031707</t>
  </si>
  <si>
    <t>1.69447743566084</t>
  </si>
  <si>
    <t>0.537805420204937</t>
  </si>
  <si>
    <t>5.48544202340732e-05</t>
  </si>
  <si>
    <t>0.00473281578449681</t>
  </si>
  <si>
    <t>724.735512644127</t>
  </si>
  <si>
    <t>2026.28426063563</t>
  </si>
  <si>
    <t>389.828495079103</t>
  </si>
  <si>
    <t>308.664331767971</t>
  </si>
  <si>
    <t>ST14</t>
  </si>
  <si>
    <t>ENSG00000132793</t>
  </si>
  <si>
    <t>1980.37611436203</t>
  </si>
  <si>
    <t>-0.706489780066426</t>
  </si>
  <si>
    <t>0.216318476506325</t>
  </si>
  <si>
    <t>5.65058323258503e-05</t>
  </si>
  <si>
    <t>0.00484922779232752</t>
  </si>
  <si>
    <t>1543.61799310129</t>
  </si>
  <si>
    <t>1330.83422027852</t>
  </si>
  <si>
    <t>2520.9598700341</t>
  </si>
  <si>
    <t>2526.0923740342</t>
  </si>
  <si>
    <t>LPIN3</t>
  </si>
  <si>
    <t>ENSG00000198670</t>
  </si>
  <si>
    <t>34.3616860860651</t>
  </si>
  <si>
    <t>-2.85494492122291</t>
  </si>
  <si>
    <t>0.901554443629817</t>
  </si>
  <si>
    <t>5.74406335066415e-05</t>
  </si>
  <si>
    <t>0.004903230247418</t>
  </si>
  <si>
    <t>75.3595191272972</t>
  </si>
  <si>
    <t>LPA</t>
  </si>
  <si>
    <t>ENSG00000147883</t>
  </si>
  <si>
    <t>397.719710319266</t>
  </si>
  <si>
    <t>-1.034077642105</t>
  </si>
  <si>
    <t>0.325968672487406</t>
  </si>
  <si>
    <t>6.20046474931753e-05</t>
  </si>
  <si>
    <t>0.00526481789931469</t>
  </si>
  <si>
    <t>234.386721951213</t>
  </si>
  <si>
    <t>247.77167429727</t>
  </si>
  <si>
    <t>629.722953589321</t>
  </si>
  <si>
    <t>478.997491439259</t>
  </si>
  <si>
    <t>CDKN2B</t>
  </si>
  <si>
    <t>ENSG00000168077</t>
  </si>
  <si>
    <t>676.955043835167</t>
  </si>
  <si>
    <t>-1.08562823432818</t>
  </si>
  <si>
    <t>0.343988560915115</t>
  </si>
  <si>
    <t>6.39707911407425e-05</t>
  </si>
  <si>
    <t>0.00540317503277177</t>
  </si>
  <si>
    <t>475.638326972126</t>
  </si>
  <si>
    <t>320.976941703282</t>
  </si>
  <si>
    <t>854.106994523447</t>
  </si>
  <si>
    <t>1057.09791214181</t>
  </si>
  <si>
    <t>SCARA3</t>
  </si>
  <si>
    <t>ENSG00000173334</t>
  </si>
  <si>
    <t>3600.58525100116</t>
  </si>
  <si>
    <t>0.889205271678898</t>
  </si>
  <si>
    <t>0.280881072295294</t>
  </si>
  <si>
    <t>6.53117521801546e-05</t>
  </si>
  <si>
    <t>0.00548755496851896</t>
  </si>
  <si>
    <t>4034.5898498213</t>
  </si>
  <si>
    <t>5643.37529374805</t>
  </si>
  <si>
    <t>2162.15221010718</t>
  </si>
  <si>
    <t>2562.22365032811</t>
  </si>
  <si>
    <t>TRIB1</t>
  </si>
  <si>
    <t>ENSG00000141449</t>
  </si>
  <si>
    <t>442.383521536273</t>
  </si>
  <si>
    <t>-1.98504729879263</t>
  </si>
  <si>
    <t>0.641393055019032</t>
  </si>
  <si>
    <t>6.60571755981473e-05</t>
  </si>
  <si>
    <t>0.00552127892707848</t>
  </si>
  <si>
    <t>232.425326788441</t>
  </si>
  <si>
    <t>62.8814476436254</t>
  </si>
  <si>
    <t>669.016011448753</t>
  </si>
  <si>
    <t>805.211300264271</t>
  </si>
  <si>
    <t>GREB1L</t>
  </si>
  <si>
    <t>ENSG00000112773</t>
  </si>
  <si>
    <t>6325.70121182831</t>
  </si>
  <si>
    <t>1.17321703532593</t>
  </si>
  <si>
    <t>0.375587227155876</t>
  </si>
  <si>
    <t>6.66597961083947e-05</t>
  </si>
  <si>
    <t>0.00554277931579025</t>
  </si>
  <si>
    <t>6903.13027537484</t>
  </si>
  <si>
    <t>11344.9393897932</t>
  </si>
  <si>
    <t>4287.07941803173</t>
  </si>
  <si>
    <t>2767.65576411348</t>
  </si>
  <si>
    <t>TENT5A</t>
  </si>
  <si>
    <t>ENSG00000137817</t>
  </si>
  <si>
    <t>158.890055922292</t>
  </si>
  <si>
    <t>0.0532938679212022</t>
  </si>
  <si>
    <t>0.154204313304111</t>
  </si>
  <si>
    <t>6.81676069073973e-05</t>
  </si>
  <si>
    <t>0.00563893688479336</t>
  </si>
  <si>
    <t>559.978318971308</t>
  </si>
  <si>
    <t>39.4182209109293</t>
  </si>
  <si>
    <t>19.6465289297161</t>
  </si>
  <si>
    <t>PARP6</t>
  </si>
  <si>
    <t>ENSG00000182326</t>
  </si>
  <si>
    <t>1360.87563306646</t>
  </si>
  <si>
    <t>-0.796558280947533</t>
  </si>
  <si>
    <t>0.251138586277334</t>
  </si>
  <si>
    <t>7.02041470603077e-05</t>
  </si>
  <si>
    <t>0.00577762129242983</t>
  </si>
  <si>
    <t>1049.34641208284</t>
  </si>
  <si>
    <t>829.659697268132</t>
  </si>
  <si>
    <t>1809.54871721069</t>
  </si>
  <si>
    <t>1754.94770570418</t>
  </si>
  <si>
    <t>C1S</t>
  </si>
  <si>
    <t>ENSG00000050344</t>
  </si>
  <si>
    <t>4253.83644051232</t>
  </si>
  <si>
    <t>0.62523365736799</t>
  </si>
  <si>
    <t>0.19454738999692</t>
  </si>
  <si>
    <t>7.08585951266806e-05</t>
  </si>
  <si>
    <t>0.00580172823771923</t>
  </si>
  <si>
    <t>5123.16416515956</t>
  </si>
  <si>
    <t>5469.7474159261</t>
  </si>
  <si>
    <t>3346.11408508217</t>
  </si>
  <si>
    <t>3076.32009588145</t>
  </si>
  <si>
    <t>NFE2L3</t>
  </si>
  <si>
    <t>ENSG00000119314</t>
  </si>
  <si>
    <t>5633.67426170145</t>
  </si>
  <si>
    <t>0.646568866374384</t>
  </si>
  <si>
    <t>0.202172700600861</t>
  </si>
  <si>
    <t>7.22489850343839e-05</t>
  </si>
  <si>
    <t>0.00588554168442534</t>
  </si>
  <si>
    <t>6861.94097695664</t>
  </si>
  <si>
    <t>7263.27646737338</t>
  </si>
  <si>
    <t>4491.81693003614</t>
  </si>
  <si>
    <t>3917.66267243963</t>
  </si>
  <si>
    <t>PTBP3</t>
  </si>
  <si>
    <t>ENSG00000112818</t>
  </si>
  <si>
    <t>448.562235061976</t>
  </si>
  <si>
    <t>-2.04586009985091</t>
  </si>
  <si>
    <t>0.668185849572634</t>
  </si>
  <si>
    <t>7.30956559780104e-05</t>
  </si>
  <si>
    <t>0.00592443983401571</t>
  </si>
  <si>
    <t>63.7453427900788</t>
  </si>
  <si>
    <t>222.431389425958</t>
  </si>
  <si>
    <t>534.592392455959</t>
  </si>
  <si>
    <t>973.479815575908</t>
  </si>
  <si>
    <t>MEP1A</t>
  </si>
  <si>
    <t>ENSG00000251443</t>
  </si>
  <si>
    <t>15.4989043806758</t>
  </si>
  <si>
    <t>-6.79196927343372</t>
  </si>
  <si>
    <t>2.93001032763222</t>
  </si>
  <si>
    <t>7.46213650577767e-05</t>
  </si>
  <si>
    <t>0.00601770686656885</t>
  </si>
  <si>
    <t>LINC02160</t>
  </si>
  <si>
    <t>ENSG00000113318</t>
  </si>
  <si>
    <t>1008.63352054815</t>
  </si>
  <si>
    <t>0.700076182768972</t>
  </si>
  <si>
    <t>0.220943897421789</t>
  </si>
  <si>
    <t>7.58670670369866e-05</t>
  </si>
  <si>
    <t>0.00608757345904781</t>
  </si>
  <si>
    <t>1284.71383161543</t>
  </si>
  <si>
    <t>1285.78482495174</t>
  </si>
  <si>
    <t>748.636155006024</t>
  </si>
  <si>
    <t>715.39927061941</t>
  </si>
  <si>
    <t>MSH3</t>
  </si>
  <si>
    <t>ENSG00000147488</t>
  </si>
  <si>
    <t>269.773086503856</t>
  </si>
  <si>
    <t>-1.55834166048675</t>
  </si>
  <si>
    <t>0.508063700134686</t>
  </si>
  <si>
    <t>7.63350241467092e-05</t>
  </si>
  <si>
    <t>0.00609464909207159</t>
  </si>
  <si>
    <t>81.3978992550237</t>
  </si>
  <si>
    <t>155.795825505102</t>
  </si>
  <si>
    <t>504.805545934909</t>
  </si>
  <si>
    <t>ST18</t>
  </si>
  <si>
    <t>ENSG00000141505</t>
  </si>
  <si>
    <t>12978.3957235682</t>
  </si>
  <si>
    <t>-0.646175599481874</t>
  </si>
  <si>
    <t>0.202492698443897</t>
  </si>
  <si>
    <t>7.71475048316517e-05</t>
  </si>
  <si>
    <t>0.00612902553236805</t>
  </si>
  <si>
    <t>10021.7485841818</t>
  </si>
  <si>
    <t>9367.45864076156</t>
  </si>
  <si>
    <t>15039.9349096169</t>
  </si>
  <si>
    <t>17484.4407597128</t>
  </si>
  <si>
    <t>ASGR1</t>
  </si>
  <si>
    <t>ENSG00000173442</t>
  </si>
  <si>
    <t>856.493167657838</t>
  </si>
  <si>
    <t>-0.751854838478123</t>
  </si>
  <si>
    <t>0.238729350155331</t>
  </si>
  <si>
    <t>7.82501636022137e-05</t>
  </si>
  <si>
    <t>0.00618600308122328</t>
  </si>
  <si>
    <t>568.80459720378</t>
  </si>
  <si>
    <t>641.015354337256</t>
  </si>
  <si>
    <t>1104.34173141773</t>
  </si>
  <si>
    <t>1111.81098767259</t>
  </si>
  <si>
    <t>EHBP1L1</t>
  </si>
  <si>
    <t>ENSG00000240225</t>
  </si>
  <si>
    <t>84.5839317307868</t>
  </si>
  <si>
    <t>1.71133696295289</t>
  </si>
  <si>
    <t>0.561838117542941</t>
  </si>
  <si>
    <t>8.01786520318884e-05</t>
  </si>
  <si>
    <t>0.00630738729317522</t>
  </si>
  <si>
    <t>141.717889465484</t>
  </si>
  <si>
    <t>39.2930578594322</t>
  </si>
  <si>
    <t>ZNF542P</t>
  </si>
  <si>
    <t>ENSG00000003137</t>
  </si>
  <si>
    <t>25.1418355725919</t>
  </si>
  <si>
    <t>3.5821859448536</t>
  </si>
  <si>
    <t>1.14837850014183</t>
  </si>
  <si>
    <t>8.19574161633103e-05</t>
  </si>
  <si>
    <t>0.00641586641262831</t>
  </si>
  <si>
    <t>57.8611573017638</t>
  </si>
  <si>
    <t>CYP26B1</t>
  </si>
  <si>
    <t>ENSG00000171812</t>
  </si>
  <si>
    <t>171.955039648362</t>
  </si>
  <si>
    <t>1.66393682327527</t>
  </si>
  <si>
    <t>0.550185487511829</t>
  </si>
  <si>
    <t>8.34328685322869e-05</t>
  </si>
  <si>
    <t>0.0064996634670201</t>
  </si>
  <si>
    <t>352.070431717512</t>
  </si>
  <si>
    <t>84.790282749301</t>
  </si>
  <si>
    <t>55.7453977106034</t>
  </si>
  <si>
    <t>COL8A2</t>
  </si>
  <si>
    <t>ENSG00000168386</t>
  </si>
  <si>
    <t>1041.91842733717</t>
  </si>
  <si>
    <t>2.15233598870488</t>
  </si>
  <si>
    <t>0.722562371299142</t>
  </si>
  <si>
    <t>8.61551268171486e-05</t>
  </si>
  <si>
    <t>0.00665575400351414</t>
  </si>
  <si>
    <t>656.086681947119</t>
  </si>
  <si>
    <t>2902.87041136915</t>
  </si>
  <si>
    <t>411.543079685632</t>
  </si>
  <si>
    <t>197.173536346764</t>
  </si>
  <si>
    <t>FILIP1L</t>
  </si>
  <si>
    <t>ENSG00000249948</t>
  </si>
  <si>
    <t>253.747796137481</t>
  </si>
  <si>
    <t>-1.4445867189894</t>
  </si>
  <si>
    <t>0.475965830720845</t>
  </si>
  <si>
    <t>8.62660040335831e-05</t>
  </si>
  <si>
    <t>157.672883643717</t>
  </si>
  <si>
    <t>391.896550755916</t>
  </si>
  <si>
    <t>384.023850895268</t>
  </si>
  <si>
    <t>GBA3</t>
  </si>
  <si>
    <t>ENSG00000196154</t>
  </si>
  <si>
    <t>465.325540298057</t>
  </si>
  <si>
    <t>1.5215028147536</t>
  </si>
  <si>
    <t>0.505608224823431</t>
  </si>
  <si>
    <t>8.90308648864669e-05</t>
  </si>
  <si>
    <t>0.00683620727128239</t>
  </si>
  <si>
    <t>816.921085294395</t>
  </si>
  <si>
    <t>627.875947366946</t>
  </si>
  <si>
    <t>290.561822592117</t>
  </si>
  <si>
    <t>125.943305938771</t>
  </si>
  <si>
    <t>S100A4</t>
  </si>
  <si>
    <t>ENSG00000174326</t>
  </si>
  <si>
    <t>654.025904140948</t>
  </si>
  <si>
    <t>-0.952118404813553</t>
  </si>
  <si>
    <t>0.310658002977957</t>
  </si>
  <si>
    <t>9.02018098180322e-05</t>
  </si>
  <si>
    <t>0.00689313639980848</t>
  </si>
  <si>
    <t>472.696234227969</t>
  </si>
  <si>
    <t>353.825459129056</t>
  </si>
  <si>
    <t>969.918112424931</t>
  </si>
  <si>
    <t>819.663810781835</t>
  </si>
  <si>
    <t>SLC16A11</t>
  </si>
  <si>
    <t>ENSG00000198734</t>
  </si>
  <si>
    <t>34612.8376913276</t>
  </si>
  <si>
    <t>-0.617789551038371</t>
  </si>
  <si>
    <t>0.196131381226253</t>
  </si>
  <si>
    <t>9.47018753095953e-05</t>
  </si>
  <si>
    <t>0.00720272841217244</t>
  </si>
  <si>
    <t>24310.5123449733</t>
  </si>
  <si>
    <t>28132.4088525025</t>
  </si>
  <si>
    <t>42237.9691432128</t>
  </si>
  <si>
    <t>43770.4604246219</t>
  </si>
  <si>
    <t>F5</t>
  </si>
  <si>
    <t>ENSG00000184304</t>
  </si>
  <si>
    <t>809.413818436088</t>
  </si>
  <si>
    <t>-0.733875077060405</t>
  </si>
  <si>
    <t>0.23844188887265</t>
  </si>
  <si>
    <t>9.99486497775377e-05</t>
  </si>
  <si>
    <t>0.00756592420580153</t>
  </si>
  <si>
    <t>571.746689947938</t>
  </si>
  <si>
    <t>580.010964832246</t>
  </si>
  <si>
    <t>993.700752708272</t>
  </si>
  <si>
    <t>1092.1968662559</t>
  </si>
  <si>
    <t>PRKD1</t>
  </si>
  <si>
    <t>ENSG00000173320</t>
  </si>
  <si>
    <t>229.119484186799</t>
  </si>
  <si>
    <t>-2.16807998061478</t>
  </si>
  <si>
    <t>0.739397989191905</t>
  </si>
  <si>
    <t>0.000104439580876627</t>
  </si>
  <si>
    <t>0.00783199249489769</t>
  </si>
  <si>
    <t>107.876733952441</t>
  </si>
  <si>
    <t>24.4017558020039</t>
  </si>
  <si>
    <t>404.304884816789</t>
  </si>
  <si>
    <t>379.894562175964</t>
  </si>
  <si>
    <t>STOX2</t>
  </si>
  <si>
    <t>ENSG00000198046</t>
  </si>
  <si>
    <t>71.721470065755</t>
  </si>
  <si>
    <t>0.12644104854119</t>
  </si>
  <si>
    <t>0.246433347371812</t>
  </si>
  <si>
    <t>0.000104280758823579</t>
  </si>
  <si>
    <t>149.066032370646</t>
  </si>
  <si>
    <t>98.5455522773233</t>
  </si>
  <si>
    <t>27.918751636965</t>
  </si>
  <si>
    <t>ZNF667</t>
  </si>
  <si>
    <t>ENSG00000131711</t>
  </si>
  <si>
    <t>563.04065102234</t>
  </si>
  <si>
    <t>0.116939601243143</t>
  </si>
  <si>
    <t>0.227009262043161</t>
  </si>
  <si>
    <t>0.000106452104194202</t>
  </si>
  <si>
    <t>0.00794578310748163</t>
  </si>
  <si>
    <t>453.082282600252</t>
  </si>
  <si>
    <t>1480.99887136777</t>
  </si>
  <si>
    <t>76.5180600420521</t>
  </si>
  <si>
    <t>241.563390079281</t>
  </si>
  <si>
    <t>MAP1B</t>
  </si>
  <si>
    <t>ENSG00000197085</t>
  </si>
  <si>
    <t>156.007268213504</t>
  </si>
  <si>
    <t>-2.28661342261517</t>
  </si>
  <si>
    <t>0.783442400238607</t>
  </si>
  <si>
    <t>0.00010750171298682</t>
  </si>
  <si>
    <t>0.00798697912042821</t>
  </si>
  <si>
    <t>67.6681331156221</t>
  </si>
  <si>
    <t>247.13265337906</t>
  </si>
  <si>
    <t>294.211821250407</t>
  </si>
  <si>
    <t>NPSR1-AS1</t>
  </si>
  <si>
    <t>ENSG00000111962</t>
  </si>
  <si>
    <t>69.4681487022063</t>
  </si>
  <si>
    <t>0.039339596838434</t>
  </si>
  <si>
    <t>0.146963542903813</t>
  </si>
  <si>
    <t>0.000109217678706816</t>
  </si>
  <si>
    <t>0.00807339426010497</t>
  </si>
  <si>
    <t>47.0734839065197</t>
  </si>
  <si>
    <t>221.492860356651</t>
  </si>
  <si>
    <t>9.30625054565499</t>
  </si>
  <si>
    <t>UST</t>
  </si>
  <si>
    <t>ENSG00000135916</t>
  </si>
  <si>
    <t>8392.95288725475</t>
  </si>
  <si>
    <t>-0.606233190505337</t>
  </si>
  <si>
    <t>0.19456698777385</t>
  </si>
  <si>
    <t>0.000109670983842403</t>
  </si>
  <si>
    <t>6586.36495658722</t>
  </si>
  <si>
    <t>6198.04597370898</t>
  </si>
  <si>
    <t>10979.3075881961</t>
  </si>
  <si>
    <t>9808.09303052672</t>
  </si>
  <si>
    <t>ITM2C</t>
  </si>
  <si>
    <t>ENSG00000074276</t>
  </si>
  <si>
    <t>5171.25551621617</t>
  </si>
  <si>
    <t>-0.675869172920458</t>
  </si>
  <si>
    <t>0.220674067171484</t>
  </si>
  <si>
    <t>0.00011152801767344</t>
  </si>
  <si>
    <t>0.00813546194374258</t>
  </si>
  <si>
    <t>4064.01077726287</t>
  </si>
  <si>
    <t>3518.5454808351</t>
  </si>
  <si>
    <t>7025.18513413111</t>
  </si>
  <si>
    <t>6077.2806726356</t>
  </si>
  <si>
    <t>CDHR2</t>
  </si>
  <si>
    <t>ENSG00000154080</t>
  </si>
  <si>
    <t>98.7848154215041</t>
  </si>
  <si>
    <t>0.0314413944076577</t>
  </si>
  <si>
    <t>0.143916628254916</t>
  </si>
  <si>
    <t>0.00011113443353084</t>
  </si>
  <si>
    <t>373.645778508</t>
  </si>
  <si>
    <t>CHST9</t>
  </si>
  <si>
    <t>ENSG00000131845</t>
  </si>
  <si>
    <t>151.517115683035</t>
  </si>
  <si>
    <t>1.69913788502985</t>
  </si>
  <si>
    <t>0.581257469496268</t>
  </si>
  <si>
    <t>0.000112798059307522</t>
  </si>
  <si>
    <t>0.00814868570612803</t>
  </si>
  <si>
    <t>284.40229860189</t>
  </si>
  <si>
    <t>201.783749901186</t>
  </si>
  <si>
    <t>80.6541713956766</t>
  </si>
  <si>
    <t>39.2282428333876</t>
  </si>
  <si>
    <t>ZNF304</t>
  </si>
  <si>
    <t>ENSG00000184208</t>
  </si>
  <si>
    <t>897.210894862518</t>
  </si>
  <si>
    <t>-0.695763532385953</t>
  </si>
  <si>
    <t>0.228115627822731</t>
  </si>
  <si>
    <t>0.000113232609201555</t>
  </si>
  <si>
    <t>668.835750505135</t>
  </si>
  <si>
    <t>632.568592713485</t>
  </si>
  <si>
    <t>1138.46465008513</t>
  </si>
  <si>
    <t>1148.97458614633</t>
  </si>
  <si>
    <t>C22orf46</t>
  </si>
  <si>
    <t>ENSG00000187955</t>
  </si>
  <si>
    <t>248.866200959642</t>
  </si>
  <si>
    <t>-1.10621916282029</t>
  </si>
  <si>
    <t>0.372109639942656</t>
  </si>
  <si>
    <t>0.000113054932776426</t>
  </si>
  <si>
    <t>163.776496091433</t>
  </si>
  <si>
    <t>122.947308079327</t>
  </si>
  <si>
    <t>344.331270189235</t>
  </si>
  <si>
    <t>COL14A1</t>
  </si>
  <si>
    <t>ENSG00000121966</t>
  </si>
  <si>
    <t>253.82907406578</t>
  </si>
  <si>
    <t>1.58729691983</t>
  </si>
  <si>
    <t>0.545129500267868</t>
  </si>
  <si>
    <t>0.000117606643845324</t>
  </si>
  <si>
    <t>0.0084256759840614</t>
  </si>
  <si>
    <t>256.942766323087</t>
  </si>
  <si>
    <t>89.9604219413316</t>
  </si>
  <si>
    <t>CXCR4</t>
  </si>
  <si>
    <t>ENSG00000135312</t>
  </si>
  <si>
    <t>150.245515964839</t>
  </si>
  <si>
    <t>0.121464459337859</t>
  </si>
  <si>
    <t>0.235561741358903</t>
  </si>
  <si>
    <t>0.000127931499363783</t>
  </si>
  <si>
    <t>0.00912464311906663</t>
  </si>
  <si>
    <t>236.348117113984</t>
  </si>
  <si>
    <t>277.804604515121</t>
  </si>
  <si>
    <t>17.5494770570418</t>
  </si>
  <si>
    <t>HTR1B</t>
  </si>
  <si>
    <t>ENSG00000092820</t>
  </si>
  <si>
    <t>3734.93499204708</t>
  </si>
  <si>
    <t>0.643967318668096</t>
  </si>
  <si>
    <t>0.213358457302534</t>
  </si>
  <si>
    <t>0.000129839744158556</t>
  </si>
  <si>
    <t>0.00921977085954207</t>
  </si>
  <si>
    <t>4701.46420516366</t>
  </si>
  <si>
    <t>4680.4444686382</t>
  </si>
  <si>
    <t>3013.1571211154</t>
  </si>
  <si>
    <t>2544.67417327106</t>
  </si>
  <si>
    <t>EZR</t>
  </si>
  <si>
    <t>ENSG00000103489</t>
  </si>
  <si>
    <t>75.0331949283633</t>
  </si>
  <si>
    <t>0.0322065235683721</t>
  </si>
  <si>
    <t>0.144176391262385</t>
  </si>
  <si>
    <t>0.000134286986107622</t>
  </si>
  <si>
    <t>0.00945966344471029</t>
  </si>
  <si>
    <t>23.5367419532599</t>
  </si>
  <si>
    <t>269.35784289135</t>
  </si>
  <si>
    <t>XYLT1</t>
  </si>
  <si>
    <t>ENSG00000122035</t>
  </si>
  <si>
    <t>99.2208352557623</t>
  </si>
  <si>
    <t>0.126052283423328</t>
  </si>
  <si>
    <t>0.245174516527052</t>
  </si>
  <si>
    <t>0.000134584140977813</t>
  </si>
  <si>
    <t>92.1855726502678</t>
  </si>
  <si>
    <t>246.833145227962</t>
  </si>
  <si>
    <t>33.0888908289955</t>
  </si>
  <si>
    <t>RASL11A</t>
  </si>
  <si>
    <t>ENSG00000175899</t>
  </si>
  <si>
    <t>249085.789193374</t>
  </si>
  <si>
    <t>-0.853994945897526</t>
  </si>
  <si>
    <t>0.278676649076085</t>
  </si>
  <si>
    <t>0.000134986473631521</t>
  </si>
  <si>
    <t>145270.732730683</t>
  </si>
  <si>
    <t>190195.731482442</t>
  </si>
  <si>
    <t>282582.229763137</t>
  </si>
  <si>
    <t>378294.462797234</t>
  </si>
  <si>
    <t>A2M</t>
  </si>
  <si>
    <t>ENSG00000198756</t>
  </si>
  <si>
    <t>302.968249638121</t>
  </si>
  <si>
    <t>0.169560870695257</t>
  </si>
  <si>
    <t>0.407572237979953</t>
  </si>
  <si>
    <t>0.000136924385735059</t>
  </si>
  <si>
    <t>0.00955375018380967</t>
  </si>
  <si>
    <t>762.085604277967</t>
  </si>
  <si>
    <t>129.253479800764</t>
  </si>
  <si>
    <t>COLGALT2</t>
  </si>
  <si>
    <t>ENSG00000162344</t>
  </si>
  <si>
    <t>34.0112216197273</t>
  </si>
  <si>
    <t>0.0414453619655494</t>
  </si>
  <si>
    <t>0.147991395610592</t>
  </si>
  <si>
    <t>0.000139094605914751</t>
  </si>
  <si>
    <t>0.00966316119359272</t>
  </si>
  <si>
    <t>18.6332540463307</t>
  </si>
  <si>
    <t>116.377604594172</t>
  </si>
  <si>
    <t>FGF19</t>
  </si>
  <si>
    <t>ENSG00000147724</t>
  </si>
  <si>
    <t>361.568254377654</t>
  </si>
  <si>
    <t>2.10604554228134</t>
  </si>
  <si>
    <t>0.746926860994552</t>
  </si>
  <si>
    <t>0.000139814941637179</t>
  </si>
  <si>
    <t>0.00967133699738552</t>
  </si>
  <si>
    <t>220.656955811811</t>
  </si>
  <si>
    <t>1011.73433671385</t>
  </si>
  <si>
    <t>115.811117901484</t>
  </si>
  <si>
    <t>98.070607083469</t>
  </si>
  <si>
    <t>FAM135B</t>
  </si>
  <si>
    <t>ENSG00000067082</t>
  </si>
  <si>
    <t>1845.09180098336</t>
  </si>
  <si>
    <t>0.936249925969648</t>
  </si>
  <si>
    <t>0.322191375342757</t>
  </si>
  <si>
    <t>0.00014366440737077</t>
  </si>
  <si>
    <t>0.00986945100055682</t>
  </si>
  <si>
    <t>2056.52282816608</t>
  </si>
  <si>
    <t>2990.15361481478</t>
  </si>
  <si>
    <t>1015.4153373148</t>
  </si>
  <si>
    <t>1318.27542363779</t>
  </si>
  <si>
    <t>KLF6</t>
  </si>
  <si>
    <t>ENSG00000250337</t>
  </si>
  <si>
    <t>1755.92500873364</t>
  </si>
  <si>
    <t>-0.612064536630421</t>
  </si>
  <si>
    <t>0.203358475441712</t>
  </si>
  <si>
    <t>0.000143908993901439</t>
  </si>
  <si>
    <t>1341.59429133581</t>
  </si>
  <si>
    <t>1315.81775516959</t>
  </si>
  <si>
    <t>2239.70429798763</t>
  </si>
  <si>
    <t>2126.58369044154</t>
  </si>
  <si>
    <t>PURPL</t>
  </si>
  <si>
    <t>ENSG00000138119</t>
  </si>
  <si>
    <t>118.734208092566</t>
  </si>
  <si>
    <t>0.144733052419658</t>
  </si>
  <si>
    <t>0.294932577510555</t>
  </si>
  <si>
    <t>0.000147754436406646</t>
  </si>
  <si>
    <t>0.0100900561508675</t>
  </si>
  <si>
    <t>123.567895254614</t>
  </si>
  <si>
    <t>275.927546376505</t>
  </si>
  <si>
    <t>25.8080544956497</t>
  </si>
  <si>
    <t>MYOF</t>
  </si>
  <si>
    <t>ENSG00000171298</t>
  </si>
  <si>
    <t>2848.63886960236</t>
  </si>
  <si>
    <t>-0.610146021387277</t>
  </si>
  <si>
    <t>0.203972226694634</t>
  </si>
  <si>
    <t>0.000150753487561372</t>
  </si>
  <si>
    <t>0.0102079829889658</t>
  </si>
  <si>
    <t>2283.06396946621</t>
  </si>
  <si>
    <t>2029.09984784355</t>
  </si>
  <si>
    <t>3530.17104031846</t>
  </si>
  <si>
    <t>GAA</t>
  </si>
  <si>
    <t>ENSG00000187164</t>
  </si>
  <si>
    <t>2951.09017844397</t>
  </si>
  <si>
    <t>0.726681938968063</t>
  </si>
  <si>
    <t>0.247060035566916</t>
  </si>
  <si>
    <t>0.000150145176612475</t>
  </si>
  <si>
    <t>3443.22920824564</t>
  </si>
  <si>
    <t>4166.13053865751</t>
  </si>
  <si>
    <t>2287.26957855432</t>
  </si>
  <si>
    <t>1907.73138831843</t>
  </si>
  <si>
    <t>SHTN1</t>
  </si>
  <si>
    <t>ENSG00000142449</t>
  </si>
  <si>
    <t>315.226188518164</t>
  </si>
  <si>
    <t>-1.52424579561352</t>
  </si>
  <si>
    <t>0.539348285218933</t>
  </si>
  <si>
    <t>0.000156117065125133</t>
  </si>
  <si>
    <t>0.010526750677009</t>
  </si>
  <si>
    <t>128.578482495174</t>
  </si>
  <si>
    <t>296.765989622554</t>
  </si>
  <si>
    <t>FBN3</t>
  </si>
  <si>
    <t>ENSG00000113492</t>
  </si>
  <si>
    <t>233.349267960297</t>
  </si>
  <si>
    <t>-0.991472103079534</t>
  </si>
  <si>
    <t>0.34623159543064</t>
  </si>
  <si>
    <t>0.000164002698985843</t>
  </si>
  <si>
    <t>0.0109938021822759</t>
  </si>
  <si>
    <t>148.287592950639</t>
  </si>
  <si>
    <t>330.888908289955</t>
  </si>
  <si>
    <t>316.922909206579</t>
  </si>
  <si>
    <t>AGXT2</t>
  </si>
  <si>
    <t>ENSG00000233377</t>
  </si>
  <si>
    <t>245.077047188873</t>
  </si>
  <si>
    <t>-1.37478180497648</t>
  </si>
  <si>
    <t>0.486990102064292</t>
  </si>
  <si>
    <t>0.000164413791360058</t>
  </si>
  <si>
    <t>152.04170922787</t>
  </si>
  <si>
    <t>428.08752510013</t>
  </si>
  <si>
    <t>314.858264846927</t>
  </si>
  <si>
    <t>ENSG00000186603</t>
  </si>
  <si>
    <t>116.758988181198</t>
  </si>
  <si>
    <t>1.7005708224882</t>
  </si>
  <si>
    <t>0.612114282935068</t>
  </si>
  <si>
    <t>0.000172374651526927</t>
  </si>
  <si>
    <t>0.0114782921481499</t>
  </si>
  <si>
    <t>125.529290417386</t>
  </si>
  <si>
    <t>250.587261505194</t>
  </si>
  <si>
    <t>45.4221759123435</t>
  </si>
  <si>
    <t>HPDL</t>
  </si>
  <si>
    <t>ENSG00000130940</t>
  </si>
  <si>
    <t>231.045169053573</t>
  </si>
  <si>
    <t>1.2114866611388</t>
  </si>
  <si>
    <t>0.432360356199625</t>
  </si>
  <si>
    <t>0.000176425387592031</t>
  </si>
  <si>
    <t>0.0116513358850902</t>
  </si>
  <si>
    <t>296.17066957852</t>
  </si>
  <si>
    <t>381.042802138984</t>
  </si>
  <si>
    <t>146.831953053668</t>
  </si>
  <si>
    <t>100.135251443121</t>
  </si>
  <si>
    <t>CASZ1</t>
  </si>
  <si>
    <t>ENSG00000277377</t>
  </si>
  <si>
    <t>28913.3977991148</t>
  </si>
  <si>
    <t>-0.933243442848538</t>
  </si>
  <si>
    <t>0.325536830604503</t>
  </si>
  <si>
    <t>0.000175701377349544</t>
  </si>
  <si>
    <t>20989.8703344009</t>
  </si>
  <si>
    <t>15670.619870233</t>
  </si>
  <si>
    <t>31174.9053001058</t>
  </si>
  <si>
    <t>47818.1956917196</t>
  </si>
  <si>
    <t>SERPINA1</t>
  </si>
  <si>
    <t>ENSG00000276644</t>
  </si>
  <si>
    <t>14.212278252973</t>
  </si>
  <si>
    <t>0.0322564333208992</t>
  </si>
  <si>
    <t>0.14416580617132</t>
  </si>
  <si>
    <t>0.000181974473624219</t>
  </si>
  <si>
    <t>0.0119685506259076</t>
  </si>
  <si>
    <t>22.5246976633882</t>
  </si>
  <si>
    <t>DACH1</t>
  </si>
  <si>
    <t>ENSG00000058063</t>
  </si>
  <si>
    <t>106.3061434556</t>
  </si>
  <si>
    <t>0.085383114810191</t>
  </si>
  <si>
    <t>0.180742499268229</t>
  </si>
  <si>
    <t>0.000183483177976104</t>
  </si>
  <si>
    <t>0.0120185226129</t>
  </si>
  <si>
    <t>70.6102258597796</t>
  </si>
  <si>
    <t>305.021947525048</t>
  </si>
  <si>
    <t>24.8166681217466</t>
  </si>
  <si>
    <t>ATP11B</t>
  </si>
  <si>
    <t>ENSG00000188112</t>
  </si>
  <si>
    <t>56.6458171276801</t>
  </si>
  <si>
    <t>0.077501446874219</t>
  </si>
  <si>
    <t>0.172673195595508</t>
  </si>
  <si>
    <t>0.000186837022106857</t>
  </si>
  <si>
    <t>0.0121884574421579</t>
  </si>
  <si>
    <t>13.4423618992794</t>
  </si>
  <si>
    <t>C6orf132</t>
  </si>
  <si>
    <t>ENSG00000169231</t>
  </si>
  <si>
    <t>438.47343923671</t>
  </si>
  <si>
    <t>-0.905399118305203</t>
  </si>
  <si>
    <t>0.321062201250326</t>
  </si>
  <si>
    <t>0.000192874422482616</t>
  </si>
  <si>
    <t>0.0124808416612944</t>
  </si>
  <si>
    <t>314.803923624851</t>
  </si>
  <si>
    <t>636.961148458164</t>
  </si>
  <si>
    <t>THBS3</t>
  </si>
  <si>
    <t>ENSG00000213759</t>
  </si>
  <si>
    <t>732.945595396608</t>
  </si>
  <si>
    <t>-1.47845911402405</t>
  </si>
  <si>
    <t>0.535928019608802</t>
  </si>
  <si>
    <t>0.000192567452015289</t>
  </si>
  <si>
    <t>185.351842881921</t>
  </si>
  <si>
    <t>475.834238139075</t>
  </si>
  <si>
    <t>940.96533294956</t>
  </si>
  <si>
    <t>1329.63096761587</t>
  </si>
  <si>
    <t>UGT2B11</t>
  </si>
  <si>
    <t>ENSG00000274588</t>
  </si>
  <si>
    <t>1541.89278936544</t>
  </si>
  <si>
    <t>1.16412570583841</t>
  </si>
  <si>
    <t>0.421148065409971</t>
  </si>
  <si>
    <t>0.000196660112609364</t>
  </si>
  <si>
    <t>0.0126747047676911</t>
  </si>
  <si>
    <t>2072.21398946825</t>
  </si>
  <si>
    <t>2403.57294649738</t>
  </si>
  <si>
    <t>1135.36256656991</t>
  </si>
  <si>
    <t>556.421654926208</t>
  </si>
  <si>
    <t>DGKK</t>
  </si>
  <si>
    <t>ENSG00000009950</t>
  </si>
  <si>
    <t>4027.70903480324</t>
  </si>
  <si>
    <t>-0.898292626760961</t>
  </si>
  <si>
    <t>0.319688264576494</t>
  </si>
  <si>
    <t>0.000199054639952357</t>
  </si>
  <si>
    <t>0.0127777154478217</t>
  </si>
  <si>
    <t>3198.05481289918</t>
  </si>
  <si>
    <t>1987.80456879401</t>
  </si>
  <si>
    <t>5578.58018820096</t>
  </si>
  <si>
    <t>5346.3965693188</t>
  </si>
  <si>
    <t>MLXIPL</t>
  </si>
  <si>
    <t>ENSG00000104852</t>
  </si>
  <si>
    <t>13860.4830847331</t>
  </si>
  <si>
    <t>-0.53065606605369</t>
  </si>
  <si>
    <t>0.180325061964084</t>
  </si>
  <si>
    <t>0.000200740611930482</t>
  </si>
  <si>
    <t>0.0127836719851602</t>
  </si>
  <si>
    <t>11296.6554399833</t>
  </si>
  <si>
    <t>10523.7264541488</t>
  </si>
  <si>
    <t>16806.0544576145</t>
  </si>
  <si>
    <t>16815.4959871855</t>
  </si>
  <si>
    <t>SNRNP70</t>
  </si>
  <si>
    <t>ENSG00000183087</t>
  </si>
  <si>
    <t>1294.79950333884</t>
  </si>
  <si>
    <t>-0.797248972521568</t>
  </si>
  <si>
    <t>0.281648291792221</t>
  </si>
  <si>
    <t>0.000200322619638776</t>
  </si>
  <si>
    <t>1004.23432333909</t>
  </si>
  <si>
    <t>1833.33135749403</t>
  </si>
  <si>
    <t>1580.48525731359</t>
  </si>
  <si>
    <t>GAS6</t>
  </si>
  <si>
    <t>ENSG00000196616</t>
  </si>
  <si>
    <t>735.713722344431</t>
  </si>
  <si>
    <t>-1.70563887875943</t>
  </si>
  <si>
    <t>0.626033710382307</t>
  </si>
  <si>
    <t>0.0002054632367774</t>
  </si>
  <si>
    <t>0.0130327036513981</t>
  </si>
  <si>
    <t>197.120213858551</t>
  </si>
  <si>
    <t>372.596040515213</t>
  </si>
  <si>
    <t>1774.39177070488</t>
  </si>
  <si>
    <t>598.746864299074</t>
  </si>
  <si>
    <t>ADH1B</t>
  </si>
  <si>
    <t>ENSG00000168060</t>
  </si>
  <si>
    <t>589.633909460362</t>
  </si>
  <si>
    <t>-0.824633220268743</t>
  </si>
  <si>
    <t>0.293303210555299</t>
  </si>
  <si>
    <t>0.000207702256977615</t>
  </si>
  <si>
    <t>0.0131228575589636</t>
  </si>
  <si>
    <t>368.742290601071</t>
  </si>
  <si>
    <t>422.338081188529</t>
  </si>
  <si>
    <t>862.379217230696</t>
  </si>
  <si>
    <t>705.076048821151</t>
  </si>
  <si>
    <t>NAALADL1</t>
  </si>
  <si>
    <t>ENSG00000230362</t>
  </si>
  <si>
    <t>19.0640506771523</t>
  </si>
  <si>
    <t>-3.8879745202836</t>
  </si>
  <si>
    <t>1.35129484810675</t>
  </si>
  <si>
    <t>0.000213115729912506</t>
  </si>
  <si>
    <t>0.0134120832691604</t>
  </si>
  <si>
    <t>37.22500218262</t>
  </si>
  <si>
    <t>ENSG00000137968</t>
  </si>
  <si>
    <t>662.738884720819</t>
  </si>
  <si>
    <t>-0.818766994159958</t>
  </si>
  <si>
    <t>0.293232288203413</t>
  </si>
  <si>
    <t>0.000220455427708027</t>
  </si>
  <si>
    <t>0.0138197996244469</t>
  </si>
  <si>
    <t>407.970193856504</t>
  </si>
  <si>
    <t>483.342470693538</t>
  </si>
  <si>
    <t>968.884084586525</t>
  </si>
  <si>
    <t>790.758789746708</t>
  </si>
  <si>
    <t>SLC44A5</t>
  </si>
  <si>
    <t>ENSG00000138795</t>
  </si>
  <si>
    <t>1488.79553938902</t>
  </si>
  <si>
    <t>0.589397701463139</t>
  </si>
  <si>
    <t>0.207622729006547</t>
  </si>
  <si>
    <t>0.000228729612188519</t>
  </si>
  <si>
    <t>0.0142273364976797</t>
  </si>
  <si>
    <t>1815.27122314517</t>
  </si>
  <si>
    <t>1875.18108047707</t>
  </si>
  <si>
    <t>1139.49867792353</t>
  </si>
  <si>
    <t>1125.23117601033</t>
  </si>
  <si>
    <t>LEF1</t>
  </si>
  <si>
    <t>ENSG00000205436</t>
  </si>
  <si>
    <t>896.626099126144</t>
  </si>
  <si>
    <t>-0.676143079823033</t>
  </si>
  <si>
    <t>0.239160547730808</t>
  </si>
  <si>
    <t>0.000228139082320743</t>
  </si>
  <si>
    <t>636.322708990716</t>
  </si>
  <si>
    <t>1199.47229255109</t>
  </si>
  <si>
    <t>1081.87364445764</t>
  </si>
  <si>
    <t>EXOC3L4</t>
  </si>
  <si>
    <t>ENSG00000101333</t>
  </si>
  <si>
    <t>43.0529839824759</t>
  </si>
  <si>
    <t>0.0425420230845009</t>
  </si>
  <si>
    <t>0.148352806197891</t>
  </si>
  <si>
    <t>0.000231117324197562</t>
  </si>
  <si>
    <t>0.0143203506514381</t>
  </si>
  <si>
    <t>148.08533478926</t>
  </si>
  <si>
    <t>16.8935232475411</t>
  </si>
  <si>
    <t>PLCB4</t>
  </si>
  <si>
    <t>ENSG00000204653</t>
  </si>
  <si>
    <t>264.66403770299</t>
  </si>
  <si>
    <t>-1.77674514124013</t>
  </si>
  <si>
    <t>0.666150931764498</t>
  </si>
  <si>
    <t>0.000236960903079979</t>
  </si>
  <si>
    <t>0.0146259560485673</t>
  </si>
  <si>
    <t>147.104637207874</t>
  </si>
  <si>
    <t>518.225734272646</t>
  </si>
  <si>
    <t>ASPDH</t>
  </si>
  <si>
    <t>ENSG00000088836</t>
  </si>
  <si>
    <t>36.0709264674763</t>
  </si>
  <si>
    <t>2.2596498112812</t>
  </si>
  <si>
    <t>0.848214154243922</t>
  </si>
  <si>
    <t>0.000242630380131443</t>
  </si>
  <si>
    <t>0.0148453625711972</t>
  </si>
  <si>
    <t>61.9429185743175</t>
  </si>
  <si>
    <t>8.27222270724888</t>
  </si>
  <si>
    <t>SLC4A11</t>
  </si>
  <si>
    <t>ENSG00000136872</t>
  </si>
  <si>
    <t>490.936203361877</t>
  </si>
  <si>
    <t>-1.24204827523606</t>
  </si>
  <si>
    <t>0.461453987049369</t>
  </si>
  <si>
    <t>0.000243290774939236</t>
  </si>
  <si>
    <t>194.178121114394</t>
  </si>
  <si>
    <t>317.22282542605</t>
  </si>
  <si>
    <t>544.93267084002</t>
  </si>
  <si>
    <t>ALDOB</t>
  </si>
  <si>
    <t>ENSG00000163297</t>
  </si>
  <si>
    <t>1017.57659082434</t>
  </si>
  <si>
    <t>-1.15452259446576</t>
  </si>
  <si>
    <t>0.427196206874598</t>
  </si>
  <si>
    <t>0.000242000729120803</t>
  </si>
  <si>
    <t>372.665080926615</t>
  </si>
  <si>
    <t>747.069139169042</t>
  </si>
  <si>
    <t>1370.0868858881</t>
  </si>
  <si>
    <t>ANTXR2</t>
  </si>
  <si>
    <t>ENSG00000160191</t>
  </si>
  <si>
    <t>354.975009401983</t>
  </si>
  <si>
    <t>-1.04717447060729</t>
  </si>
  <si>
    <t>0.386810254755945</t>
  </si>
  <si>
    <t>0.000248578132329786</t>
  </si>
  <si>
    <t>0.0149969243143925</t>
  </si>
  <si>
    <t>221.637653393197</t>
  </si>
  <si>
    <t>402.236829139977</t>
  </si>
  <si>
    <t>600.811508658726</t>
  </si>
  <si>
    <t>PDE9A</t>
  </si>
  <si>
    <t>ENSG00000175155</t>
  </si>
  <si>
    <t>783.109740939535</t>
  </si>
  <si>
    <t>-0.791143332374195</t>
  </si>
  <si>
    <t>0.286905773756314</t>
  </si>
  <si>
    <t>0.000248007073191821</t>
  </si>
  <si>
    <t>588.418548831497</t>
  </si>
  <si>
    <t>479.588354416307</t>
  </si>
  <si>
    <t>941.477828001302</t>
  </si>
  <si>
    <t>YPEL2</t>
  </si>
  <si>
    <t>ENSG00000213965</t>
  </si>
  <si>
    <t>166.426139041833</t>
  </si>
  <si>
    <t>1.14357763714355</t>
  </si>
  <si>
    <t>0.425322791487929</t>
  </si>
  <si>
    <t>0.000248432262264976</t>
  </si>
  <si>
    <t>269.691834881103</t>
  </si>
  <si>
    <t>212.107569663572</t>
  </si>
  <si>
    <t>92.0284776181438</t>
  </si>
  <si>
    <t>NUDT19</t>
  </si>
  <si>
    <t>ENSG00000178026</t>
  </si>
  <si>
    <t>1406.32814034972</t>
  </si>
  <si>
    <t>-0.598028296570484</t>
  </si>
  <si>
    <t>0.212632537147762</t>
  </si>
  <si>
    <t>0.00026573572129999</t>
  </si>
  <si>
    <t>0.0159720106944653</t>
  </si>
  <si>
    <t>1088.57431533827</t>
  </si>
  <si>
    <t>1043.64432507032</t>
  </si>
  <si>
    <t>1787.98201545861</t>
  </si>
  <si>
    <t>LRRC75B</t>
  </si>
  <si>
    <t>ENSG00000255399</t>
  </si>
  <si>
    <t>94.5808046081129</t>
  </si>
  <si>
    <t>-1.99291987207284</t>
  </si>
  <si>
    <t>0.765027776455909</t>
  </si>
  <si>
    <t>0.000268197563666216</t>
  </si>
  <si>
    <t>0.0160598302302814</t>
  </si>
  <si>
    <t>40.2086008368189</t>
  </si>
  <si>
    <t>216.111818226877</t>
  </si>
  <si>
    <t>TBX5-AS1</t>
  </si>
  <si>
    <t>ENSG00000117834</t>
  </si>
  <si>
    <t>2916.3403889326</t>
  </si>
  <si>
    <t>-0.749284676526826</t>
  </si>
  <si>
    <t>0.274765222397129</t>
  </si>
  <si>
    <t>0.000281802523898507</t>
  </si>
  <si>
    <t>0.0168029723845111</t>
  </si>
  <si>
    <t>2315.42698965194</t>
  </si>
  <si>
    <t>1750.35671425912</t>
  </si>
  <si>
    <t>4151.62177120053</t>
  </si>
  <si>
    <t>3447.9560806188</t>
  </si>
  <si>
    <t>SLC5A9</t>
  </si>
  <si>
    <t>ENSG00000188338</t>
  </si>
  <si>
    <t>1484.78326058476</t>
  </si>
  <si>
    <t>-1.17020459265419</t>
  </si>
  <si>
    <t>0.442746776985921</t>
  </si>
  <si>
    <t>0.000282702052830134</t>
  </si>
  <si>
    <t>1093.4778032452</t>
  </si>
  <si>
    <t>518.068046257928</t>
  </si>
  <si>
    <t>1933.63205781943</t>
  </si>
  <si>
    <t>2393.95513501647</t>
  </si>
  <si>
    <t>SLC38A3</t>
  </si>
  <si>
    <t>ENSG00000089472</t>
  </si>
  <si>
    <t>20.6551347725865</t>
  </si>
  <si>
    <t>0.0574808473237989</t>
  </si>
  <si>
    <t>0.156969393724214</t>
  </si>
  <si>
    <t>0.000284668396093937</t>
  </si>
  <si>
    <t>0.0168295564333029</t>
  </si>
  <si>
    <t>HEPH</t>
  </si>
  <si>
    <t>ENSG00000178573</t>
  </si>
  <si>
    <t>779.564704966944</t>
  </si>
  <si>
    <t>-0.950701245819912</t>
  </si>
  <si>
    <t>0.355904779270017</t>
  </si>
  <si>
    <t>0.000285246719208524</t>
  </si>
  <si>
    <t>484.280999762846</t>
  </si>
  <si>
    <t>1321.48757748301</t>
  </si>
  <si>
    <t>829.987032580095</t>
  </si>
  <si>
    <t>MAF</t>
  </si>
  <si>
    <t>ENSG00000123636</t>
  </si>
  <si>
    <t>728.22862062543</t>
  </si>
  <si>
    <t>-0.672769282151064</t>
  </si>
  <si>
    <t>0.245510463541388</t>
  </si>
  <si>
    <t>0.000289771037072731</t>
  </si>
  <si>
    <t>0.0170338666774476</t>
  </si>
  <si>
    <t>515.846927808945</t>
  </si>
  <si>
    <t>957.509778364058</t>
  </si>
  <si>
    <t>897.087974268784</t>
  </si>
  <si>
    <t>BAZ2B</t>
  </si>
  <si>
    <t>ENSG00000186854</t>
  </si>
  <si>
    <t>215.973390276303</t>
  </si>
  <si>
    <t>-2.30654780963795</t>
  </si>
  <si>
    <t>0.912283844361576</t>
  </si>
  <si>
    <t>0.000306980424947439</t>
  </si>
  <si>
    <t>0.0179796418231989</t>
  </si>
  <si>
    <t>14.7104637207874</t>
  </si>
  <si>
    <t>91.0373197228606</t>
  </si>
  <si>
    <t>255.404876086309</t>
  </si>
  <si>
    <t>502.740901575257</t>
  </si>
  <si>
    <t>TRABD2A</t>
  </si>
  <si>
    <t>ENSG00000149577</t>
  </si>
  <si>
    <t>2909.10829300535</t>
  </si>
  <si>
    <t>-0.54933478093307</t>
  </si>
  <si>
    <t>0.196634252485274</t>
  </si>
  <si>
    <t>0.000308813527071952</t>
  </si>
  <si>
    <t>0.0180212344816388</t>
  </si>
  <si>
    <t>2184.01351374624</t>
  </si>
  <si>
    <t>2337.87591164583</t>
  </si>
  <si>
    <t>3621.1654900982</t>
  </si>
  <si>
    <t>3493.37825653115</t>
  </si>
  <si>
    <t>SIDT2</t>
  </si>
  <si>
    <t>ENSG00000076641</t>
  </si>
  <si>
    <t>928.885456665069</t>
  </si>
  <si>
    <t>0.683509704397065</t>
  </si>
  <si>
    <t>0.253818258351266</t>
  </si>
  <si>
    <t>0.000318259875985638</t>
  </si>
  <si>
    <t>0.018438391659991</t>
  </si>
  <si>
    <t>1207.23872268595</t>
  </si>
  <si>
    <t>1169.40722035757</t>
  </si>
  <si>
    <t>610.076424659605</t>
  </si>
  <si>
    <t>PAG1</t>
  </si>
  <si>
    <t>ENSG00000100170</t>
  </si>
  <si>
    <t>45.9873997101999</t>
  </si>
  <si>
    <t>-2.28914709556809</t>
  </si>
  <si>
    <t>0.898056007619135</t>
  </si>
  <si>
    <t>0.00031768087621636</t>
  </si>
  <si>
    <t>78.5861157188644</t>
  </si>
  <si>
    <t>82.5857743860791</t>
  </si>
  <si>
    <t>SLC5A1</t>
  </si>
  <si>
    <t>ENSG00000106484</t>
  </si>
  <si>
    <t>6245.32517538405</t>
  </si>
  <si>
    <t>0.673959114234799</t>
  </si>
  <si>
    <t>0.255295746164544</t>
  </si>
  <si>
    <t>0.000351124974715075</t>
  </si>
  <si>
    <t>0.0202692575331925</t>
  </si>
  <si>
    <t>6938.43538830473</t>
  </si>
  <si>
    <t>9025.83405953351</t>
  </si>
  <si>
    <t>4197.1189960904</t>
  </si>
  <si>
    <t>4819.91225760754</t>
  </si>
  <si>
    <t>MEST</t>
  </si>
  <si>
    <t>ENSG00000054983</t>
  </si>
  <si>
    <t>204.62859798362</t>
  </si>
  <si>
    <t>0.0136397681109394</t>
  </si>
  <si>
    <t>0.139588053185505</t>
  </si>
  <si>
    <t>0.00035240295711867</t>
  </si>
  <si>
    <t>0.020270117046023</t>
  </si>
  <si>
    <t>102.973246045512</t>
  </si>
  <si>
    <t>711.405034535344</t>
  </si>
  <si>
    <t>GALC</t>
  </si>
  <si>
    <t>ENSG00000072422</t>
  </si>
  <si>
    <t>6437.55872066113</t>
  </si>
  <si>
    <t>1.22199781369898</t>
  </si>
  <si>
    <t>0.479273807932549</t>
  </si>
  <si>
    <t>0.000359143280429465</t>
  </si>
  <si>
    <t>0.0205434141591297</t>
  </si>
  <si>
    <t>11461.4126336562</t>
  </si>
  <si>
    <t>7572.05253117566</t>
  </si>
  <si>
    <t>4672.77180175721</t>
  </si>
  <si>
    <t>2043.99791605546</t>
  </si>
  <si>
    <t>RHOBTB1</t>
  </si>
  <si>
    <t>ENSG00000112562</t>
  </si>
  <si>
    <t>603.380183194823</t>
  </si>
  <si>
    <t>-1.75643290545673</t>
  </si>
  <si>
    <t>0.70323539820114</t>
  </si>
  <si>
    <t>0.000361219934842305</t>
  </si>
  <si>
    <t>356.64104633698</t>
  </si>
  <si>
    <t>1019.55144866842</t>
  </si>
  <si>
    <t>955.930338518866</t>
  </si>
  <si>
    <t>SMOC2</t>
  </si>
  <si>
    <t>ENSG00000154265</t>
  </si>
  <si>
    <t>434.283554976478</t>
  </si>
  <si>
    <t>-1.24250715518825</t>
  </si>
  <si>
    <t>0.489050162102063</t>
  </si>
  <si>
    <t>0.000360651926777811</t>
  </si>
  <si>
    <t>304.996947810992</t>
  </si>
  <si>
    <t>635.927120619758</t>
  </si>
  <si>
    <t>654.492262009677</t>
  </si>
  <si>
    <t>ABCA5</t>
  </si>
  <si>
    <t>ENSG00000168300</t>
  </si>
  <si>
    <t>1955.39817977227</t>
  </si>
  <si>
    <t>-0.560795714113274</t>
  </si>
  <si>
    <t>0.20569083974558</t>
  </si>
  <si>
    <t>0.00036227481349911</t>
  </si>
  <si>
    <t>1519.10055356665</t>
  </si>
  <si>
    <t>1496.0153364767</t>
  </si>
  <si>
    <t>2494.07514623554</t>
  </si>
  <si>
    <t>2312.40168281022</t>
  </si>
  <si>
    <t>PCMTD1</t>
  </si>
  <si>
    <t>ENSG00000091831</t>
  </si>
  <si>
    <t>36.4970009540889</t>
  </si>
  <si>
    <t>0.0588952089059567</t>
  </si>
  <si>
    <t>0.157521219697798</t>
  </si>
  <si>
    <t>0.000370431398751362</t>
  </si>
  <si>
    <t>0.0209319827012741</t>
  </si>
  <si>
    <t>31.3823226043465</t>
  </si>
  <si>
    <t>4.12928871930396</t>
  </si>
  <si>
    <t>ESR1</t>
  </si>
  <si>
    <t>ENSG00000128965</t>
  </si>
  <si>
    <t>26.4740898757495</t>
  </si>
  <si>
    <t>0.0637650282393532</t>
  </si>
  <si>
    <t>0.160927838728617</t>
  </si>
  <si>
    <t>0.000372671526960581</t>
  </si>
  <si>
    <t>0.0209846760163628</t>
  </si>
  <si>
    <t>44.1313911623622</t>
  </si>
  <si>
    <t>CHAC1</t>
  </si>
  <si>
    <t>ENSG00000123689</t>
  </si>
  <si>
    <t>148.432895416683</t>
  </si>
  <si>
    <t>-1.20718989118108</t>
  </si>
  <si>
    <t>0.479090329968798</t>
  </si>
  <si>
    <t>0.000388638471580853</t>
  </si>
  <si>
    <t>0.0217312550241447</t>
  </si>
  <si>
    <t>62.764645208693</t>
  </si>
  <si>
    <t>210.941679034846</t>
  </si>
  <si>
    <t>227.110879561718</t>
  </si>
  <si>
    <t>G0S2</t>
  </si>
  <si>
    <t>ENSG00000163590</t>
  </si>
  <si>
    <t>818.705050449289</t>
  </si>
  <si>
    <t>0.824060973391171</t>
  </si>
  <si>
    <t>0.319930969504061</t>
  </si>
  <si>
    <t>0.00038754422068743</t>
  </si>
  <si>
    <t>1036.59734352482</t>
  </si>
  <si>
    <t>1152.51369711003</t>
  </si>
  <si>
    <t>447.734054029846</t>
  </si>
  <si>
    <t>637.975107132461</t>
  </si>
  <si>
    <t>PPM1L</t>
  </si>
  <si>
    <t>ENSG00000015520</t>
  </si>
  <si>
    <t>10795.0598525204</t>
  </si>
  <si>
    <t>-0.50062019732358</t>
  </si>
  <si>
    <t>0.184003080231864</t>
  </si>
  <si>
    <t>0.00039797036392927</t>
  </si>
  <si>
    <t>0.0221757930567254</t>
  </si>
  <si>
    <t>8552.6636072658</t>
  </si>
  <si>
    <t>8600.68039113706</t>
  </si>
  <si>
    <t>12509.6687890371</t>
  </si>
  <si>
    <t>13517.2266226415</t>
  </si>
  <si>
    <t>NPC1L1</t>
  </si>
  <si>
    <t>ENSG00000096433</t>
  </si>
  <si>
    <t>3352.30146724405</t>
  </si>
  <si>
    <t>-0.610671868300954</t>
  </si>
  <si>
    <t>0.229823328783796</t>
  </si>
  <si>
    <t>0.000401488452343753</t>
  </si>
  <si>
    <t>0.0222944175889708</t>
  </si>
  <si>
    <t>2369.36535662816</t>
  </si>
  <si>
    <t>2654.16020800258</t>
  </si>
  <si>
    <t>3832.10716913304</t>
  </si>
  <si>
    <t>4553.57313521244</t>
  </si>
  <si>
    <t>ITPR3</t>
  </si>
  <si>
    <t>ENSG00000146233</t>
  </si>
  <si>
    <t>57.1870021932172</t>
  </si>
  <si>
    <t>0.0486567530403546</t>
  </si>
  <si>
    <t>0.151352881334489</t>
  </si>
  <si>
    <t>0.000409704442721548</t>
  </si>
  <si>
    <t>0.0226721961958462</t>
  </si>
  <si>
    <t>26.4788346974173</t>
  </si>
  <si>
    <t>CYP39A1</t>
  </si>
  <si>
    <t>ENSG00000251562</t>
  </si>
  <si>
    <t>8519.58982735688</t>
  </si>
  <si>
    <t>-0.894787921027884</t>
  </si>
  <si>
    <t>0.352303250984746</t>
  </si>
  <si>
    <t>0.000431654837711014</t>
  </si>
  <si>
    <t>0.0238048001222899</t>
  </si>
  <si>
    <t>5147.68160469421</t>
  </si>
  <si>
    <t>5698.74850883721</t>
  </si>
  <si>
    <t>8469.72202438445</t>
  </si>
  <si>
    <t>14762.2071715116</t>
  </si>
  <si>
    <t>MALAT1</t>
  </si>
  <si>
    <t>ENSG00000005882</t>
  </si>
  <si>
    <t>856.692491619452</t>
  </si>
  <si>
    <t>-0.900728684097578</t>
  </si>
  <si>
    <t>0.359207752908455</t>
  </si>
  <si>
    <t>0.000448782166818953</t>
  </si>
  <si>
    <t>0.0245803966317766</t>
  </si>
  <si>
    <t>661.970867435434</t>
  </si>
  <si>
    <t>421.399552119221</t>
  </si>
  <si>
    <t>1268.7521577243</t>
  </si>
  <si>
    <t>1074.64738919885</t>
  </si>
  <si>
    <t>PDK2</t>
  </si>
  <si>
    <t>ENSG00000127419</t>
  </si>
  <si>
    <t>858.759093645546</t>
  </si>
  <si>
    <t>-0.608520903571751</t>
  </si>
  <si>
    <t>0.232780463389563</t>
  </si>
  <si>
    <t>0.000447383150382829</t>
  </si>
  <si>
    <t>639.41482306356</t>
  </si>
  <si>
    <t>646.646528753103</t>
  </si>
  <si>
    <t>1057.81047868945</t>
  </si>
  <si>
    <t>1091.16454407607</t>
  </si>
  <si>
    <t>TMEM175</t>
  </si>
  <si>
    <t>ENSG00000155093</t>
  </si>
  <si>
    <t>97.3570059485017</t>
  </si>
  <si>
    <t>-1.70551171345345</t>
  </si>
  <si>
    <t>0.70662550327568</t>
  </si>
  <si>
    <t>0.000453083464153851</t>
  </si>
  <si>
    <t>0.0247315763018401</t>
  </si>
  <si>
    <t>45.1120887437481</t>
  </si>
  <si>
    <t>27.2173430099274</t>
  </si>
  <si>
    <t>106.504867355829</t>
  </si>
  <si>
    <t>210.593724684502</t>
  </si>
  <si>
    <t>PTPRN2</t>
  </si>
  <si>
    <t>ENSG00000167780</t>
  </si>
  <si>
    <t>1380.83240124956</t>
  </si>
  <si>
    <t>-0.640630727305899</t>
  </si>
  <si>
    <t>0.247124411067609</t>
  </si>
  <si>
    <t>0.000456983644235487</t>
  </si>
  <si>
    <t>0.0248599102464105</t>
  </si>
  <si>
    <t>1100.3426863149</t>
  </si>
  <si>
    <t>931.020836753378</t>
  </si>
  <si>
    <t>1647.20634658093</t>
  </si>
  <si>
    <t>1844.75973534904</t>
  </si>
  <si>
    <t>SOAT2</t>
  </si>
  <si>
    <t>ENSG00000084710</t>
  </si>
  <si>
    <t>49.5348190960461</t>
  </si>
  <si>
    <t>1.89018872751585</t>
  </si>
  <si>
    <t>0.787321144340544</t>
  </si>
  <si>
    <t>0.000461736784110275</t>
  </si>
  <si>
    <t>0.025033621322303</t>
  </si>
  <si>
    <t>78.8364418218587</t>
  </si>
  <si>
    <t>11.3743062224672</t>
  </si>
  <si>
    <t>20.6464435965198</t>
  </si>
  <si>
    <t>EFR3B</t>
  </si>
  <si>
    <t>ENSG00000069482</t>
  </si>
  <si>
    <t>107.684118321863</t>
  </si>
  <si>
    <t>0.057672086650219</t>
  </si>
  <si>
    <t>0.156680622440816</t>
  </si>
  <si>
    <t>0.000474762336298666</t>
  </si>
  <si>
    <t>0.0256531514239764</t>
  </si>
  <si>
    <t>346.317226574593</t>
  </si>
  <si>
    <t>23.7434101359977</t>
  </si>
  <si>
    <t>GAL</t>
  </si>
  <si>
    <t>ENSG00000116729</t>
  </si>
  <si>
    <t>284.843408809363</t>
  </si>
  <si>
    <t>-4.36169369713967</t>
  </si>
  <si>
    <t>2.06176068232248</t>
  </si>
  <si>
    <t>0.000480556747332485</t>
  </si>
  <si>
    <t>0.0258791096684286</t>
  </si>
  <si>
    <t>0.980697581385828</t>
  </si>
  <si>
    <t>582.15767302264</t>
  </si>
  <si>
    <t>533.710566970036</t>
  </si>
  <si>
    <t>WLS</t>
  </si>
  <si>
    <t>ENSG00000109158</t>
  </si>
  <si>
    <t>1543.96569979094</t>
  </si>
  <si>
    <t>-0.844485512827296</t>
  </si>
  <si>
    <t>0.344689390893182</t>
  </si>
  <si>
    <t>0.000507873453242835</t>
  </si>
  <si>
    <t>0.0272587062797358</t>
  </si>
  <si>
    <t>787.50015785282</t>
  </si>
  <si>
    <t>1219.14926103089</t>
  </si>
  <si>
    <t>2299.67791261519</t>
  </si>
  <si>
    <t>1869.53546766487</t>
  </si>
  <si>
    <t>GABRA4</t>
  </si>
  <si>
    <t>ENSG00000090530</t>
  </si>
  <si>
    <t>18.1113870885196</t>
  </si>
  <si>
    <t>0.0505982226824289</t>
  </si>
  <si>
    <t>0.152426298628543</t>
  </si>
  <si>
    <t>0.000513187775276384</t>
  </si>
  <si>
    <t>0.0274521247254514</t>
  </si>
  <si>
    <t>28.1558720792352</t>
  </si>
  <si>
    <t>P3H2</t>
  </si>
  <si>
    <t>ENSG00000171617</t>
  </si>
  <si>
    <t>15168.813845785</t>
  </si>
  <si>
    <t>-0.528689463104569</t>
  </si>
  <si>
    <t>0.197470479661448</t>
  </si>
  <si>
    <t>0.000522387555937776</t>
  </si>
  <si>
    <t>0.0278514136135862</t>
  </si>
  <si>
    <t>11396.6865932847</t>
  </si>
  <si>
    <t>12428.9404648437</t>
  </si>
  <si>
    <t>17435.7774112038</t>
  </si>
  <si>
    <t>19413.8509138075</t>
  </si>
  <si>
    <t>ENC1</t>
  </si>
  <si>
    <t>ENSG00000062038</t>
  </si>
  <si>
    <t>27.4870722042042</t>
  </si>
  <si>
    <t>0.0618651270576836</t>
  </si>
  <si>
    <t>0.159471204188552</t>
  </si>
  <si>
    <t>0.000527105258480089</t>
  </si>
  <si>
    <t>0.0280098847287697</t>
  </si>
  <si>
    <t>51.6190988119313</t>
  </si>
  <si>
    <t>CDH3</t>
  </si>
  <si>
    <t>ENSG00000168398</t>
  </si>
  <si>
    <t>43.090282677459</t>
  </si>
  <si>
    <t>0.0847183947263381</t>
  </si>
  <si>
    <t>0.179388921397399</t>
  </si>
  <si>
    <t>0.000536344457546715</t>
  </si>
  <si>
    <t>0.0284067849990419</t>
  </si>
  <si>
    <t>BDKRB2</t>
  </si>
  <si>
    <t>ENSG00000065911</t>
  </si>
  <si>
    <t>1222.76107337668</t>
  </si>
  <si>
    <t>0.579871895801612</t>
  </si>
  <si>
    <t>0.223655152426542</t>
  </si>
  <si>
    <t>0.000538344498636797</t>
  </si>
  <si>
    <t>0.0284189227438267</t>
  </si>
  <si>
    <t>1500.46729952032</t>
  </si>
  <si>
    <t>1528.86385390247</t>
  </si>
  <si>
    <t>890.297968867661</t>
  </si>
  <si>
    <t>971.415171216256</t>
  </si>
  <si>
    <t>MTHFD2</t>
  </si>
  <si>
    <t>ENSG00000133048</t>
  </si>
  <si>
    <t>18.2877278432779</t>
  </si>
  <si>
    <t>0.0495130433805878</t>
  </si>
  <si>
    <t>0.152000017880059</t>
  </si>
  <si>
    <t>0.000550362153365225</t>
  </si>
  <si>
    <t>0.0289580715973939</t>
  </si>
  <si>
    <t>CHI3L1</t>
  </si>
  <si>
    <t>ENSG00000126218</t>
  </si>
  <si>
    <t>4007.32665178568</t>
  </si>
  <si>
    <t>-0.986089112288778</t>
  </si>
  <si>
    <t>0.409883001706966</t>
  </si>
  <si>
    <t>0.000552796009553618</t>
  </si>
  <si>
    <t>0.0289910796121453</t>
  </si>
  <si>
    <t>1846.65354574951</t>
  </si>
  <si>
    <t>2934.78039972562</t>
  </si>
  <si>
    <t>4192.98288473678</t>
  </si>
  <si>
    <t>7054.88977693081</t>
  </si>
  <si>
    <t>F10</t>
  </si>
  <si>
    <t>ENSG00000107331</t>
  </si>
  <si>
    <t>5524.88195829581</t>
  </si>
  <si>
    <t>-0.78486859010563</t>
  </si>
  <si>
    <t>0.320144192159384</t>
  </si>
  <si>
    <t>0.000578207439899649</t>
  </si>
  <si>
    <t>0.0301268603750311</t>
  </si>
  <si>
    <t>3317.69991782826</t>
  </si>
  <si>
    <t>4137.97466657827</t>
  </si>
  <si>
    <t>5852.59756537858</t>
  </si>
  <si>
    <t>8791.25568339812</t>
  </si>
  <si>
    <t>ABCA2</t>
  </si>
  <si>
    <t>ENSG00000120278</t>
  </si>
  <si>
    <t>502.69153741621</t>
  </si>
  <si>
    <t>0.965864344168448</t>
  </si>
  <si>
    <t>0.40540919613096</t>
  </si>
  <si>
    <t>0.000577847058272304</t>
  </si>
  <si>
    <t>552.132738320221</t>
  </si>
  <si>
    <t>853.122924000828</t>
  </si>
  <si>
    <t>345.365298027641</t>
  </si>
  <si>
    <t>260.145189316149</t>
  </si>
  <si>
    <t>PLEKHG1</t>
  </si>
  <si>
    <t>ENSG00000170915</t>
  </si>
  <si>
    <t>2425.29263227091</t>
  </si>
  <si>
    <t>1.12084392833618</t>
  </si>
  <si>
    <t>0.481995825729685</t>
  </si>
  <si>
    <t>0.00060828295063416</t>
  </si>
  <si>
    <t>0.0315913423682104</t>
  </si>
  <si>
    <t>2221.2800218389</t>
  </si>
  <si>
    <t>4842.80999762846</t>
  </si>
  <si>
    <t>1572.75634221569</t>
  </si>
  <si>
    <t>1064.32416740059</t>
  </si>
  <si>
    <t>PAQR8</t>
  </si>
  <si>
    <t>ENSG00000167553</t>
  </si>
  <si>
    <t>5793.94712254952</t>
  </si>
  <si>
    <t>0.495722651989283</t>
  </si>
  <si>
    <t>0.192033610560859</t>
  </si>
  <si>
    <t>0.000611807859353249</t>
  </si>
  <si>
    <t>0.0316719113770998</t>
  </si>
  <si>
    <t>6741.31517444618</t>
  </si>
  <si>
    <t>7233.24353715553</t>
  </si>
  <si>
    <t>4467.0002619144</t>
  </si>
  <si>
    <t>4734.22951668199</t>
  </si>
  <si>
    <t>TUBA1C</t>
  </si>
  <si>
    <t>ENSG00000166825</t>
  </si>
  <si>
    <t>22652.9807614901</t>
  </si>
  <si>
    <t>-0.640990242748314</t>
  </si>
  <si>
    <t>0.260586958755886</t>
  </si>
  <si>
    <t>0.000614520055511497</t>
  </si>
  <si>
    <t>0.0317100252438859</t>
  </si>
  <si>
    <t>18906.8686715374</t>
  </si>
  <si>
    <t>14201.8218767663</t>
  </si>
  <si>
    <t>26783.3890703951</t>
  </si>
  <si>
    <t>30719.8434272618</t>
  </si>
  <si>
    <t>ANPEP</t>
  </si>
  <si>
    <t>ENSG00000172461</t>
  </si>
  <si>
    <t>91.3832310664671</t>
  </si>
  <si>
    <t>0.0286665491969259</t>
  </si>
  <si>
    <t>0.142965852271915</t>
  </si>
  <si>
    <t>0.00061798347587003</t>
  </si>
  <si>
    <t>0.0317865346819303</t>
  </si>
  <si>
    <t>347.255755643901</t>
  </si>
  <si>
    <t>FUT9</t>
  </si>
  <si>
    <t>ENSG00000160282</t>
  </si>
  <si>
    <t>3304.28484681125</t>
  </si>
  <si>
    <t>-0.838000237530425</t>
  </si>
  <si>
    <t>0.350263207535633</t>
  </si>
  <si>
    <t>0.000622996171098058</t>
  </si>
  <si>
    <t>0.0319419889897177</t>
  </si>
  <si>
    <t>2614.53975197462</t>
  </si>
  <si>
    <t>1689.35232475411</t>
  </si>
  <si>
    <t>5114.30168875662</t>
  </si>
  <si>
    <t>3798.94562175964</t>
  </si>
  <si>
    <t>FTCD</t>
  </si>
  <si>
    <t>ENSG00000090539</t>
  </si>
  <si>
    <t>2092.71107567022</t>
  </si>
  <si>
    <t>-0.785102483841143</t>
  </si>
  <si>
    <t>0.32670065089566</t>
  </si>
  <si>
    <t>0.000627825764648252</t>
  </si>
  <si>
    <t>0.0319847559105128</t>
  </si>
  <si>
    <t>1713.27867468104</t>
  </si>
  <si>
    <t>1099.95606922879</t>
  </si>
  <si>
    <t>2878.73350212261</t>
  </si>
  <si>
    <t>2678.87605664844</t>
  </si>
  <si>
    <t>CHRD</t>
  </si>
  <si>
    <t>ENSG00000226491</t>
  </si>
  <si>
    <t>171.473615121156</t>
  </si>
  <si>
    <t>-1.1304129328748</t>
  </si>
  <si>
    <t>0.485162515194706</t>
  </si>
  <si>
    <t>0.000629809500730437</t>
  </si>
  <si>
    <t>288.493766915305</t>
  </si>
  <si>
    <t>211.626046864328</t>
  </si>
  <si>
    <t>ENSG00000254087</t>
  </si>
  <si>
    <t>625.220331955753</t>
  </si>
  <si>
    <t>0.643994873092602</t>
  </si>
  <si>
    <t>0.262097072314275</t>
  </si>
  <si>
    <t>0.000626754644068026</t>
  </si>
  <si>
    <t>778.673879620347</t>
  </si>
  <si>
    <t>809.950586812667</t>
  </si>
  <si>
    <t>434.291692130566</t>
  </si>
  <si>
    <t>477.965169259433</t>
  </si>
  <si>
    <t>LYN</t>
  </si>
  <si>
    <t>ENSG00000124429</t>
  </si>
  <si>
    <t>23.104048279726</t>
  </si>
  <si>
    <t>2.62236611380692</t>
  </si>
  <si>
    <t>1.1433160783784</t>
  </si>
  <si>
    <t>0.0006378634072542</t>
  </si>
  <si>
    <t>0.0322915834688183</t>
  </si>
  <si>
    <t>36.2858105112756</t>
  </si>
  <si>
    <t>POF1B</t>
  </si>
  <si>
    <t>ENSG00000030582</t>
  </si>
  <si>
    <t>9136.70716711178</t>
  </si>
  <si>
    <t>-0.541051801788101</t>
  </si>
  <si>
    <t>0.214249225561165</t>
  </si>
  <si>
    <t>0.000643584381955529</t>
  </si>
  <si>
    <t>0.0324787489359193</t>
  </si>
  <si>
    <t>7345.42488457985</t>
  </si>
  <si>
    <t>6799.64310713531</t>
  </si>
  <si>
    <t>12114.670154766</t>
  </si>
  <si>
    <t>10287.090521966</t>
  </si>
  <si>
    <t>GRN</t>
  </si>
  <si>
    <t>ENSG00000182118</t>
  </si>
  <si>
    <t>188.565774690016</t>
  </si>
  <si>
    <t>1.09045047907543</t>
  </si>
  <si>
    <t>0.472231274336825</t>
  </si>
  <si>
    <t>0.000650111040074065</t>
  </si>
  <si>
    <t>0.0326030686597144</t>
  </si>
  <si>
    <t>289.305786508819</t>
  </si>
  <si>
    <t>256.218435921041</t>
  </si>
  <si>
    <t>127.185424123952</t>
  </si>
  <si>
    <t>FAM89A</t>
  </si>
  <si>
    <t>ENSG00000231632</t>
  </si>
  <si>
    <t>17.926590039717</t>
  </si>
  <si>
    <t>0.0469624208429082</t>
  </si>
  <si>
    <t>0.150599662540045</t>
  </si>
  <si>
    <t>0.000649501074386428</t>
  </si>
  <si>
    <t>28.440229860189</t>
  </si>
  <si>
    <t>ENSG00000071282</t>
  </si>
  <si>
    <t>273.347470421313</t>
  </si>
  <si>
    <t>-0.87856453464055</t>
  </si>
  <si>
    <t>0.374180736918627</t>
  </si>
  <si>
    <t>0.000671916216292022</t>
  </si>
  <si>
    <t>0.0332434447506788</t>
  </si>
  <si>
    <t>167.996703406104</t>
  </si>
  <si>
    <t>325.718769097925</t>
  </si>
  <si>
    <t>421.187449369004</t>
  </si>
  <si>
    <t>LMCD1</t>
  </si>
  <si>
    <t>ENSG00000081138</t>
  </si>
  <si>
    <t>13.3686283358407</t>
  </si>
  <si>
    <t>0.0229184333137294</t>
  </si>
  <si>
    <t>0.141377868987273</t>
  </si>
  <si>
    <t>0.000674733677444403</t>
  </si>
  <si>
    <t>43.1506935809764</t>
  </si>
  <si>
    <t>CDH7</t>
  </si>
  <si>
    <t>ENSG00000082074</t>
  </si>
  <si>
    <t>33.1010903765018</t>
  </si>
  <si>
    <t>-2.44551108264239</t>
  </si>
  <si>
    <t>1.09915167183311</t>
  </si>
  <si>
    <t>0.000673263601190877</t>
  </si>
  <si>
    <t>9.80697581385828</t>
  </si>
  <si>
    <t>3.75411627723136</t>
  </si>
  <si>
    <t>42.3252093728656</t>
  </si>
  <si>
    <t>FYB1</t>
  </si>
  <si>
    <t>ENSG00000126231</t>
  </si>
  <si>
    <t>145.491662259137</t>
  </si>
  <si>
    <t>-1.1888815302298</t>
  </si>
  <si>
    <t>0.518473398652536</t>
  </si>
  <si>
    <t>0.000669383625501212</t>
  </si>
  <si>
    <t>183.022927397881</t>
  </si>
  <si>
    <t>247.757323158237</t>
  </si>
  <si>
    <t>PROZ</t>
  </si>
  <si>
    <t>ENSG00000196167</t>
  </si>
  <si>
    <t>266.114444996621</t>
  </si>
  <si>
    <t>-0.914728919718387</t>
  </si>
  <si>
    <t>0.390827201500056</t>
  </si>
  <si>
    <t>0.000668927698208917</t>
  </si>
  <si>
    <t>186.332540463307</t>
  </si>
  <si>
    <t>332.956963966767</t>
  </si>
  <si>
    <t>401.57332795231</t>
  </si>
  <si>
    <t>COLCA1</t>
  </si>
  <si>
    <t>ENSG00000255545</t>
  </si>
  <si>
    <t>68.9193930344143</t>
  </si>
  <si>
    <t>-1.47753710840989</t>
  </si>
  <si>
    <t>0.652588320979929</t>
  </si>
  <si>
    <t>0.000675309259018027</t>
  </si>
  <si>
    <t>99.2666724869866</t>
  </si>
  <si>
    <t>117.684728500163</t>
  </si>
  <si>
    <t>LOC283177</t>
  </si>
  <si>
    <t>ENSG00000100906</t>
  </si>
  <si>
    <t>1451.65519022656</t>
  </si>
  <si>
    <t>0.819908172757628</t>
  </si>
  <si>
    <t>0.350419744160247</t>
  </si>
  <si>
    <t>0.00069367071474672</t>
  </si>
  <si>
    <t>0.0340428979518513</t>
  </si>
  <si>
    <t>1535.77241245021</t>
  </si>
  <si>
    <t>2367.90884186368</t>
  </si>
  <si>
    <t>849.970883169822</t>
  </si>
  <si>
    <t>1052.96862342251</t>
  </si>
  <si>
    <t>NFKBIA</t>
  </si>
  <si>
    <t>ENSG00000198610</t>
  </si>
  <si>
    <t>1692.13660954019</t>
  </si>
  <si>
    <t>-0.975363129330262</t>
  </si>
  <si>
    <t>0.423275684129769</t>
  </si>
  <si>
    <t>0.000707190202317419</t>
  </si>
  <si>
    <t>0.0346005742889937</t>
  </si>
  <si>
    <t>1320.99964212671</t>
  </si>
  <si>
    <t>695.45004035711</t>
  </si>
  <si>
    <t>2070.12373248903</t>
  </si>
  <si>
    <t>2681.97302318792</t>
  </si>
  <si>
    <t>AKR1C4</t>
  </si>
  <si>
    <t>ENSG00000058085</t>
  </si>
  <si>
    <t>81.7863504486897</t>
  </si>
  <si>
    <t>0.0474483608407656</t>
  </si>
  <si>
    <t>0.150649621692168</t>
  </si>
  <si>
    <t>0.000716112323189326</t>
  </si>
  <si>
    <t>0.0348247592804312</t>
  </si>
  <si>
    <t>21.6787657763458</t>
  </si>
  <si>
    <t>LAMC2</t>
  </si>
  <si>
    <t>ENSG00000198467</t>
  </si>
  <si>
    <t>1328.5640229283</t>
  </si>
  <si>
    <t>-0.754432295007751</t>
  </si>
  <si>
    <t>0.319038201945567</t>
  </si>
  <si>
    <t>0.000716042608926536</t>
  </si>
  <si>
    <t>1085.63222259411</t>
  </si>
  <si>
    <t>729.237086852193</t>
  </si>
  <si>
    <t>1765.08552015923</t>
  </si>
  <si>
    <t>1734.30126210766</t>
  </si>
  <si>
    <t>TPM2</t>
  </si>
  <si>
    <t>ENSG00000175356</t>
  </si>
  <si>
    <t>46.7732645342038</t>
  </si>
  <si>
    <t>0.0467338151982788</t>
  </si>
  <si>
    <t>0.150277533541618</t>
  </si>
  <si>
    <t>0.000719016697788061</t>
  </si>
  <si>
    <t>0.0348603624353559</t>
  </si>
  <si>
    <t>151.103180158562</t>
  </si>
  <si>
    <t>SCUBE2</t>
  </si>
  <si>
    <t>ENSG00000132635</t>
  </si>
  <si>
    <t>3913.23770843044</t>
  </si>
  <si>
    <t>-0.477707740619726</t>
  </si>
  <si>
    <t>0.190149545146537</t>
  </si>
  <si>
    <t>0.000748464925234235</t>
  </si>
  <si>
    <t>0.0361788106028886</t>
  </si>
  <si>
    <t>3210.8038814572</t>
  </si>
  <si>
    <t>3046.46535897325</t>
  </si>
  <si>
    <t>4694.48638636374</t>
  </si>
  <si>
    <t>4701.19520692755</t>
  </si>
  <si>
    <t>PCED1A</t>
  </si>
  <si>
    <t>ENSG00000122176</t>
  </si>
  <si>
    <t>10911.0190578401</t>
  </si>
  <si>
    <t>-0.623670418221456</t>
  </si>
  <si>
    <t>0.260225623942615</t>
  </si>
  <si>
    <t>0.000760358371062229</t>
  </si>
  <si>
    <t>0.0366433367531731</t>
  </si>
  <si>
    <t>7334.63721118461</t>
  </si>
  <si>
    <t>8731.13593177085</t>
  </si>
  <si>
    <t>15534.200216375</t>
  </si>
  <si>
    <t>12044.1028720298</t>
  </si>
  <si>
    <t>FMOD</t>
  </si>
  <si>
    <t>ENSG00000185559</t>
  </si>
  <si>
    <t>18183.866510321</t>
  </si>
  <si>
    <t>-1.0054045852842</t>
  </si>
  <si>
    <t>0.446948582860984</t>
  </si>
  <si>
    <t>0.000787655300411531</t>
  </si>
  <si>
    <t>0.0378451864101924</t>
  </si>
  <si>
    <t>10737.6578185934</t>
  </si>
  <si>
    <t>10430.8120762873</t>
  </si>
  <si>
    <t>15911.6203773932</t>
  </si>
  <si>
    <t>35655.3757690098</t>
  </si>
  <si>
    <t>DLK1</t>
  </si>
  <si>
    <t>ENSG00000198203</t>
  </si>
  <si>
    <t>689.409918142791</t>
  </si>
  <si>
    <t>-0.857007293492453</t>
  </si>
  <si>
    <t>0.377033480463186</t>
  </si>
  <si>
    <t>0.000807080214525989</t>
  </si>
  <si>
    <t>0.0386627560678002</t>
  </si>
  <si>
    <t>508.982044739245</t>
  </si>
  <si>
    <t>371.657511445905</t>
  </si>
  <si>
    <t>770.350739612552</t>
  </si>
  <si>
    <t>1106.64937677346</t>
  </si>
  <si>
    <t>SULT1C2</t>
  </si>
  <si>
    <t>ENSG00000113361</t>
  </si>
  <si>
    <t>71.1580057603394</t>
  </si>
  <si>
    <t>0.0349256825164717</t>
  </si>
  <si>
    <t>0.145072280299712</t>
  </si>
  <si>
    <t>0.000821805681851869</t>
  </si>
  <si>
    <t>0.0391345328853377</t>
  </si>
  <si>
    <t>251.525790574501</t>
  </si>
  <si>
    <t>12.4083340608733</t>
  </si>
  <si>
    <t>CDH6</t>
  </si>
  <si>
    <t>ENSG00000278318</t>
  </si>
  <si>
    <t>293.502361461702</t>
  </si>
  <si>
    <t>0.978183088436855</t>
  </si>
  <si>
    <t>0.439738928196378</t>
  </si>
  <si>
    <t>0.000820257327461452</t>
  </si>
  <si>
    <t>504.078556832315</t>
  </si>
  <si>
    <t>323.792528911205</t>
  </si>
  <si>
    <t>188.193066589912</t>
  </si>
  <si>
    <t>157.945293513376</t>
  </si>
  <si>
    <t>ZNF229</t>
  </si>
  <si>
    <t>ENSG00000182013</t>
  </si>
  <si>
    <t>1072.06735597116</t>
  </si>
  <si>
    <t>-0.700424494451908</t>
  </si>
  <si>
    <t>0.302444175061228</t>
  </si>
  <si>
    <t>0.000840489786380414</t>
  </si>
  <si>
    <t>0.0399058582598606</t>
  </si>
  <si>
    <t>866.936661945072</t>
  </si>
  <si>
    <t>639.13829619864</t>
  </si>
  <si>
    <t>1303.9091042301</t>
  </si>
  <si>
    <t>1478.28536151082</t>
  </si>
  <si>
    <t>PNMA8A</t>
  </si>
  <si>
    <t>ENSG00000169783</t>
  </si>
  <si>
    <t>3340.06619198966</t>
  </si>
  <si>
    <t>-0.524104158494478</t>
  </si>
  <si>
    <t>0.216094277359039</t>
  </si>
  <si>
    <t>0.000845131763938096</t>
  </si>
  <si>
    <t>0.0400078895211757</t>
  </si>
  <si>
    <t>2781.25834081021</t>
  </si>
  <si>
    <t>2416.71235346769</t>
  </si>
  <si>
    <t>4212.62941366649</t>
  </si>
  <si>
    <t>3949.66466001423</t>
  </si>
  <si>
    <t>LINGO1</t>
  </si>
  <si>
    <t>ENSG00000108465</t>
  </si>
  <si>
    <t>12147.6495525283</t>
  </si>
  <si>
    <t>-0.859457950803067</t>
  </si>
  <si>
    <t>0.381524897267471</t>
  </si>
  <si>
    <t>0.000850691892567651</t>
  </si>
  <si>
    <t>0.0401526573291931</t>
  </si>
  <si>
    <t>10067.8413705069</t>
  </si>
  <si>
    <t>5412.49714269832</t>
  </si>
  <si>
    <t>16003.6488550114</t>
  </si>
  <si>
    <t>17106.6108418965</t>
  </si>
  <si>
    <t>CDK5RAP3</t>
  </si>
  <si>
    <t>ENSG00000069849</t>
  </si>
  <si>
    <t>6408.94692625494</t>
  </si>
  <si>
    <t>0.553363149863665</t>
  </si>
  <si>
    <t>0.233031113417802</t>
  </si>
  <si>
    <t>0.000872449138065169</t>
  </si>
  <si>
    <t>0.0410588380283573</t>
  </si>
  <si>
    <t>7036.50514644331</t>
  </si>
  <si>
    <t>8809.97237359271</t>
  </si>
  <si>
    <t>4884.74750863046</t>
  </si>
  <si>
    <t>4904.56267635327</t>
  </si>
  <si>
    <t>ATP1B3</t>
  </si>
  <si>
    <t>ENSG00000128510</t>
  </si>
  <si>
    <t>600.633540481431</t>
  </si>
  <si>
    <t>0.0962631974920112</t>
  </si>
  <si>
    <t>0.192480263044606</t>
  </si>
  <si>
    <t>0.000876980443527463</t>
  </si>
  <si>
    <t>0.0411514098179202</t>
  </si>
  <si>
    <t>324.610899438709</t>
  </si>
  <si>
    <t>1658.38086546696</t>
  </si>
  <si>
    <t>254.370848247903</t>
  </si>
  <si>
    <t>165.171548772158</t>
  </si>
  <si>
    <t>CPA4</t>
  </si>
  <si>
    <t>ENSG00000130449</t>
  </si>
  <si>
    <t>617.158924140997</t>
  </si>
  <si>
    <t>-0.822918244045359</t>
  </si>
  <si>
    <t>0.366891958411779</t>
  </si>
  <si>
    <t>0.000884845844533958</t>
  </si>
  <si>
    <t>0.0413994347320144</t>
  </si>
  <si>
    <t>359.916012368599</t>
  </si>
  <si>
    <t>442.985720713301</t>
  </si>
  <si>
    <t>988.530613516241</t>
  </si>
  <si>
    <t>677.203349965849</t>
  </si>
  <si>
    <t>ZSWIM6</t>
  </si>
  <si>
    <t>ENSG00000152056</t>
  </si>
  <si>
    <t>471.032268861593</t>
  </si>
  <si>
    <t>0.904090110299431</t>
  </si>
  <si>
    <t>0.411056615245809</t>
  </si>
  <si>
    <t>0.000898948539235045</t>
  </si>
  <si>
    <t>0.041936994644314</t>
  </si>
  <si>
    <t>498.194371344001</t>
  </si>
  <si>
    <t>805.257941466128</t>
  </si>
  <si>
    <t>310.208351521833</t>
  </si>
  <si>
    <t>270.468411114409</t>
  </si>
  <si>
    <t>AP1S3</t>
  </si>
  <si>
    <t>ENSG00000187045</t>
  </si>
  <si>
    <t>466.029564197552</t>
  </si>
  <si>
    <t>-1.07880896103998</t>
  </si>
  <si>
    <t>0.49667299759313</t>
  </si>
  <si>
    <t>0.000903152389242948</t>
  </si>
  <si>
    <t>0.0420109841813647</t>
  </si>
  <si>
    <t>340.302060740882</t>
  </si>
  <si>
    <t>173.627877821951</t>
  </si>
  <si>
    <t>571.817394638579</t>
  </si>
  <si>
    <t>778.370923588796</t>
  </si>
  <si>
    <t>TMPRSS6</t>
  </si>
  <si>
    <t>ENSG00000165685</t>
  </si>
  <si>
    <t>222.501292702681</t>
  </si>
  <si>
    <t>0.0923754562591558</t>
  </si>
  <si>
    <t>0.187642459805216</t>
  </si>
  <si>
    <t>0.000909767748220909</t>
  </si>
  <si>
    <t>0.0421963954434946</t>
  </si>
  <si>
    <t>602.148314970898</t>
  </si>
  <si>
    <t>137.025244118945</t>
  </si>
  <si>
    <t>TMEM52B</t>
  </si>
  <si>
    <t>ENSG00000120129</t>
  </si>
  <si>
    <t>557.307226054761</t>
  </si>
  <si>
    <t>0.0943224998084436</t>
  </si>
  <si>
    <t>0.190000011807924</t>
  </si>
  <si>
    <t>0.000918648124834564</t>
  </si>
  <si>
    <t>0.0424854902228965</t>
  </si>
  <si>
    <t>294.209274415748</t>
  </si>
  <si>
    <t>1547.63443528863</t>
  </si>
  <si>
    <t>160.274314952947</t>
  </si>
  <si>
    <t>DUSP1</t>
  </si>
  <si>
    <t>ENSG00000169764</t>
  </si>
  <si>
    <t>3626.24417561744</t>
  </si>
  <si>
    <t>0.507145476577203</t>
  </si>
  <si>
    <t>0.212058810369526</t>
  </si>
  <si>
    <t>0.000936919152275295</t>
  </si>
  <si>
    <t>0.043205972861247</t>
  </si>
  <si>
    <t>4103.2386805183</t>
  </si>
  <si>
    <t>4716.1085732719</t>
  </si>
  <si>
    <t>2885.97169699145</t>
  </si>
  <si>
    <t>2799.65775168808</t>
  </si>
  <si>
    <t>UGP2</t>
  </si>
  <si>
    <t>ENSG00000186301</t>
  </si>
  <si>
    <t>2637.05265612946</t>
  </si>
  <si>
    <t>-0.998236578695422</t>
  </si>
  <si>
    <t>0.460632871403371</t>
  </si>
  <si>
    <t>0.000940444785751924</t>
  </si>
  <si>
    <t>0.0432442920393893</t>
  </si>
  <si>
    <t>2106.53840481676</t>
  </si>
  <si>
    <t>3549.81756924818</t>
  </si>
  <si>
    <t>3938.30911603615</t>
  </si>
  <si>
    <t>ENSG00000085552</t>
  </si>
  <si>
    <t>530.206853408013</t>
  </si>
  <si>
    <t>-0.847537124995685</t>
  </si>
  <si>
    <t>0.385815932837618</t>
  </si>
  <si>
    <t>0.000959210058185212</t>
  </si>
  <si>
    <t>0.0439811514678751</t>
  </si>
  <si>
    <t>408.95089143789</t>
  </si>
  <si>
    <t>268.419313822043</t>
  </si>
  <si>
    <t>789.997268542268</t>
  </si>
  <si>
    <t>653.459939829851</t>
  </si>
  <si>
    <t>IGSF9</t>
  </si>
  <si>
    <t>ENSG00000026652</t>
  </si>
  <si>
    <t>196.859617712765</t>
  </si>
  <si>
    <t>-0.848099400149492</t>
  </si>
  <si>
    <t>0.387051208854797</t>
  </si>
  <si>
    <t>0.000976745475431667</t>
  </si>
  <si>
    <t>0.0442791282195689</t>
  </si>
  <si>
    <t>127.639953425866</t>
  </si>
  <si>
    <t>276.085432854431</t>
  </si>
  <si>
    <t>AGPAT4</t>
  </si>
  <si>
    <t>ENSG00000101076</t>
  </si>
  <si>
    <t>9853.92102292782</t>
  </si>
  <si>
    <t>-0.440907757931722</t>
  </si>
  <si>
    <t>0.179375958792227</t>
  </si>
  <si>
    <t>0.000970153857244903</t>
  </si>
  <si>
    <t>8076.04458271229</t>
  </si>
  <si>
    <t>7964.35768214634</t>
  </si>
  <si>
    <t>11513.899980652</t>
  </si>
  <si>
    <t>11861.3818462006</t>
  </si>
  <si>
    <t>HNF4A</t>
  </si>
  <si>
    <t>ENSG00000174951</t>
  </si>
  <si>
    <t>52.6951286689415</t>
  </si>
  <si>
    <t>0.0641598756471316</t>
  </si>
  <si>
    <t>0.16093762483146</t>
  </si>
  <si>
    <t>0.00097613612933439</t>
  </si>
  <si>
    <t>138.902302257561</t>
  </si>
  <si>
    <t>FUT1</t>
  </si>
  <si>
    <t>ENSG00000196188</t>
  </si>
  <si>
    <t>451.01720926915</t>
  </si>
  <si>
    <t>0.0756546091706191</t>
  </si>
  <si>
    <t>0.170295869887362</t>
  </si>
  <si>
    <t>0.000972514833238771</t>
  </si>
  <si>
    <t>218.69556064904</t>
  </si>
  <si>
    <t>1317.69481330821</t>
  </si>
  <si>
    <t>186.1250109131</t>
  </si>
  <si>
    <t>CTSE</t>
  </si>
  <si>
    <t>ENSG00000242265</t>
  </si>
  <si>
    <t>35144.1165501658</t>
  </si>
  <si>
    <t>0.54107504161771</t>
  </si>
  <si>
    <t>0.233711655487373</t>
  </si>
  <si>
    <t>0.00101344021105807</t>
  </si>
  <si>
    <t>0.0458132070621405</t>
  </si>
  <si>
    <t>45481.8117319305</t>
  </si>
  <si>
    <t>41186.4096775053</t>
  </si>
  <si>
    <t>24012.1944634667</t>
  </si>
  <si>
    <t>29896.0503277606</t>
  </si>
  <si>
    <t>PEG10</t>
  </si>
  <si>
    <t>ENSG00000059377</t>
  </si>
  <si>
    <t>133.135688123729</t>
  </si>
  <si>
    <t>-1.21314005598979</t>
  </si>
  <si>
    <t>0.581212065336967</t>
  </si>
  <si>
    <t>0.00102910606467054</t>
  </si>
  <si>
    <t>0.0463907138366091</t>
  </si>
  <si>
    <t>53.9383669762205</t>
  </si>
  <si>
    <t>157.172231437729</t>
  </si>
  <si>
    <t>242.595712259107</t>
  </si>
  <si>
    <t>TBXAS1</t>
  </si>
  <si>
    <t>ENSG00000088882</t>
  </si>
  <si>
    <t>693.317376100367</t>
  </si>
  <si>
    <t>0.86354829630731</t>
  </si>
  <si>
    <t>0.40348648883928</t>
  </si>
  <si>
    <t>0.00104354033258032</t>
  </si>
  <si>
    <t>0.0468146617531973</t>
  </si>
  <si>
    <t>1195.47035170932</t>
  </si>
  <si>
    <t>705.773860119497</t>
  </si>
  <si>
    <t>451.87016538347</t>
  </si>
  <si>
    <t>420.155127189178</t>
  </si>
  <si>
    <t>CPXM1</t>
  </si>
  <si>
    <t>ENSG00000138411</t>
  </si>
  <si>
    <t>115.3592197462</t>
  </si>
  <si>
    <t>-1.08438003647216</t>
  </si>
  <si>
    <t>0.515307029190332</t>
  </si>
  <si>
    <t>0.0010443450216628</t>
  </si>
  <si>
    <t>147.865980892074</t>
  </si>
  <si>
    <t>187.88263672833</t>
  </si>
  <si>
    <t>HECW2</t>
  </si>
  <si>
    <t>ENSG00000172819</t>
  </si>
  <si>
    <t>340.619221466166</t>
  </si>
  <si>
    <t>0.882419837025967</t>
  </si>
  <si>
    <t>0.416595076593538</t>
  </si>
  <si>
    <t>0.00108381440904271</t>
  </si>
  <si>
    <t>0.0484486173713579</t>
  </si>
  <si>
    <t>466.812048739654</t>
  </si>
  <si>
    <t>473.018650931152</t>
  </si>
  <si>
    <t>258.506959601528</t>
  </si>
  <si>
    <t>164.139226592332</t>
  </si>
  <si>
    <t>RARG</t>
  </si>
  <si>
    <t>ENSG00000088367</t>
  </si>
  <si>
    <t>885.619963759634</t>
  </si>
  <si>
    <t>-0.623950940507691</t>
  </si>
  <si>
    <t>0.278395334090011</t>
  </si>
  <si>
    <t>0.00109547807315144</t>
  </si>
  <si>
    <t>0.048722482370174</t>
  </si>
  <si>
    <t>721.793419899969</t>
  </si>
  <si>
    <t>572.502732277783</t>
  </si>
  <si>
    <t>1121.92020467063</t>
  </si>
  <si>
    <t>1126.26349819015</t>
  </si>
  <si>
    <t>EPB41L1</t>
  </si>
  <si>
    <t>ENSG00000103544</t>
  </si>
  <si>
    <t>1300.13286766409</t>
  </si>
  <si>
    <t>0.555540226986514</t>
  </si>
  <si>
    <t>0.243537842713677</t>
  </si>
  <si>
    <t>0.00109601296956835</t>
  </si>
  <si>
    <t>1617.17031170523</t>
  </si>
  <si>
    <t>1606.76176665502</t>
  </si>
  <si>
    <t>1071.25284058873</t>
  </si>
  <si>
    <t>905.346551707392</t>
  </si>
  <si>
    <t>VPS35L</t>
  </si>
  <si>
    <t>ENSG00000164465</t>
  </si>
  <si>
    <t>1039.81104042214</t>
  </si>
  <si>
    <t>0.57640562349551</t>
  </si>
  <si>
    <t>0.254941451907508</t>
  </si>
  <si>
    <t>0.00110441084927339</t>
  </si>
  <si>
    <t>0.048960180411987</t>
  </si>
  <si>
    <t>1205.27732752318</t>
  </si>
  <si>
    <t>1392.77713885284</t>
  </si>
  <si>
    <t>818.950048017639</t>
  </si>
  <si>
    <t>742.239647294886</t>
  </si>
  <si>
    <t>DCBLD1</t>
  </si>
  <si>
    <t>ENSG00000140368</t>
  </si>
  <si>
    <t>278.729788445584</t>
  </si>
  <si>
    <t>-1.43161967502855</t>
  </si>
  <si>
    <t>0.710507928916004</t>
  </si>
  <si>
    <t>0.00112199465714045</t>
  </si>
  <si>
    <t>0.0496026728864739</t>
  </si>
  <si>
    <t>181.429052556378</t>
  </si>
  <si>
    <t>488.288391057693</t>
  </si>
  <si>
    <t>PSTPIP1</t>
  </si>
  <si>
    <t>Figure 3d</t>
  </si>
  <si>
    <t>PTEN Q245*</t>
  </si>
  <si>
    <t>Figure 3e</t>
  </si>
  <si>
    <t>PTEN R130*</t>
  </si>
  <si>
    <t>Everolimus IC50</t>
  </si>
  <si>
    <r>
      <t>PTEN</t>
    </r>
    <r>
      <rPr>
        <b/>
        <vertAlign val="superscript"/>
        <sz val="10"/>
        <rFont val="Arial"/>
        <family val="2"/>
      </rPr>
      <t>Q245*</t>
    </r>
  </si>
  <si>
    <r>
      <t>PTEN</t>
    </r>
    <r>
      <rPr>
        <b/>
        <vertAlign val="superscript"/>
        <sz val="10"/>
        <rFont val="Arial"/>
        <family val="2"/>
      </rPr>
      <t>Q245*/*</t>
    </r>
    <r>
      <rPr>
        <b/>
        <sz val="10"/>
        <rFont val="Arial"/>
        <family val="2"/>
      </rPr>
      <t>PIK3CA</t>
    </r>
    <r>
      <rPr>
        <b/>
        <vertAlign val="superscript"/>
        <sz val="10"/>
        <rFont val="Arial"/>
        <family val="2"/>
      </rPr>
      <t>E545K</t>
    </r>
  </si>
  <si>
    <t>Everolimus (uM)</t>
  </si>
  <si>
    <t>WT#1</t>
  </si>
  <si>
    <t>WT#2</t>
  </si>
  <si>
    <t>WT#3</t>
  </si>
  <si>
    <r>
      <t>PTEN</t>
    </r>
    <r>
      <rPr>
        <vertAlign val="superscript"/>
        <sz val="10"/>
        <rFont val="Arial"/>
        <family val="2"/>
      </rPr>
      <t>Q245*</t>
    </r>
    <r>
      <rPr>
        <sz val="10"/>
        <rFont val="Arial"/>
        <family val="2"/>
      </rPr>
      <t>#1</t>
    </r>
  </si>
  <si>
    <r>
      <t>PTEN</t>
    </r>
    <r>
      <rPr>
        <vertAlign val="superscript"/>
        <sz val="10"/>
        <rFont val="Arial"/>
        <family val="2"/>
      </rPr>
      <t>Q245*</t>
    </r>
    <r>
      <rPr>
        <sz val="10"/>
        <rFont val="Arial"/>
        <family val="2"/>
      </rPr>
      <t>#2</t>
    </r>
  </si>
  <si>
    <r>
      <t>PTEN</t>
    </r>
    <r>
      <rPr>
        <vertAlign val="superscript"/>
        <sz val="10"/>
        <rFont val="Arial"/>
        <family val="2"/>
      </rPr>
      <t>Q245*</t>
    </r>
    <r>
      <rPr>
        <sz val="10"/>
        <rFont val="Arial"/>
        <family val="2"/>
      </rPr>
      <t>PIK3CA</t>
    </r>
    <r>
      <rPr>
        <vertAlign val="superscript"/>
        <sz val="10"/>
        <rFont val="Arial"/>
        <family val="2"/>
      </rPr>
      <t>E545K</t>
    </r>
    <r>
      <rPr>
        <sz val="10"/>
        <rFont val="Arial"/>
        <family val="2"/>
      </rPr>
      <t>#1</t>
    </r>
  </si>
  <si>
    <r>
      <t>PTEN</t>
    </r>
    <r>
      <rPr>
        <vertAlign val="superscript"/>
        <sz val="10"/>
        <rFont val="Arial"/>
        <family val="2"/>
      </rPr>
      <t>Q245*</t>
    </r>
    <r>
      <rPr>
        <sz val="10"/>
        <rFont val="Arial"/>
        <family val="2"/>
      </rPr>
      <t>PIK3CA</t>
    </r>
    <r>
      <rPr>
        <vertAlign val="superscript"/>
        <sz val="10"/>
        <rFont val="Arial"/>
        <family val="2"/>
      </rPr>
      <t>E545K</t>
    </r>
    <r>
      <rPr>
        <sz val="10"/>
        <rFont val="Arial"/>
        <family val="2"/>
      </rPr>
      <t>#2</t>
    </r>
  </si>
  <si>
    <r>
      <t>PTEN</t>
    </r>
    <r>
      <rPr>
        <b/>
        <vertAlign val="superscript"/>
        <sz val="10"/>
        <rFont val="Arial"/>
        <family val="2"/>
      </rPr>
      <t>Q245*</t>
    </r>
    <r>
      <rPr>
        <b/>
        <sz val="10"/>
        <rFont val="Arial"/>
        <family val="2"/>
      </rPr>
      <t>#1</t>
    </r>
  </si>
  <si>
    <r>
      <t>PTEN</t>
    </r>
    <r>
      <rPr>
        <b/>
        <vertAlign val="superscript"/>
        <sz val="10"/>
        <rFont val="Arial"/>
        <family val="2"/>
      </rPr>
      <t>Q245*</t>
    </r>
    <r>
      <rPr>
        <b/>
        <sz val="10"/>
        <rFont val="Arial"/>
        <family val="2"/>
      </rPr>
      <t>#2</t>
    </r>
  </si>
  <si>
    <r>
      <t>PTEN</t>
    </r>
    <r>
      <rPr>
        <b/>
        <vertAlign val="superscript"/>
        <sz val="10"/>
        <rFont val="Arial"/>
        <family val="2"/>
      </rPr>
      <t>Q245*</t>
    </r>
    <r>
      <rPr>
        <b/>
        <sz val="10"/>
        <rFont val="Arial"/>
        <family val="2"/>
      </rPr>
      <t>PIK3CA</t>
    </r>
    <r>
      <rPr>
        <b/>
        <vertAlign val="superscript"/>
        <sz val="10"/>
        <rFont val="Arial"/>
        <family val="2"/>
      </rPr>
      <t>E545K</t>
    </r>
    <r>
      <rPr>
        <b/>
        <sz val="10"/>
        <rFont val="Arial"/>
        <family val="2"/>
      </rPr>
      <t>#1</t>
    </r>
  </si>
  <si>
    <r>
      <t>PTEN</t>
    </r>
    <r>
      <rPr>
        <b/>
        <vertAlign val="superscript"/>
        <sz val="10"/>
        <rFont val="Arial"/>
        <family val="2"/>
      </rPr>
      <t>Q245*</t>
    </r>
    <r>
      <rPr>
        <b/>
        <sz val="10"/>
        <rFont val="Arial"/>
        <family val="2"/>
      </rPr>
      <t>PIK3CA</t>
    </r>
    <r>
      <rPr>
        <b/>
        <vertAlign val="superscript"/>
        <sz val="10"/>
        <rFont val="Arial"/>
        <family val="2"/>
      </rPr>
      <t>E545K</t>
    </r>
    <r>
      <rPr>
        <b/>
        <sz val="10"/>
        <rFont val="Arial"/>
        <family val="2"/>
      </rPr>
      <t>#2</t>
    </r>
  </si>
  <si>
    <t>Figure 4g</t>
  </si>
  <si>
    <t>Figure 4h</t>
  </si>
  <si>
    <r>
      <t xml:space="preserve">PIK3CA E545K </t>
    </r>
    <r>
      <rPr>
        <b/>
        <sz val="11"/>
        <color theme="1"/>
        <rFont val="Calibri"/>
        <family val="2"/>
        <scheme val="minor"/>
      </rPr>
      <t>meki selected</t>
    </r>
  </si>
  <si>
    <r>
      <t xml:space="preserve">PIK3CA E545K </t>
    </r>
    <r>
      <rPr>
        <b/>
        <sz val="11"/>
        <color theme="1"/>
        <rFont val="Calibri"/>
        <family val="2"/>
        <scheme val="minor"/>
      </rPr>
      <t>unselected</t>
    </r>
  </si>
  <si>
    <t>Figure 5d</t>
  </si>
  <si>
    <t>Figure 5e</t>
  </si>
  <si>
    <t>Figure 5i</t>
  </si>
  <si>
    <t xml:space="preserve">TP53 W146* </t>
  </si>
  <si>
    <t>TP53 Q165*</t>
  </si>
  <si>
    <t>PIK3CA H1047R</t>
  </si>
  <si>
    <t>C&gt;T</t>
  </si>
  <si>
    <t>Indel</t>
  </si>
  <si>
    <t>C&gt;A</t>
  </si>
  <si>
    <t>C&gt;G</t>
  </si>
  <si>
    <t>A1046A</t>
  </si>
  <si>
    <t>Clone #</t>
  </si>
  <si>
    <t>APC Q1406*</t>
  </si>
  <si>
    <t>PIK3CA E545K</t>
  </si>
  <si>
    <t>SMAD4 R361H</t>
  </si>
  <si>
    <t>TP53 W53*</t>
  </si>
  <si>
    <t>Type of mutant</t>
  </si>
  <si>
    <t>Total</t>
  </si>
  <si>
    <t>Total count</t>
  </si>
  <si>
    <t>Single</t>
  </si>
  <si>
    <t>Double</t>
  </si>
  <si>
    <t>Quadruple</t>
  </si>
  <si>
    <t>Triple</t>
  </si>
  <si>
    <t>Quintuple</t>
  </si>
  <si>
    <t xml:space="preserve">APC </t>
  </si>
  <si>
    <t xml:space="preserve">P53 </t>
  </si>
  <si>
    <t xml:space="preserve">SMAD4 </t>
  </si>
  <si>
    <t xml:space="preserve">PIK3CA </t>
  </si>
  <si>
    <t>APC</t>
  </si>
  <si>
    <t>PIK3CA</t>
  </si>
  <si>
    <t>SMAD4</t>
  </si>
  <si>
    <t>TP53</t>
  </si>
  <si>
    <t>G12S</t>
  </si>
  <si>
    <t>G12N/G12S</t>
  </si>
  <si>
    <t>G12N</t>
  </si>
  <si>
    <t>G12S/G12N</t>
  </si>
  <si>
    <t>Sanger sequencing data quintuple clones</t>
  </si>
  <si>
    <t>KRAS G12S/N</t>
  </si>
  <si>
    <t>Figure 6b</t>
  </si>
  <si>
    <t>Figure 6c</t>
  </si>
  <si>
    <t>Figure 6d</t>
  </si>
  <si>
    <t>Figure 6g</t>
  </si>
  <si>
    <t>Figure 6h</t>
  </si>
  <si>
    <t>Clone</t>
  </si>
  <si>
    <t>Signature</t>
  </si>
  <si>
    <t>Contribution</t>
  </si>
  <si>
    <t>Experiment</t>
  </si>
  <si>
    <t>M1</t>
  </si>
  <si>
    <t>SBS1</t>
  </si>
  <si>
    <t>Multiplexed</t>
  </si>
  <si>
    <t>SBS13</t>
  </si>
  <si>
    <t>SBS5</t>
  </si>
  <si>
    <t>SBS2</t>
  </si>
  <si>
    <t>SBS18</t>
  </si>
  <si>
    <t>M2</t>
  </si>
  <si>
    <t>M3</t>
  </si>
  <si>
    <t>S1</t>
  </si>
  <si>
    <t>Sequential</t>
  </si>
  <si>
    <t>S2</t>
  </si>
  <si>
    <t>S3</t>
  </si>
  <si>
    <t>S4</t>
  </si>
  <si>
    <t>Mean</t>
  </si>
  <si>
    <t>SD</t>
  </si>
  <si>
    <t>y_pos</t>
  </si>
  <si>
    <t>region</t>
  </si>
  <si>
    <t>by</t>
  </si>
  <si>
    <t>n_muts</t>
  </si>
  <si>
    <t>surveyed_length</t>
  </si>
  <si>
    <t>surveyed_region_length</t>
  </si>
  <si>
    <t>observed</t>
  </si>
  <si>
    <t>prob</t>
  </si>
  <si>
    <t>expected</t>
  </si>
  <si>
    <t>effect</t>
  </si>
  <si>
    <t>pval</t>
  </si>
  <si>
    <t>significant</t>
  </si>
  <si>
    <t>fdr</t>
  </si>
  <si>
    <t>significant_fdr</t>
  </si>
  <si>
    <t>observed_outside</t>
  </si>
  <si>
    <t>expected_outside</t>
  </si>
  <si>
    <t>Genes</t>
  </si>
  <si>
    <t>SBS2-like</t>
  </si>
  <si>
    <t>depletion</t>
  </si>
  <si>
    <t>*</t>
  </si>
  <si>
    <t>Other</t>
  </si>
  <si>
    <t>Editable</t>
  </si>
  <si>
    <t>Uneditable</t>
  </si>
  <si>
    <t>SNV's in oncogenes targetable by CBE or ABE</t>
  </si>
  <si>
    <t>Figure 7e</t>
  </si>
  <si>
    <t>Figure 7f</t>
  </si>
  <si>
    <t>Figure 7g</t>
  </si>
  <si>
    <t>Figure 7h</t>
  </si>
  <si>
    <t>hygro</t>
  </si>
  <si>
    <t>nut</t>
  </si>
  <si>
    <t>trace</t>
  </si>
  <si>
    <t>MUT</t>
  </si>
  <si>
    <t>percentage</t>
  </si>
  <si>
    <t>indigo quantifications</t>
  </si>
  <si>
    <t>percentages</t>
  </si>
  <si>
    <t>CTNNB1 WT</t>
  </si>
  <si>
    <t>CTNNB1 D32G</t>
  </si>
  <si>
    <t>Passages -Rspo/-Chir</t>
  </si>
  <si>
    <t>Passages Full medium</t>
  </si>
  <si>
    <t>HT</t>
  </si>
  <si>
    <t>HM</t>
  </si>
  <si>
    <t>SpCBE sanger trace count #1</t>
  </si>
  <si>
    <t>SpCBE sanger trace count #2</t>
  </si>
  <si>
    <t>SpRY CBE sanger trace count #1</t>
  </si>
  <si>
    <t>GeneSymbol</t>
  </si>
  <si>
    <t>PTEN</t>
  </si>
  <si>
    <t>IRS2</t>
  </si>
  <si>
    <t>AQP5</t>
  </si>
  <si>
    <t>WIF1</t>
  </si>
  <si>
    <t>CCND2</t>
  </si>
  <si>
    <t>CD44</t>
  </si>
  <si>
    <t>IL1R1</t>
  </si>
  <si>
    <t>MTOR</t>
  </si>
  <si>
    <t>AKT1</t>
  </si>
  <si>
    <t>PGK1</t>
  </si>
  <si>
    <t>PDK1</t>
  </si>
  <si>
    <t>PAK1</t>
  </si>
  <si>
    <r>
      <t>PTEN</t>
    </r>
    <r>
      <rPr>
        <b/>
        <vertAlign val="superscript"/>
        <sz val="11"/>
        <color theme="1"/>
        <rFont val="Calibri"/>
        <family val="2"/>
        <scheme val="minor"/>
      </rPr>
      <t>Q245*</t>
    </r>
    <r>
      <rPr>
        <b/>
        <sz val="11"/>
        <color theme="1"/>
        <rFont val="Calibri"/>
        <family val="2"/>
        <scheme val="minor"/>
      </rPr>
      <t>#1</t>
    </r>
  </si>
  <si>
    <r>
      <t>PTEN</t>
    </r>
    <r>
      <rPr>
        <b/>
        <vertAlign val="superscript"/>
        <sz val="11"/>
        <color theme="1"/>
        <rFont val="Calibri"/>
        <family val="2"/>
        <scheme val="minor"/>
      </rPr>
      <t>Q245*</t>
    </r>
    <r>
      <rPr>
        <b/>
        <sz val="11"/>
        <color theme="1"/>
        <rFont val="Calibri"/>
        <family val="2"/>
        <scheme val="minor"/>
      </rPr>
      <t>#2</t>
    </r>
  </si>
  <si>
    <r>
      <t>PTEN</t>
    </r>
    <r>
      <rPr>
        <b/>
        <vertAlign val="superscript"/>
        <sz val="11"/>
        <color theme="1"/>
        <rFont val="Calibri"/>
        <family val="2"/>
        <scheme val="minor"/>
      </rPr>
      <t>Q245*</t>
    </r>
    <r>
      <rPr>
        <b/>
        <sz val="11"/>
        <color theme="1"/>
        <rFont val="Calibri"/>
        <family val="2"/>
        <scheme val="minor"/>
      </rPr>
      <t>PIK3CA</t>
    </r>
    <r>
      <rPr>
        <b/>
        <vertAlign val="superscript"/>
        <sz val="11"/>
        <color theme="1"/>
        <rFont val="Calibri"/>
        <family val="2"/>
        <scheme val="minor"/>
      </rPr>
      <t>E545K</t>
    </r>
    <r>
      <rPr>
        <b/>
        <sz val="11"/>
        <color theme="1"/>
        <rFont val="Calibri"/>
        <family val="2"/>
        <scheme val="minor"/>
      </rPr>
      <t>#1</t>
    </r>
  </si>
  <si>
    <r>
      <t>PTEN</t>
    </r>
    <r>
      <rPr>
        <b/>
        <vertAlign val="superscript"/>
        <sz val="11"/>
        <color theme="1"/>
        <rFont val="Calibri"/>
        <family val="2"/>
        <scheme val="minor"/>
      </rPr>
      <t>Q245*</t>
    </r>
    <r>
      <rPr>
        <b/>
        <sz val="11"/>
        <color theme="1"/>
        <rFont val="Calibri"/>
        <family val="2"/>
        <scheme val="minor"/>
      </rPr>
      <t>PIK3CA</t>
    </r>
    <r>
      <rPr>
        <b/>
        <vertAlign val="superscript"/>
        <sz val="11"/>
        <color theme="1"/>
        <rFont val="Calibri"/>
        <family val="2"/>
        <scheme val="minor"/>
      </rPr>
      <t>E545K</t>
    </r>
    <r>
      <rPr>
        <b/>
        <sz val="11"/>
        <color theme="1"/>
        <rFont val="Calibri"/>
        <family val="2"/>
        <scheme val="minor"/>
      </rPr>
      <t>#2</t>
    </r>
  </si>
  <si>
    <t>AZD-4547 (uM)</t>
  </si>
  <si>
    <t>AZD-4547 IC50</t>
  </si>
  <si>
    <t>experiment</t>
  </si>
  <si>
    <t>Alpelisib (uM)</t>
  </si>
  <si>
    <t>Alpelisib IC50</t>
  </si>
  <si>
    <t>Log2 Fold change relative to GAPDH</t>
  </si>
  <si>
    <t>S45P</t>
  </si>
  <si>
    <t>T41A</t>
  </si>
  <si>
    <t>S33F</t>
  </si>
  <si>
    <t>D32G</t>
  </si>
  <si>
    <t>AXIN2</t>
  </si>
  <si>
    <t>DKK1</t>
  </si>
  <si>
    <t>LGR5</t>
  </si>
  <si>
    <t>RNF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Helvetica Neue"/>
    </font>
    <font>
      <b/>
      <sz val="10"/>
      <color rgb="FF000000"/>
      <name val="Helvetica Neue"/>
    </font>
    <font>
      <sz val="10"/>
      <color rgb="FF000000"/>
      <name val="Helvetica Neue"/>
    </font>
    <font>
      <sz val="10"/>
      <name val="Arial"/>
      <family val="2"/>
    </font>
    <font>
      <vertAlign val="superscript"/>
      <sz val="10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49" fontId="1" fillId="0" borderId="0" xfId="0" applyNumberFormat="1" applyFont="1"/>
    <xf numFmtId="49" fontId="0" fillId="0" borderId="0" xfId="0" applyNumberForma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0" fontId="9" fillId="0" borderId="0" xfId="0" applyFont="1" applyAlignment="1">
      <alignment horizontal="center"/>
    </xf>
    <xf numFmtId="0" fontId="11" fillId="0" borderId="4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11" fillId="0" borderId="9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11" fillId="0" borderId="13" xfId="0" applyFont="1" applyBorder="1" applyAlignment="1">
      <alignment horizontal="center"/>
    </xf>
    <xf numFmtId="0" fontId="11" fillId="0" borderId="10" xfId="0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0" fontId="12" fillId="0" borderId="9" xfId="0" applyFont="1" applyBorder="1" applyAlignment="1">
      <alignment horizontal="center"/>
    </xf>
    <xf numFmtId="0" fontId="12" fillId="0" borderId="13" xfId="0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11" fillId="0" borderId="15" xfId="0" applyFont="1" applyBorder="1" applyAlignment="1">
      <alignment horizontal="center"/>
    </xf>
    <xf numFmtId="0" fontId="11" fillId="0" borderId="16" xfId="0" applyFont="1" applyBorder="1" applyAlignment="1">
      <alignment horizontal="center"/>
    </xf>
    <xf numFmtId="0" fontId="12" fillId="0" borderId="17" xfId="0" applyFont="1" applyBorder="1" applyAlignment="1">
      <alignment horizontal="center"/>
    </xf>
    <xf numFmtId="0" fontId="11" fillId="0" borderId="18" xfId="0" applyFont="1" applyBorder="1" applyAlignment="1">
      <alignment horizontal="center"/>
    </xf>
    <xf numFmtId="0" fontId="12" fillId="0" borderId="16" xfId="0" applyFont="1" applyBorder="1" applyAlignment="1">
      <alignment horizontal="center"/>
    </xf>
    <xf numFmtId="0" fontId="11" fillId="0" borderId="17" xfId="0" applyFont="1" applyBorder="1" applyAlignment="1">
      <alignment horizontal="center"/>
    </xf>
    <xf numFmtId="0" fontId="12" fillId="0" borderId="15" xfId="0" applyFont="1" applyBorder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11" fontId="0" fillId="0" borderId="0" xfId="0" applyNumberFormat="1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1" fillId="0" borderId="21" xfId="0" applyFont="1" applyBorder="1"/>
    <xf numFmtId="0" fontId="1" fillId="0" borderId="22" xfId="0" applyFont="1" applyBorder="1"/>
    <xf numFmtId="0" fontId="13" fillId="0" borderId="0" xfId="0" applyFont="1" applyAlignment="1">
      <alignment horizontal="left"/>
    </xf>
    <xf numFmtId="0" fontId="14" fillId="0" borderId="0" xfId="0" applyFont="1"/>
    <xf numFmtId="0" fontId="12" fillId="0" borderId="14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7" fillId="0" borderId="27" xfId="0" applyFont="1" applyBorder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8C62E-8276-43A6-A03B-E2678510920E}">
  <dimension ref="A1:B27"/>
  <sheetViews>
    <sheetView workbookViewId="0">
      <selection sqref="A1:B6"/>
    </sheetView>
  </sheetViews>
  <sheetFormatPr defaultRowHeight="15"/>
  <cols>
    <col min="1" max="1" width="12.7109375" customWidth="1"/>
    <col min="2" max="2" width="19.85546875" customWidth="1"/>
  </cols>
  <sheetData>
    <row r="1" spans="1:2">
      <c r="A1" s="61" t="s">
        <v>3</v>
      </c>
      <c r="B1" s="61"/>
    </row>
    <row r="2" spans="1:2">
      <c r="A2" s="60" t="s">
        <v>2</v>
      </c>
      <c r="B2" s="60"/>
    </row>
    <row r="3" spans="1:2">
      <c r="A3" s="2" t="s">
        <v>0</v>
      </c>
      <c r="B3" s="2" t="s">
        <v>1</v>
      </c>
    </row>
    <row r="4" spans="1:2">
      <c r="A4" t="s">
        <v>4</v>
      </c>
      <c r="B4">
        <v>14</v>
      </c>
    </row>
    <row r="5" spans="1:2">
      <c r="A5" t="s">
        <v>5</v>
      </c>
      <c r="B5">
        <v>9</v>
      </c>
    </row>
    <row r="6" spans="1:2">
      <c r="A6" t="s">
        <v>6</v>
      </c>
      <c r="B6">
        <v>0</v>
      </c>
    </row>
    <row r="8" spans="1:2">
      <c r="A8" s="61" t="s">
        <v>7</v>
      </c>
      <c r="B8" s="61"/>
    </row>
    <row r="9" spans="1:2">
      <c r="A9" s="60" t="s">
        <v>8</v>
      </c>
      <c r="B9" s="60"/>
    </row>
    <row r="10" spans="1:2">
      <c r="A10" s="2" t="s">
        <v>0</v>
      </c>
      <c r="B10" s="2" t="s">
        <v>1</v>
      </c>
    </row>
    <row r="11" spans="1:2">
      <c r="A11" t="s">
        <v>4</v>
      </c>
      <c r="B11">
        <v>17</v>
      </c>
    </row>
    <row r="12" spans="1:2">
      <c r="A12" t="s">
        <v>5</v>
      </c>
      <c r="B12">
        <v>3</v>
      </c>
    </row>
    <row r="13" spans="1:2">
      <c r="A13" t="s">
        <v>6</v>
      </c>
      <c r="B13">
        <v>1</v>
      </c>
    </row>
    <row r="15" spans="1:2">
      <c r="A15" s="61" t="s">
        <v>9</v>
      </c>
      <c r="B15" s="61"/>
    </row>
    <row r="16" spans="1:2">
      <c r="A16" s="60" t="s">
        <v>10</v>
      </c>
      <c r="B16" s="60"/>
    </row>
    <row r="17" spans="1:2">
      <c r="A17" s="2" t="s">
        <v>0</v>
      </c>
      <c r="B17" s="2" t="s">
        <v>1</v>
      </c>
    </row>
    <row r="18" spans="1:2">
      <c r="A18" t="s">
        <v>4</v>
      </c>
      <c r="B18">
        <v>11</v>
      </c>
    </row>
    <row r="19" spans="1:2">
      <c r="A19" t="s">
        <v>5</v>
      </c>
      <c r="B19">
        <v>7</v>
      </c>
    </row>
    <row r="20" spans="1:2">
      <c r="A20" t="s">
        <v>6</v>
      </c>
      <c r="B20">
        <v>2</v>
      </c>
    </row>
    <row r="22" spans="1:2">
      <c r="A22" s="61" t="s">
        <v>11</v>
      </c>
      <c r="B22" s="61"/>
    </row>
    <row r="23" spans="1:2">
      <c r="A23" s="60" t="s">
        <v>10</v>
      </c>
      <c r="B23" s="60"/>
    </row>
    <row r="24" spans="1:2">
      <c r="A24" s="2" t="s">
        <v>0</v>
      </c>
      <c r="B24" s="2" t="s">
        <v>1</v>
      </c>
    </row>
    <row r="25" spans="1:2">
      <c r="A25" t="s">
        <v>4</v>
      </c>
      <c r="B25">
        <v>16</v>
      </c>
    </row>
    <row r="26" spans="1:2">
      <c r="A26" t="s">
        <v>5</v>
      </c>
      <c r="B26">
        <v>4</v>
      </c>
    </row>
    <row r="27" spans="1:2">
      <c r="A27" t="s">
        <v>6</v>
      </c>
      <c r="B27">
        <v>0</v>
      </c>
    </row>
  </sheetData>
  <mergeCells count="8">
    <mergeCell ref="A16:B16"/>
    <mergeCell ref="A22:B22"/>
    <mergeCell ref="A23:B23"/>
    <mergeCell ref="A2:B2"/>
    <mergeCell ref="A1:B1"/>
    <mergeCell ref="A8:B8"/>
    <mergeCell ref="A9:B9"/>
    <mergeCell ref="A15:B15"/>
  </mergeCells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5DD0C-3D79-4217-9B71-A1A942D94053}">
  <dimension ref="A1:V9"/>
  <sheetViews>
    <sheetView workbookViewId="0">
      <selection activeCell="F21" sqref="F21"/>
    </sheetView>
  </sheetViews>
  <sheetFormatPr defaultRowHeight="15"/>
  <cols>
    <col min="1" max="1" width="17.140625" customWidth="1"/>
  </cols>
  <sheetData>
    <row r="1" spans="1:22" ht="15.75" thickBot="1">
      <c r="A1" s="10" t="s">
        <v>5866</v>
      </c>
      <c r="B1" s="63" t="s">
        <v>5867</v>
      </c>
      <c r="C1" s="64"/>
      <c r="D1" s="65"/>
      <c r="E1" s="63" t="s">
        <v>5868</v>
      </c>
      <c r="F1" s="64"/>
      <c r="G1" s="65"/>
      <c r="H1" s="63" t="s">
        <v>5869</v>
      </c>
      <c r="I1" s="64"/>
      <c r="J1" s="65"/>
      <c r="K1" s="63" t="s">
        <v>5874</v>
      </c>
      <c r="L1" s="64"/>
      <c r="M1" s="65"/>
      <c r="N1" s="63" t="s">
        <v>5875</v>
      </c>
      <c r="O1" s="64"/>
      <c r="P1" s="65"/>
      <c r="Q1" s="63" t="s">
        <v>5876</v>
      </c>
      <c r="R1" s="64"/>
      <c r="S1" s="65"/>
      <c r="T1" s="63" t="s">
        <v>5877</v>
      </c>
      <c r="U1" s="64"/>
      <c r="V1" s="65"/>
    </row>
    <row r="2" spans="1:22">
      <c r="A2" s="9">
        <v>1.4771209999999999</v>
      </c>
      <c r="B2" s="11">
        <v>-0.3</v>
      </c>
      <c r="C2" s="12">
        <v>-0.3</v>
      </c>
      <c r="D2" s="13">
        <v>-0.3</v>
      </c>
      <c r="E2" s="11">
        <v>-0.2</v>
      </c>
      <c r="F2" s="12">
        <v>-0.2</v>
      </c>
      <c r="G2" s="14">
        <v>-0.2</v>
      </c>
      <c r="H2" s="15">
        <v>-3</v>
      </c>
      <c r="I2" s="12">
        <v>-2.1</v>
      </c>
      <c r="J2" s="13">
        <v>-3.1</v>
      </c>
      <c r="K2" s="11">
        <v>0</v>
      </c>
      <c r="L2" s="12">
        <v>0.2</v>
      </c>
      <c r="M2" s="14">
        <v>0</v>
      </c>
      <c r="N2" s="15">
        <v>0</v>
      </c>
      <c r="O2" s="12">
        <v>0.2</v>
      </c>
      <c r="P2" s="13">
        <v>0</v>
      </c>
      <c r="Q2" s="11">
        <v>80</v>
      </c>
      <c r="R2" s="12">
        <v>65.8</v>
      </c>
      <c r="S2" s="14">
        <v>98.2</v>
      </c>
      <c r="T2" s="15">
        <v>85.4</v>
      </c>
      <c r="U2" s="12">
        <v>57.1</v>
      </c>
      <c r="V2" s="16">
        <v>124.3</v>
      </c>
    </row>
    <row r="3" spans="1:22">
      <c r="A3" s="9">
        <v>1.049218</v>
      </c>
      <c r="B3" s="17">
        <v>62.7</v>
      </c>
      <c r="C3" s="18">
        <v>132.80000000000001</v>
      </c>
      <c r="D3" s="19">
        <v>52.1</v>
      </c>
      <c r="E3" s="17">
        <v>44.1</v>
      </c>
      <c r="F3" s="18">
        <v>117.7</v>
      </c>
      <c r="G3" s="20">
        <v>43.6</v>
      </c>
      <c r="H3" s="21">
        <v>49.8</v>
      </c>
      <c r="I3" s="22">
        <v>58.4</v>
      </c>
      <c r="J3" s="23">
        <v>120.4</v>
      </c>
      <c r="K3" s="24">
        <v>158.69999999999999</v>
      </c>
      <c r="L3" s="22">
        <v>100.2</v>
      </c>
      <c r="M3" s="20">
        <v>78.400000000000006</v>
      </c>
      <c r="N3" s="25">
        <v>113.8</v>
      </c>
      <c r="O3" s="22">
        <v>67.099999999999994</v>
      </c>
      <c r="P3" s="19">
        <v>102.7</v>
      </c>
      <c r="Q3" s="17">
        <v>70.3</v>
      </c>
      <c r="R3" s="22">
        <v>84</v>
      </c>
      <c r="S3" s="20">
        <v>96.8</v>
      </c>
      <c r="T3" s="21">
        <v>88.8</v>
      </c>
      <c r="U3" s="22">
        <v>79.7</v>
      </c>
      <c r="V3" s="20">
        <v>73.599999999999994</v>
      </c>
    </row>
    <row r="4" spans="1:22">
      <c r="A4" s="9">
        <v>0.62013600000000002</v>
      </c>
      <c r="B4" s="24">
        <v>110.9</v>
      </c>
      <c r="C4" s="22">
        <v>66.099999999999994</v>
      </c>
      <c r="D4" s="19">
        <v>41</v>
      </c>
      <c r="E4" s="17">
        <v>59</v>
      </c>
      <c r="F4" s="18">
        <v>39.700000000000003</v>
      </c>
      <c r="G4" s="20">
        <v>64.3</v>
      </c>
      <c r="H4" s="21">
        <v>62.5</v>
      </c>
      <c r="I4" s="22">
        <v>56.1</v>
      </c>
      <c r="J4" s="19">
        <v>43.1</v>
      </c>
      <c r="K4" s="17">
        <v>84.7</v>
      </c>
      <c r="L4" s="22">
        <v>99.3</v>
      </c>
      <c r="M4" s="26">
        <v>146.9</v>
      </c>
      <c r="N4" s="21">
        <v>55.8</v>
      </c>
      <c r="O4" s="22">
        <v>112</v>
      </c>
      <c r="P4" s="19">
        <v>72.599999999999994</v>
      </c>
      <c r="Q4" s="24">
        <v>127</v>
      </c>
      <c r="R4" s="22">
        <v>76.599999999999994</v>
      </c>
      <c r="S4" s="20">
        <v>111</v>
      </c>
      <c r="T4" s="21">
        <v>91.2</v>
      </c>
      <c r="U4" s="22">
        <v>66.099999999999994</v>
      </c>
      <c r="V4" s="20">
        <v>127.6</v>
      </c>
    </row>
    <row r="5" spans="1:22">
      <c r="A5" s="9">
        <v>0.190332</v>
      </c>
      <c r="B5" s="17">
        <v>64.8</v>
      </c>
      <c r="C5" s="22">
        <v>95.8</v>
      </c>
      <c r="D5" s="19">
        <v>80.599999999999994</v>
      </c>
      <c r="E5" s="17">
        <v>68.7</v>
      </c>
      <c r="F5" s="22">
        <v>70.900000000000006</v>
      </c>
      <c r="G5" s="20">
        <v>50.2</v>
      </c>
      <c r="H5" s="21">
        <v>67.900000000000006</v>
      </c>
      <c r="I5" s="22">
        <v>93.7</v>
      </c>
      <c r="J5" s="19">
        <v>64.400000000000006</v>
      </c>
      <c r="K5" s="17">
        <v>91.6</v>
      </c>
      <c r="L5" s="22">
        <v>104.5</v>
      </c>
      <c r="M5" s="26">
        <v>168</v>
      </c>
      <c r="N5" s="21">
        <v>105.3</v>
      </c>
      <c r="O5" s="22">
        <v>97</v>
      </c>
      <c r="P5" s="19">
        <v>102.1</v>
      </c>
      <c r="Q5" s="17">
        <v>100.7</v>
      </c>
      <c r="R5" s="22">
        <v>76.599999999999994</v>
      </c>
      <c r="S5" s="20">
        <v>119.1</v>
      </c>
      <c r="T5" s="21">
        <v>90.2</v>
      </c>
      <c r="U5" s="22">
        <v>110.5</v>
      </c>
      <c r="V5" s="26">
        <v>141.30000000000001</v>
      </c>
    </row>
    <row r="6" spans="1:22">
      <c r="A6" s="9">
        <v>-0.23732</v>
      </c>
      <c r="B6" s="17">
        <v>61</v>
      </c>
      <c r="C6" s="22">
        <v>106.2</v>
      </c>
      <c r="D6" s="19">
        <v>87.6</v>
      </c>
      <c r="E6" s="17">
        <v>67.2</v>
      </c>
      <c r="F6" s="22">
        <v>59.1</v>
      </c>
      <c r="G6" s="20">
        <v>61.7</v>
      </c>
      <c r="H6" s="21">
        <v>75.7</v>
      </c>
      <c r="I6" s="22">
        <v>93.8</v>
      </c>
      <c r="J6" s="23">
        <v>22.4</v>
      </c>
      <c r="K6" s="24">
        <v>123.5</v>
      </c>
      <c r="L6" s="22">
        <v>109.5</v>
      </c>
      <c r="M6" s="20">
        <v>101.3</v>
      </c>
      <c r="N6" s="25">
        <v>134.9</v>
      </c>
      <c r="O6" s="22">
        <v>89</v>
      </c>
      <c r="P6" s="19">
        <v>116.9</v>
      </c>
      <c r="Q6" s="17">
        <v>119</v>
      </c>
      <c r="R6" s="22">
        <v>72.400000000000006</v>
      </c>
      <c r="S6" s="20">
        <v>99.1</v>
      </c>
      <c r="T6" s="21">
        <v>88.4</v>
      </c>
      <c r="U6" s="22">
        <v>78.3</v>
      </c>
      <c r="V6" s="20">
        <v>81.2</v>
      </c>
    </row>
    <row r="7" spans="1:22">
      <c r="A7" s="9">
        <v>-0.66554999999999997</v>
      </c>
      <c r="B7" s="17">
        <v>87.9</v>
      </c>
      <c r="C7" s="22">
        <v>96.1</v>
      </c>
      <c r="D7" s="23">
        <v>50.9</v>
      </c>
      <c r="E7" s="17">
        <v>68.3</v>
      </c>
      <c r="F7" s="22">
        <v>88.6</v>
      </c>
      <c r="G7" s="20">
        <v>77.8</v>
      </c>
      <c r="H7" s="21">
        <v>88.4</v>
      </c>
      <c r="I7" s="22">
        <v>81.3</v>
      </c>
      <c r="J7" s="19">
        <v>91.8</v>
      </c>
      <c r="K7" s="17">
        <v>70</v>
      </c>
      <c r="L7" s="22">
        <v>133.30000000000001</v>
      </c>
      <c r="M7" s="20">
        <v>96.1</v>
      </c>
      <c r="N7" s="21">
        <v>100.1</v>
      </c>
      <c r="O7" s="18">
        <v>60.1</v>
      </c>
      <c r="P7" s="19">
        <v>111.6</v>
      </c>
      <c r="Q7" s="17">
        <v>93.2</v>
      </c>
      <c r="R7" s="22">
        <v>93.8</v>
      </c>
      <c r="S7" s="20">
        <v>112.7</v>
      </c>
      <c r="T7" s="21">
        <v>102.7</v>
      </c>
      <c r="U7" s="22">
        <v>71.2</v>
      </c>
      <c r="V7" s="20">
        <v>111.1</v>
      </c>
    </row>
    <row r="8" spans="1:22">
      <c r="A8" s="9">
        <v>-1.0942000000000001</v>
      </c>
      <c r="B8" s="17">
        <v>83.6</v>
      </c>
      <c r="C8" s="22">
        <v>91.5</v>
      </c>
      <c r="D8" s="19">
        <v>76.5</v>
      </c>
      <c r="E8" s="17">
        <v>83</v>
      </c>
      <c r="F8" s="18">
        <v>133.5</v>
      </c>
      <c r="G8" s="20">
        <v>86.4</v>
      </c>
      <c r="H8" s="25">
        <v>32</v>
      </c>
      <c r="I8" s="22">
        <v>106</v>
      </c>
      <c r="J8" s="19">
        <v>80.900000000000006</v>
      </c>
      <c r="K8" s="24">
        <v>33.299999999999997</v>
      </c>
      <c r="L8" s="22">
        <v>92.5</v>
      </c>
      <c r="M8" s="20">
        <v>90.5</v>
      </c>
      <c r="N8" s="21">
        <v>122.9</v>
      </c>
      <c r="O8" s="22">
        <v>104.3</v>
      </c>
      <c r="P8" s="19">
        <v>115.6</v>
      </c>
      <c r="Q8" s="17">
        <v>91.7</v>
      </c>
      <c r="R8" s="22">
        <v>90.9</v>
      </c>
      <c r="S8" s="20">
        <v>95.3</v>
      </c>
      <c r="T8" s="21">
        <v>97.6</v>
      </c>
      <c r="U8" s="22">
        <v>86.5</v>
      </c>
      <c r="V8" s="20">
        <v>91.3</v>
      </c>
    </row>
    <row r="9" spans="1:22" ht="15.75" thickBot="1">
      <c r="A9" s="9">
        <v>-2.5228799999999998</v>
      </c>
      <c r="B9" s="27">
        <v>95.6</v>
      </c>
      <c r="C9" s="28">
        <v>115</v>
      </c>
      <c r="D9" s="29">
        <v>73.7</v>
      </c>
      <c r="E9" s="27">
        <v>107.1</v>
      </c>
      <c r="F9" s="28">
        <v>75.7</v>
      </c>
      <c r="G9" s="30">
        <v>54.8</v>
      </c>
      <c r="H9" s="31">
        <v>116.9</v>
      </c>
      <c r="I9" s="28">
        <v>75.900000000000006</v>
      </c>
      <c r="J9" s="32">
        <v>41.6</v>
      </c>
      <c r="K9" s="27">
        <v>108.6</v>
      </c>
      <c r="L9" s="28">
        <v>131.6</v>
      </c>
      <c r="M9" s="33">
        <v>66.2</v>
      </c>
      <c r="N9" s="31">
        <v>95.8</v>
      </c>
      <c r="O9" s="28">
        <v>129.4</v>
      </c>
      <c r="P9" s="29">
        <v>131.9</v>
      </c>
      <c r="Q9" s="27">
        <v>126.5</v>
      </c>
      <c r="R9" s="28">
        <v>95.8</v>
      </c>
      <c r="S9" s="33">
        <v>99.6</v>
      </c>
      <c r="T9" s="31">
        <v>116</v>
      </c>
      <c r="U9" s="34">
        <v>63.1</v>
      </c>
      <c r="V9" s="33">
        <v>94.2</v>
      </c>
    </row>
  </sheetData>
  <mergeCells count="7">
    <mergeCell ref="T1:V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D081B-209E-4CA5-8050-6BB611CBCFB2}">
  <dimension ref="A1:B13"/>
  <sheetViews>
    <sheetView workbookViewId="0">
      <selection activeCell="H18" sqref="H18"/>
    </sheetView>
  </sheetViews>
  <sheetFormatPr defaultRowHeight="15"/>
  <cols>
    <col min="2" max="2" width="22.85546875" customWidth="1"/>
  </cols>
  <sheetData>
    <row r="1" spans="1:2">
      <c r="A1" s="61" t="s">
        <v>5878</v>
      </c>
      <c r="B1" s="61"/>
    </row>
    <row r="2" spans="1:2">
      <c r="A2" s="60" t="s">
        <v>5880</v>
      </c>
      <c r="B2" s="60"/>
    </row>
    <row r="3" spans="1:2">
      <c r="A3" s="2" t="s">
        <v>0</v>
      </c>
      <c r="B3" s="2" t="s">
        <v>1</v>
      </c>
    </row>
    <row r="4" spans="1:2">
      <c r="A4" t="s">
        <v>4</v>
      </c>
      <c r="B4">
        <v>0</v>
      </c>
    </row>
    <row r="5" spans="1:2">
      <c r="A5" t="s">
        <v>5</v>
      </c>
      <c r="B5">
        <v>15</v>
      </c>
    </row>
    <row r="6" spans="1:2">
      <c r="A6" t="s">
        <v>6</v>
      </c>
      <c r="B6">
        <v>5</v>
      </c>
    </row>
    <row r="8" spans="1:2">
      <c r="A8" s="61" t="s">
        <v>5879</v>
      </c>
      <c r="B8" s="61"/>
    </row>
    <row r="9" spans="1:2">
      <c r="A9" s="60" t="s">
        <v>5881</v>
      </c>
      <c r="B9" s="60"/>
    </row>
    <row r="10" spans="1:2">
      <c r="A10" s="2" t="s">
        <v>0</v>
      </c>
      <c r="B10" s="2" t="s">
        <v>1</v>
      </c>
    </row>
    <row r="11" spans="1:2">
      <c r="A11" t="s">
        <v>4</v>
      </c>
      <c r="B11">
        <v>2</v>
      </c>
    </row>
    <row r="12" spans="1:2">
      <c r="A12" t="s">
        <v>5</v>
      </c>
      <c r="B12">
        <v>8</v>
      </c>
    </row>
    <row r="13" spans="1:2">
      <c r="A13" t="s">
        <v>6</v>
      </c>
      <c r="B13">
        <v>6</v>
      </c>
    </row>
  </sheetData>
  <mergeCells count="4">
    <mergeCell ref="A1:B1"/>
    <mergeCell ref="A2:B2"/>
    <mergeCell ref="A8:B8"/>
    <mergeCell ref="A9:B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4515B-E8BF-4C89-AC8E-50B365218D42}">
  <dimension ref="A1:B22"/>
  <sheetViews>
    <sheetView workbookViewId="0">
      <selection activeCell="D18" sqref="D18"/>
    </sheetView>
  </sheetViews>
  <sheetFormatPr defaultRowHeight="15"/>
  <cols>
    <col min="2" max="2" width="21" customWidth="1"/>
  </cols>
  <sheetData>
    <row r="1" spans="1:2">
      <c r="A1" s="61" t="s">
        <v>5882</v>
      </c>
      <c r="B1" s="61"/>
    </row>
    <row r="2" spans="1:2">
      <c r="A2" s="60" t="s">
        <v>5885</v>
      </c>
      <c r="B2" s="60"/>
    </row>
    <row r="3" spans="1:2">
      <c r="A3" s="2" t="s">
        <v>0</v>
      </c>
      <c r="B3" s="2" t="s">
        <v>1</v>
      </c>
    </row>
    <row r="4" spans="1:2">
      <c r="A4" t="s">
        <v>5888</v>
      </c>
      <c r="B4">
        <v>27</v>
      </c>
    </row>
    <row r="5" spans="1:2">
      <c r="A5" t="s">
        <v>5889</v>
      </c>
      <c r="B5">
        <v>8</v>
      </c>
    </row>
    <row r="8" spans="1:2">
      <c r="A8" s="61" t="s">
        <v>5883</v>
      </c>
      <c r="B8" s="61"/>
    </row>
    <row r="9" spans="1:2">
      <c r="A9" s="60" t="s">
        <v>5886</v>
      </c>
      <c r="B9" s="60"/>
    </row>
    <row r="10" spans="1:2">
      <c r="A10" s="2" t="s">
        <v>0</v>
      </c>
      <c r="B10" s="2" t="s">
        <v>1</v>
      </c>
    </row>
    <row r="11" spans="1:2">
      <c r="A11" t="s">
        <v>5888</v>
      </c>
      <c r="B11">
        <v>20</v>
      </c>
    </row>
    <row r="12" spans="1:2">
      <c r="A12" t="s">
        <v>5890</v>
      </c>
      <c r="B12">
        <v>5</v>
      </c>
    </row>
    <row r="13" spans="1:2">
      <c r="A13" t="s">
        <v>5891</v>
      </c>
      <c r="B13">
        <v>5</v>
      </c>
    </row>
    <row r="14" spans="1:2">
      <c r="A14" t="s">
        <v>5889</v>
      </c>
      <c r="B14">
        <v>5</v>
      </c>
    </row>
    <row r="16" spans="1:2">
      <c r="A16" s="61" t="s">
        <v>5884</v>
      </c>
      <c r="B16" s="61"/>
    </row>
    <row r="17" spans="1:2">
      <c r="A17" s="60" t="s">
        <v>5887</v>
      </c>
      <c r="B17" s="60"/>
    </row>
    <row r="18" spans="1:2">
      <c r="A18" s="2" t="s">
        <v>0</v>
      </c>
      <c r="B18" s="2" t="s">
        <v>1</v>
      </c>
    </row>
    <row r="19" spans="1:2">
      <c r="A19" t="s">
        <v>5</v>
      </c>
      <c r="B19">
        <v>1</v>
      </c>
    </row>
    <row r="20" spans="1:2">
      <c r="A20" t="s">
        <v>6</v>
      </c>
      <c r="B20">
        <v>4</v>
      </c>
    </row>
    <row r="21" spans="1:2">
      <c r="A21" t="s">
        <v>4</v>
      </c>
      <c r="B21">
        <v>13</v>
      </c>
    </row>
    <row r="22" spans="1:2">
      <c r="A22" t="s">
        <v>5892</v>
      </c>
      <c r="B22">
        <v>10</v>
      </c>
    </row>
  </sheetData>
  <mergeCells count="6">
    <mergeCell ref="A17:B17"/>
    <mergeCell ref="A1:B1"/>
    <mergeCell ref="A2:B2"/>
    <mergeCell ref="A8:B8"/>
    <mergeCell ref="A9:B9"/>
    <mergeCell ref="A16:B1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BADBD-4778-4238-84C9-C91F1F7A2493}">
  <dimension ref="A1:K98"/>
  <sheetViews>
    <sheetView workbookViewId="0">
      <selection activeCell="I22" sqref="I22"/>
    </sheetView>
  </sheetViews>
  <sheetFormatPr defaultRowHeight="15"/>
  <cols>
    <col min="1" max="1" width="15.85546875" customWidth="1"/>
    <col min="2" max="2" width="13" customWidth="1"/>
    <col min="3" max="3" width="12.7109375" customWidth="1"/>
    <col min="4" max="4" width="12" customWidth="1"/>
    <col min="5" max="5" width="14" customWidth="1"/>
    <col min="6" max="6" width="16" customWidth="1"/>
    <col min="7" max="7" width="16.140625" customWidth="1"/>
    <col min="8" max="8" width="15.42578125" customWidth="1"/>
    <col min="9" max="9" width="14.28515625" customWidth="1"/>
    <col min="10" max="10" width="14.5703125" customWidth="1"/>
    <col min="11" max="11" width="11.140625" bestFit="1" customWidth="1"/>
  </cols>
  <sheetData>
    <row r="1" spans="1:11">
      <c r="A1" s="61" t="s">
        <v>5920</v>
      </c>
      <c r="B1" s="61"/>
      <c r="C1" s="61"/>
      <c r="D1" s="61"/>
      <c r="E1" s="61"/>
      <c r="G1" s="61" t="s">
        <v>5921</v>
      </c>
      <c r="H1" s="61"/>
      <c r="I1" s="61"/>
      <c r="J1" s="61"/>
      <c r="K1" s="61"/>
    </row>
    <row r="2" spans="1:11">
      <c r="A2" s="2" t="s">
        <v>5893</v>
      </c>
      <c r="B2" s="2" t="s">
        <v>5906</v>
      </c>
      <c r="C2" s="2" t="s">
        <v>5907</v>
      </c>
      <c r="D2" s="2" t="s">
        <v>5908</v>
      </c>
      <c r="E2" s="2" t="s">
        <v>5909</v>
      </c>
      <c r="H2" s="35" t="s">
        <v>5894</v>
      </c>
      <c r="I2" s="35" t="s">
        <v>5895</v>
      </c>
      <c r="J2" s="35" t="s">
        <v>5896</v>
      </c>
      <c r="K2" s="35" t="s">
        <v>5897</v>
      </c>
    </row>
    <row r="3" spans="1:11">
      <c r="A3">
        <v>1</v>
      </c>
      <c r="B3" s="1" t="s">
        <v>5</v>
      </c>
      <c r="C3" s="1" t="s">
        <v>6</v>
      </c>
      <c r="D3" s="1" t="s">
        <v>4</v>
      </c>
      <c r="E3" s="1" t="s">
        <v>5</v>
      </c>
      <c r="G3" s="2" t="s">
        <v>5</v>
      </c>
      <c r="H3">
        <v>94</v>
      </c>
      <c r="I3">
        <v>66</v>
      </c>
      <c r="J3">
        <v>12</v>
      </c>
      <c r="K3">
        <v>25</v>
      </c>
    </row>
    <row r="4" spans="1:11">
      <c r="A4">
        <v>2</v>
      </c>
      <c r="B4" s="1" t="s">
        <v>5</v>
      </c>
      <c r="C4" s="1" t="s">
        <v>4</v>
      </c>
      <c r="D4" s="1" t="s">
        <v>4</v>
      </c>
      <c r="E4" s="1" t="s">
        <v>5</v>
      </c>
      <c r="G4" s="2" t="s">
        <v>6</v>
      </c>
      <c r="H4">
        <v>0</v>
      </c>
      <c r="I4">
        <v>20</v>
      </c>
      <c r="J4">
        <v>22</v>
      </c>
      <c r="K4">
        <v>35</v>
      </c>
    </row>
    <row r="5" spans="1:11">
      <c r="A5">
        <v>3</v>
      </c>
      <c r="B5" s="1" t="s">
        <v>5</v>
      </c>
      <c r="C5" s="1" t="s">
        <v>5</v>
      </c>
      <c r="D5" s="1" t="s">
        <v>4</v>
      </c>
      <c r="E5" s="1" t="s">
        <v>5</v>
      </c>
      <c r="G5" s="2" t="s">
        <v>5889</v>
      </c>
      <c r="H5">
        <v>0</v>
      </c>
      <c r="I5">
        <v>2</v>
      </c>
      <c r="J5">
        <v>1</v>
      </c>
      <c r="K5">
        <v>0</v>
      </c>
    </row>
    <row r="6" spans="1:11">
      <c r="A6">
        <v>4</v>
      </c>
      <c r="B6" s="1" t="s">
        <v>5</v>
      </c>
      <c r="C6" s="1" t="s">
        <v>4</v>
      </c>
      <c r="D6" s="1" t="s">
        <v>4</v>
      </c>
      <c r="E6" s="1" t="s">
        <v>5</v>
      </c>
      <c r="G6" s="2" t="s">
        <v>4</v>
      </c>
      <c r="H6">
        <v>0</v>
      </c>
      <c r="I6">
        <v>8</v>
      </c>
      <c r="J6">
        <v>61</v>
      </c>
      <c r="K6">
        <v>36</v>
      </c>
    </row>
    <row r="7" spans="1:11">
      <c r="A7">
        <v>5</v>
      </c>
      <c r="B7" s="1" t="s">
        <v>5</v>
      </c>
      <c r="C7" s="1" t="s">
        <v>4</v>
      </c>
      <c r="D7" s="1" t="s">
        <v>4</v>
      </c>
      <c r="E7" s="1" t="s">
        <v>6</v>
      </c>
    </row>
    <row r="8" spans="1:11">
      <c r="A8">
        <v>6</v>
      </c>
      <c r="B8" s="1" t="s">
        <v>5</v>
      </c>
      <c r="C8" s="1" t="s">
        <v>6</v>
      </c>
      <c r="D8" s="1" t="s">
        <v>4</v>
      </c>
      <c r="E8" s="1" t="s">
        <v>6</v>
      </c>
      <c r="G8" s="61" t="s">
        <v>5922</v>
      </c>
      <c r="H8" s="61"/>
    </row>
    <row r="9" spans="1:11">
      <c r="A9">
        <v>7</v>
      </c>
      <c r="B9" s="1" t="s">
        <v>5</v>
      </c>
      <c r="C9" s="1" t="s">
        <v>5</v>
      </c>
      <c r="D9" s="1" t="s">
        <v>4</v>
      </c>
      <c r="E9" s="1" t="s">
        <v>5</v>
      </c>
      <c r="G9" s="2" t="s">
        <v>5898</v>
      </c>
      <c r="H9" s="2" t="s">
        <v>5900</v>
      </c>
    </row>
    <row r="10" spans="1:11">
      <c r="A10">
        <v>8</v>
      </c>
      <c r="B10" s="1" t="s">
        <v>5</v>
      </c>
      <c r="C10" s="1" t="s">
        <v>4</v>
      </c>
      <c r="D10" s="1" t="s">
        <v>4</v>
      </c>
      <c r="E10" s="1" t="s">
        <v>5</v>
      </c>
      <c r="G10" t="s">
        <v>5901</v>
      </c>
      <c r="H10">
        <v>4</v>
      </c>
    </row>
    <row r="11" spans="1:11">
      <c r="A11">
        <v>9</v>
      </c>
      <c r="B11" s="1" t="s">
        <v>5</v>
      </c>
      <c r="C11" s="1" t="s">
        <v>5</v>
      </c>
      <c r="D11" s="1" t="s">
        <v>4</v>
      </c>
      <c r="E11" s="1" t="s">
        <v>4</v>
      </c>
      <c r="G11" t="s">
        <v>5902</v>
      </c>
      <c r="H11">
        <v>23</v>
      </c>
    </row>
    <row r="12" spans="1:11">
      <c r="A12">
        <v>10</v>
      </c>
      <c r="B12" s="1" t="s">
        <v>5</v>
      </c>
      <c r="C12" s="1" t="s">
        <v>4</v>
      </c>
      <c r="D12" s="1" t="s">
        <v>4</v>
      </c>
      <c r="E12" s="1" t="s">
        <v>5</v>
      </c>
      <c r="G12" t="s">
        <v>5904</v>
      </c>
      <c r="H12">
        <v>46</v>
      </c>
    </row>
    <row r="13" spans="1:11">
      <c r="A13">
        <v>11</v>
      </c>
      <c r="B13" s="1" t="s">
        <v>5</v>
      </c>
      <c r="C13" s="1" t="s">
        <v>6</v>
      </c>
      <c r="D13" s="1" t="s">
        <v>4</v>
      </c>
      <c r="E13" s="1" t="s">
        <v>5</v>
      </c>
      <c r="G13" t="s">
        <v>5903</v>
      </c>
      <c r="H13">
        <v>23</v>
      </c>
    </row>
    <row r="14" spans="1:11">
      <c r="A14">
        <v>12</v>
      </c>
      <c r="B14" s="1" t="s">
        <v>5</v>
      </c>
      <c r="C14" s="1" t="s">
        <v>5</v>
      </c>
      <c r="D14" s="1" t="s">
        <v>4</v>
      </c>
      <c r="E14" s="1" t="s">
        <v>5</v>
      </c>
    </row>
    <row r="15" spans="1:11">
      <c r="A15">
        <v>13</v>
      </c>
      <c r="B15" s="1" t="s">
        <v>5</v>
      </c>
      <c r="C15" s="1" t="s">
        <v>4</v>
      </c>
      <c r="D15" s="1" t="s">
        <v>4</v>
      </c>
      <c r="E15" s="1" t="s">
        <v>5</v>
      </c>
    </row>
    <row r="16" spans="1:11">
      <c r="A16">
        <v>14</v>
      </c>
      <c r="B16" s="1" t="s">
        <v>5</v>
      </c>
      <c r="C16" s="1" t="s">
        <v>4</v>
      </c>
      <c r="D16" s="1" t="s">
        <v>4</v>
      </c>
      <c r="E16" s="1" t="s">
        <v>6</v>
      </c>
    </row>
    <row r="17" spans="1:7">
      <c r="A17">
        <v>15</v>
      </c>
      <c r="B17" s="1" t="s">
        <v>5</v>
      </c>
      <c r="C17" s="1" t="s">
        <v>4</v>
      </c>
      <c r="D17" s="1" t="s">
        <v>4</v>
      </c>
      <c r="E17" s="1" t="s">
        <v>5</v>
      </c>
    </row>
    <row r="18" spans="1:7">
      <c r="A18">
        <v>16</v>
      </c>
      <c r="B18" s="1" t="s">
        <v>5</v>
      </c>
      <c r="C18" s="1" t="s">
        <v>5</v>
      </c>
      <c r="D18" s="1" t="s">
        <v>4</v>
      </c>
      <c r="E18" s="1" t="s">
        <v>5</v>
      </c>
      <c r="G18" s="1"/>
    </row>
    <row r="19" spans="1:7">
      <c r="A19">
        <v>17</v>
      </c>
      <c r="B19" s="1" t="s">
        <v>5</v>
      </c>
      <c r="C19" s="1" t="s">
        <v>5</v>
      </c>
      <c r="D19" s="1" t="s">
        <v>4</v>
      </c>
      <c r="E19" s="1" t="s">
        <v>5</v>
      </c>
      <c r="G19" s="1"/>
    </row>
    <row r="20" spans="1:7">
      <c r="A20">
        <v>18</v>
      </c>
      <c r="B20" s="1" t="s">
        <v>5</v>
      </c>
      <c r="C20" s="1" t="s">
        <v>5</v>
      </c>
      <c r="D20" s="1" t="s">
        <v>4</v>
      </c>
      <c r="E20" s="1" t="s">
        <v>5</v>
      </c>
      <c r="G20" s="1"/>
    </row>
    <row r="21" spans="1:7">
      <c r="A21">
        <v>19</v>
      </c>
      <c r="B21" s="1" t="s">
        <v>5</v>
      </c>
      <c r="C21" s="1" t="s">
        <v>6</v>
      </c>
      <c r="D21" s="1" t="s">
        <v>4</v>
      </c>
      <c r="E21" s="1" t="s">
        <v>5</v>
      </c>
      <c r="G21" s="1"/>
    </row>
    <row r="22" spans="1:7">
      <c r="A22">
        <v>20</v>
      </c>
      <c r="B22" s="1" t="s">
        <v>5</v>
      </c>
      <c r="C22" s="1" t="s">
        <v>6</v>
      </c>
      <c r="D22" s="1" t="s">
        <v>4</v>
      </c>
      <c r="E22" s="1" t="s">
        <v>5</v>
      </c>
      <c r="G22" s="1"/>
    </row>
    <row r="23" spans="1:7">
      <c r="A23">
        <v>21</v>
      </c>
      <c r="B23" s="1" t="s">
        <v>5</v>
      </c>
      <c r="C23" s="1" t="s">
        <v>4</v>
      </c>
      <c r="D23" s="1" t="s">
        <v>4</v>
      </c>
      <c r="E23" s="1" t="s">
        <v>5</v>
      </c>
      <c r="G23" s="1"/>
    </row>
    <row r="24" spans="1:7">
      <c r="A24">
        <v>22</v>
      </c>
      <c r="B24" s="1" t="s">
        <v>5</v>
      </c>
      <c r="C24" s="1" t="s">
        <v>6</v>
      </c>
      <c r="D24" s="1" t="s">
        <v>4</v>
      </c>
      <c r="E24" s="1" t="s">
        <v>4</v>
      </c>
      <c r="G24" s="1"/>
    </row>
    <row r="25" spans="1:7">
      <c r="A25">
        <v>23</v>
      </c>
      <c r="B25" s="1" t="s">
        <v>5</v>
      </c>
      <c r="C25" s="1" t="s">
        <v>6</v>
      </c>
      <c r="D25" s="1" t="s">
        <v>4</v>
      </c>
      <c r="E25" s="1" t="s">
        <v>5</v>
      </c>
      <c r="G25" s="1"/>
    </row>
    <row r="26" spans="1:7">
      <c r="A26">
        <v>24</v>
      </c>
      <c r="B26" s="1" t="s">
        <v>5</v>
      </c>
      <c r="C26" s="1" t="s">
        <v>4</v>
      </c>
      <c r="D26" s="1" t="s">
        <v>6</v>
      </c>
      <c r="E26" s="1" t="s">
        <v>5</v>
      </c>
      <c r="G26" s="1"/>
    </row>
    <row r="27" spans="1:7">
      <c r="A27">
        <v>25</v>
      </c>
      <c r="B27" s="1" t="s">
        <v>5</v>
      </c>
      <c r="C27" s="1" t="s">
        <v>5</v>
      </c>
      <c r="D27" s="1" t="s">
        <v>4</v>
      </c>
      <c r="E27" s="1" t="s">
        <v>5</v>
      </c>
      <c r="G27" s="1"/>
    </row>
    <row r="28" spans="1:7">
      <c r="A28">
        <v>26</v>
      </c>
      <c r="B28" s="1" t="s">
        <v>5</v>
      </c>
      <c r="C28" s="1" t="s">
        <v>5</v>
      </c>
      <c r="D28" s="1" t="s">
        <v>4</v>
      </c>
      <c r="E28" s="1" t="s">
        <v>5</v>
      </c>
      <c r="G28" s="1"/>
    </row>
    <row r="29" spans="1:7">
      <c r="A29">
        <v>27</v>
      </c>
      <c r="B29" s="1" t="s">
        <v>5</v>
      </c>
      <c r="C29" s="1" t="s">
        <v>6</v>
      </c>
      <c r="D29" s="1" t="s">
        <v>4</v>
      </c>
      <c r="E29" s="1" t="s">
        <v>5</v>
      </c>
      <c r="G29" s="1"/>
    </row>
    <row r="30" spans="1:7">
      <c r="A30">
        <v>28</v>
      </c>
      <c r="B30" s="1" t="s">
        <v>5</v>
      </c>
      <c r="C30" s="1" t="s">
        <v>4</v>
      </c>
      <c r="D30" s="1" t="s">
        <v>4</v>
      </c>
      <c r="E30" s="1" t="s">
        <v>4</v>
      </c>
      <c r="G30" s="1"/>
    </row>
    <row r="31" spans="1:7">
      <c r="A31">
        <v>29</v>
      </c>
      <c r="B31" s="1" t="s">
        <v>5</v>
      </c>
      <c r="C31" s="1" t="s">
        <v>6</v>
      </c>
      <c r="D31" s="1" t="s">
        <v>6</v>
      </c>
      <c r="E31" s="1" t="s">
        <v>5</v>
      </c>
      <c r="G31" s="1"/>
    </row>
    <row r="32" spans="1:7">
      <c r="A32">
        <v>30</v>
      </c>
      <c r="B32" s="1" t="s">
        <v>5</v>
      </c>
      <c r="C32" s="1" t="s">
        <v>5</v>
      </c>
      <c r="D32" s="1" t="s">
        <v>4</v>
      </c>
      <c r="E32" s="1" t="s">
        <v>5</v>
      </c>
      <c r="G32" s="1"/>
    </row>
    <row r="33" spans="1:7">
      <c r="A33">
        <v>31</v>
      </c>
      <c r="B33" s="1" t="s">
        <v>5</v>
      </c>
      <c r="C33" s="1" t="s">
        <v>6</v>
      </c>
      <c r="D33" s="1" t="s">
        <v>4</v>
      </c>
      <c r="E33" s="1" t="s">
        <v>6</v>
      </c>
      <c r="G33" s="1"/>
    </row>
    <row r="34" spans="1:7">
      <c r="A34">
        <v>32</v>
      </c>
      <c r="B34" s="1" t="s">
        <v>5</v>
      </c>
      <c r="C34" s="1" t="s">
        <v>5</v>
      </c>
      <c r="D34" s="1" t="s">
        <v>4</v>
      </c>
      <c r="E34" s="1" t="s">
        <v>5</v>
      </c>
      <c r="G34" s="1"/>
    </row>
    <row r="35" spans="1:7">
      <c r="A35">
        <v>33</v>
      </c>
      <c r="B35" s="1" t="s">
        <v>5</v>
      </c>
      <c r="C35" s="1" t="s">
        <v>4</v>
      </c>
      <c r="D35" s="1" t="s">
        <v>5</v>
      </c>
      <c r="E35" s="1" t="s">
        <v>5</v>
      </c>
      <c r="G35" s="1"/>
    </row>
    <row r="36" spans="1:7">
      <c r="A36">
        <v>34</v>
      </c>
      <c r="B36" s="1" t="s">
        <v>5</v>
      </c>
      <c r="C36" s="1" t="s">
        <v>6</v>
      </c>
      <c r="D36" s="1" t="s">
        <v>4</v>
      </c>
      <c r="E36" s="1" t="s">
        <v>6</v>
      </c>
      <c r="G36" s="1"/>
    </row>
    <row r="37" spans="1:7">
      <c r="A37">
        <v>35</v>
      </c>
      <c r="B37" s="1" t="s">
        <v>5</v>
      </c>
      <c r="C37" s="1" t="s">
        <v>4</v>
      </c>
      <c r="D37" s="1" t="s">
        <v>4</v>
      </c>
      <c r="E37" s="1" t="s">
        <v>6</v>
      </c>
      <c r="G37" s="1"/>
    </row>
    <row r="38" spans="1:7">
      <c r="A38">
        <v>36</v>
      </c>
      <c r="B38" s="1" t="s">
        <v>5</v>
      </c>
      <c r="C38" s="1" t="s">
        <v>4</v>
      </c>
      <c r="D38" s="1" t="s">
        <v>4</v>
      </c>
      <c r="E38" s="1" t="s">
        <v>5889</v>
      </c>
      <c r="G38" s="1"/>
    </row>
    <row r="39" spans="1:7">
      <c r="A39">
        <v>37</v>
      </c>
      <c r="B39" s="1" t="s">
        <v>5</v>
      </c>
      <c r="C39" s="1" t="s">
        <v>4</v>
      </c>
      <c r="D39" s="1" t="s">
        <v>5</v>
      </c>
      <c r="E39" s="1" t="s">
        <v>6</v>
      </c>
      <c r="G39" s="1"/>
    </row>
    <row r="40" spans="1:7">
      <c r="A40">
        <v>38</v>
      </c>
      <c r="B40" s="1" t="s">
        <v>5</v>
      </c>
      <c r="C40" s="1" t="s">
        <v>6</v>
      </c>
      <c r="D40" s="1" t="s">
        <v>6</v>
      </c>
      <c r="E40" s="1" t="s">
        <v>4</v>
      </c>
      <c r="G40" s="1"/>
    </row>
    <row r="41" spans="1:7">
      <c r="A41">
        <v>39</v>
      </c>
      <c r="B41" s="1" t="s">
        <v>5</v>
      </c>
      <c r="C41" s="1" t="s">
        <v>5</v>
      </c>
      <c r="D41" s="1" t="s">
        <v>6</v>
      </c>
      <c r="E41" s="1" t="s">
        <v>5</v>
      </c>
      <c r="G41" s="1"/>
    </row>
    <row r="42" spans="1:7">
      <c r="A42">
        <v>40</v>
      </c>
      <c r="B42" s="1" t="s">
        <v>5</v>
      </c>
      <c r="C42" s="1" t="s">
        <v>6</v>
      </c>
      <c r="D42" s="1" t="s">
        <v>4</v>
      </c>
      <c r="E42" s="1" t="s">
        <v>5</v>
      </c>
      <c r="G42" s="1"/>
    </row>
    <row r="43" spans="1:7">
      <c r="A43">
        <v>41</v>
      </c>
      <c r="B43" s="1" t="s">
        <v>5</v>
      </c>
      <c r="C43" s="1" t="s">
        <v>6</v>
      </c>
      <c r="D43" s="1" t="s">
        <v>4</v>
      </c>
      <c r="E43" s="1" t="s">
        <v>6</v>
      </c>
      <c r="G43" s="1"/>
    </row>
    <row r="44" spans="1:7">
      <c r="A44">
        <v>42</v>
      </c>
      <c r="B44" s="1" t="s">
        <v>5</v>
      </c>
      <c r="C44" s="1" t="s">
        <v>6</v>
      </c>
      <c r="D44" s="1" t="s">
        <v>4</v>
      </c>
      <c r="E44" s="1" t="s">
        <v>5</v>
      </c>
      <c r="G44" s="1"/>
    </row>
    <row r="45" spans="1:7">
      <c r="A45">
        <v>43</v>
      </c>
      <c r="B45" s="1" t="s">
        <v>5</v>
      </c>
      <c r="C45" s="1" t="s">
        <v>6</v>
      </c>
      <c r="D45" s="1" t="s">
        <v>4</v>
      </c>
      <c r="E45" s="1" t="s">
        <v>5</v>
      </c>
      <c r="G45" s="1"/>
    </row>
    <row r="46" spans="1:7">
      <c r="A46">
        <v>44</v>
      </c>
      <c r="B46" s="1" t="s">
        <v>5</v>
      </c>
      <c r="C46" s="1" t="s">
        <v>4</v>
      </c>
      <c r="D46" s="1" t="s">
        <v>5</v>
      </c>
      <c r="E46" s="1" t="s">
        <v>6</v>
      </c>
      <c r="G46" s="1"/>
    </row>
    <row r="47" spans="1:7">
      <c r="A47">
        <v>45</v>
      </c>
      <c r="B47" s="1" t="s">
        <v>5889</v>
      </c>
      <c r="C47" s="1" t="s">
        <v>5</v>
      </c>
      <c r="D47" s="1" t="s">
        <v>4</v>
      </c>
      <c r="E47" s="1" t="s">
        <v>6</v>
      </c>
      <c r="G47" s="1"/>
    </row>
    <row r="48" spans="1:7">
      <c r="A48">
        <v>46</v>
      </c>
      <c r="B48" s="1" t="s">
        <v>5</v>
      </c>
      <c r="C48" s="1" t="s">
        <v>4</v>
      </c>
      <c r="D48" s="1" t="s">
        <v>4</v>
      </c>
      <c r="E48" s="1" t="s">
        <v>6</v>
      </c>
      <c r="G48" s="1"/>
    </row>
    <row r="49" spans="1:7">
      <c r="A49">
        <v>47</v>
      </c>
      <c r="B49" s="1" t="s">
        <v>5</v>
      </c>
      <c r="C49" s="1" t="s">
        <v>4</v>
      </c>
      <c r="D49" s="1" t="s">
        <v>4</v>
      </c>
      <c r="E49" s="1" t="s">
        <v>6</v>
      </c>
      <c r="G49" s="1"/>
    </row>
    <row r="50" spans="1:7">
      <c r="A50">
        <v>48</v>
      </c>
      <c r="B50" s="1" t="s">
        <v>5</v>
      </c>
      <c r="C50" s="1" t="s">
        <v>4</v>
      </c>
      <c r="D50" s="1" t="s">
        <v>4</v>
      </c>
      <c r="E50" s="1" t="s">
        <v>5</v>
      </c>
      <c r="G50" s="1"/>
    </row>
    <row r="51" spans="1:7">
      <c r="A51">
        <v>49</v>
      </c>
      <c r="B51" s="1" t="s">
        <v>5</v>
      </c>
      <c r="C51" s="1" t="s">
        <v>6</v>
      </c>
      <c r="D51" s="1" t="s">
        <v>5</v>
      </c>
      <c r="E51" s="1" t="s">
        <v>5</v>
      </c>
      <c r="G51" s="1"/>
    </row>
    <row r="52" spans="1:7">
      <c r="A52">
        <v>50</v>
      </c>
      <c r="B52" s="1" t="s">
        <v>5</v>
      </c>
      <c r="C52" s="1" t="s">
        <v>5</v>
      </c>
      <c r="D52" s="1" t="s">
        <v>6</v>
      </c>
      <c r="E52" s="1" t="s">
        <v>5</v>
      </c>
      <c r="G52" s="1"/>
    </row>
    <row r="53" spans="1:7">
      <c r="A53">
        <v>51</v>
      </c>
      <c r="B53" s="1" t="s">
        <v>5</v>
      </c>
      <c r="C53" s="1" t="s">
        <v>6</v>
      </c>
      <c r="D53" s="1" t="s">
        <v>5889</v>
      </c>
      <c r="E53" s="1" t="s">
        <v>5</v>
      </c>
      <c r="G53" s="1"/>
    </row>
    <row r="54" spans="1:7">
      <c r="A54">
        <v>52</v>
      </c>
      <c r="B54" s="1" t="s">
        <v>5</v>
      </c>
      <c r="C54" s="1" t="s">
        <v>4</v>
      </c>
      <c r="D54" s="1" t="s">
        <v>6</v>
      </c>
      <c r="E54" s="1" t="s">
        <v>5</v>
      </c>
      <c r="G54" s="1"/>
    </row>
    <row r="55" spans="1:7">
      <c r="A55">
        <v>53</v>
      </c>
      <c r="B55" s="1" t="s">
        <v>5</v>
      </c>
      <c r="C55" s="1" t="s">
        <v>4</v>
      </c>
      <c r="D55" s="1" t="s">
        <v>4</v>
      </c>
      <c r="E55" s="1" t="s">
        <v>5</v>
      </c>
      <c r="G55" s="1"/>
    </row>
    <row r="56" spans="1:7">
      <c r="A56">
        <v>54</v>
      </c>
      <c r="B56" s="1" t="s">
        <v>5</v>
      </c>
      <c r="C56" s="1" t="s">
        <v>6</v>
      </c>
      <c r="D56" s="1" t="s">
        <v>5</v>
      </c>
      <c r="E56" s="1" t="s">
        <v>5</v>
      </c>
      <c r="G56" s="1"/>
    </row>
    <row r="57" spans="1:7">
      <c r="A57">
        <v>55</v>
      </c>
      <c r="B57" s="1" t="s">
        <v>5</v>
      </c>
      <c r="C57" s="1" t="s">
        <v>6</v>
      </c>
      <c r="D57" s="1" t="s">
        <v>6</v>
      </c>
      <c r="E57" s="1" t="s">
        <v>5</v>
      </c>
      <c r="G57" s="1"/>
    </row>
    <row r="58" spans="1:7">
      <c r="A58">
        <v>56</v>
      </c>
      <c r="B58" s="1" t="s">
        <v>5</v>
      </c>
      <c r="C58" s="1" t="s">
        <v>6</v>
      </c>
      <c r="D58" s="1" t="s">
        <v>4</v>
      </c>
      <c r="E58" s="1" t="s">
        <v>6</v>
      </c>
      <c r="G58" s="1"/>
    </row>
    <row r="59" spans="1:7">
      <c r="A59">
        <v>57</v>
      </c>
      <c r="B59" s="1" t="s">
        <v>5</v>
      </c>
      <c r="C59" s="1" t="s">
        <v>4</v>
      </c>
      <c r="D59" s="1" t="s">
        <v>4</v>
      </c>
      <c r="E59" s="1" t="s">
        <v>4</v>
      </c>
      <c r="G59" s="1"/>
    </row>
    <row r="60" spans="1:7">
      <c r="A60">
        <v>58</v>
      </c>
      <c r="B60" s="1" t="s">
        <v>5</v>
      </c>
      <c r="C60" s="1" t="s">
        <v>6</v>
      </c>
      <c r="D60" s="1" t="s">
        <v>6</v>
      </c>
      <c r="E60" s="1" t="s">
        <v>6</v>
      </c>
      <c r="G60" s="1"/>
    </row>
    <row r="61" spans="1:7">
      <c r="A61">
        <v>59</v>
      </c>
      <c r="B61" s="1" t="s">
        <v>5</v>
      </c>
      <c r="C61" s="1" t="s">
        <v>4</v>
      </c>
      <c r="D61" s="1" t="s">
        <v>6</v>
      </c>
      <c r="E61" s="1" t="s">
        <v>5</v>
      </c>
      <c r="G61" s="1"/>
    </row>
    <row r="62" spans="1:7">
      <c r="A62">
        <v>60</v>
      </c>
      <c r="B62" s="1" t="s">
        <v>5</v>
      </c>
      <c r="C62" s="1" t="s">
        <v>6</v>
      </c>
      <c r="D62" s="1" t="s">
        <v>4</v>
      </c>
      <c r="E62" s="1" t="s">
        <v>5</v>
      </c>
      <c r="G62" s="1"/>
    </row>
    <row r="63" spans="1:7">
      <c r="A63">
        <v>61</v>
      </c>
      <c r="B63" s="1" t="s">
        <v>5</v>
      </c>
      <c r="C63" s="1" t="s">
        <v>6</v>
      </c>
      <c r="D63" s="1" t="s">
        <v>5</v>
      </c>
      <c r="E63" s="1" t="s">
        <v>5</v>
      </c>
      <c r="G63" s="1"/>
    </row>
    <row r="64" spans="1:7">
      <c r="A64">
        <v>62</v>
      </c>
      <c r="B64" s="1" t="s">
        <v>5</v>
      </c>
      <c r="C64" s="1" t="s">
        <v>4</v>
      </c>
      <c r="D64" s="1" t="s">
        <v>4</v>
      </c>
      <c r="E64" s="1" t="s">
        <v>5</v>
      </c>
      <c r="G64" s="1"/>
    </row>
    <row r="65" spans="1:7">
      <c r="A65">
        <v>63</v>
      </c>
      <c r="B65" s="1" t="s">
        <v>5</v>
      </c>
      <c r="C65" s="1" t="s">
        <v>4</v>
      </c>
      <c r="D65" s="1" t="s">
        <v>6</v>
      </c>
      <c r="E65" s="1" t="s">
        <v>4</v>
      </c>
      <c r="G65" s="1"/>
    </row>
    <row r="66" spans="1:7">
      <c r="A66">
        <v>64</v>
      </c>
      <c r="B66" s="1" t="s">
        <v>5</v>
      </c>
      <c r="C66" s="1" t="s">
        <v>4</v>
      </c>
      <c r="D66" s="1" t="s">
        <v>4</v>
      </c>
      <c r="E66" s="1" t="s">
        <v>6</v>
      </c>
      <c r="G66" s="1"/>
    </row>
    <row r="67" spans="1:7">
      <c r="A67">
        <v>65</v>
      </c>
      <c r="B67" s="1" t="s">
        <v>5</v>
      </c>
      <c r="C67" s="1" t="s">
        <v>4</v>
      </c>
      <c r="D67" s="1" t="s">
        <v>4</v>
      </c>
      <c r="E67" s="1" t="s">
        <v>4</v>
      </c>
      <c r="G67" s="1"/>
    </row>
    <row r="68" spans="1:7">
      <c r="A68">
        <v>66</v>
      </c>
      <c r="B68" s="1" t="s">
        <v>5</v>
      </c>
      <c r="C68" s="1" t="s">
        <v>4</v>
      </c>
      <c r="D68" s="1" t="s">
        <v>6</v>
      </c>
      <c r="E68" s="1" t="s">
        <v>6</v>
      </c>
      <c r="G68" s="1"/>
    </row>
    <row r="69" spans="1:7">
      <c r="A69">
        <v>67</v>
      </c>
      <c r="B69" s="1" t="s">
        <v>5</v>
      </c>
      <c r="C69" s="1" t="s">
        <v>6</v>
      </c>
      <c r="D69" s="1" t="s">
        <v>4</v>
      </c>
      <c r="E69" s="1" t="s">
        <v>5</v>
      </c>
      <c r="G69" s="1"/>
    </row>
    <row r="70" spans="1:7">
      <c r="A70">
        <v>68</v>
      </c>
      <c r="B70" s="1" t="s">
        <v>5</v>
      </c>
      <c r="C70" s="1" t="s">
        <v>4</v>
      </c>
      <c r="D70" s="1" t="s">
        <v>6</v>
      </c>
      <c r="E70" s="1" t="s">
        <v>5</v>
      </c>
      <c r="G70" s="1"/>
    </row>
    <row r="71" spans="1:7">
      <c r="A71">
        <v>69</v>
      </c>
      <c r="B71" s="1" t="s">
        <v>5</v>
      </c>
      <c r="C71" s="1" t="s">
        <v>5</v>
      </c>
      <c r="D71" s="1" t="s">
        <v>5</v>
      </c>
      <c r="E71" s="1" t="s">
        <v>5</v>
      </c>
      <c r="G71" s="1"/>
    </row>
    <row r="72" spans="1:7">
      <c r="A72">
        <v>70</v>
      </c>
      <c r="B72" s="1" t="s">
        <v>5</v>
      </c>
      <c r="C72" s="1" t="s">
        <v>4</v>
      </c>
      <c r="D72" s="1" t="s">
        <v>6</v>
      </c>
      <c r="E72" s="1" t="s">
        <v>5</v>
      </c>
      <c r="G72" s="1"/>
    </row>
    <row r="73" spans="1:7">
      <c r="A73">
        <v>71</v>
      </c>
      <c r="B73" s="1" t="s">
        <v>5889</v>
      </c>
      <c r="C73" s="1" t="s">
        <v>4</v>
      </c>
      <c r="D73" s="1" t="s">
        <v>4</v>
      </c>
      <c r="E73" s="1" t="s">
        <v>4</v>
      </c>
      <c r="G73" s="1"/>
    </row>
    <row r="74" spans="1:7">
      <c r="A74">
        <v>72</v>
      </c>
      <c r="B74" s="1" t="s">
        <v>5</v>
      </c>
      <c r="C74" s="1" t="s">
        <v>6</v>
      </c>
      <c r="D74" s="1" t="s">
        <v>6</v>
      </c>
      <c r="E74" s="1" t="s">
        <v>5</v>
      </c>
      <c r="G74" s="1"/>
    </row>
    <row r="75" spans="1:7">
      <c r="A75">
        <v>73</v>
      </c>
      <c r="B75" s="1" t="s">
        <v>5</v>
      </c>
      <c r="C75" s="1" t="s">
        <v>6</v>
      </c>
      <c r="D75" s="1" t="s">
        <v>5</v>
      </c>
      <c r="E75" s="1" t="s">
        <v>5</v>
      </c>
      <c r="G75" s="1"/>
    </row>
    <row r="76" spans="1:7">
      <c r="A76">
        <v>74</v>
      </c>
      <c r="B76" s="1" t="s">
        <v>5</v>
      </c>
      <c r="C76" s="1" t="s">
        <v>5</v>
      </c>
      <c r="D76" s="1" t="s">
        <v>4</v>
      </c>
      <c r="E76" s="1" t="s">
        <v>5</v>
      </c>
      <c r="G76" s="1"/>
    </row>
    <row r="77" spans="1:7">
      <c r="A77">
        <v>75</v>
      </c>
      <c r="B77" s="1" t="s">
        <v>5</v>
      </c>
      <c r="C77" s="1" t="s">
        <v>4</v>
      </c>
      <c r="D77" s="1" t="s">
        <v>6</v>
      </c>
      <c r="E77" s="1" t="s">
        <v>6</v>
      </c>
      <c r="G77" s="1"/>
    </row>
    <row r="78" spans="1:7">
      <c r="A78">
        <v>76</v>
      </c>
      <c r="B78" s="1" t="s">
        <v>5</v>
      </c>
      <c r="C78" s="1" t="s">
        <v>6</v>
      </c>
      <c r="D78" s="1" t="s">
        <v>4</v>
      </c>
      <c r="E78" s="1" t="s">
        <v>6</v>
      </c>
      <c r="G78" s="1"/>
    </row>
    <row r="79" spans="1:7">
      <c r="A79">
        <v>77</v>
      </c>
      <c r="B79" s="1" t="s">
        <v>5</v>
      </c>
      <c r="C79" s="1" t="s">
        <v>5</v>
      </c>
      <c r="D79" s="1" t="s">
        <v>6</v>
      </c>
      <c r="E79" s="1" t="s">
        <v>5</v>
      </c>
      <c r="G79" s="1"/>
    </row>
    <row r="80" spans="1:7">
      <c r="A80">
        <v>78</v>
      </c>
      <c r="B80" s="1" t="s">
        <v>5</v>
      </c>
      <c r="C80" s="1" t="s">
        <v>5</v>
      </c>
      <c r="D80" s="1" t="s">
        <v>6</v>
      </c>
      <c r="E80" s="1" t="s">
        <v>5</v>
      </c>
      <c r="G80" s="1"/>
    </row>
    <row r="81" spans="1:7">
      <c r="A81">
        <v>79</v>
      </c>
      <c r="B81" s="1" t="s">
        <v>5</v>
      </c>
      <c r="C81" s="1" t="s">
        <v>5</v>
      </c>
      <c r="D81" s="1" t="s">
        <v>5</v>
      </c>
      <c r="E81" s="1" t="s">
        <v>6</v>
      </c>
      <c r="G81" s="1"/>
    </row>
    <row r="82" spans="1:7">
      <c r="A82">
        <v>80</v>
      </c>
      <c r="B82" s="1" t="s">
        <v>5</v>
      </c>
      <c r="C82" s="1" t="s">
        <v>4</v>
      </c>
      <c r="D82" s="1" t="s">
        <v>4</v>
      </c>
      <c r="E82" s="1" t="s">
        <v>5</v>
      </c>
      <c r="G82" s="1"/>
    </row>
    <row r="83" spans="1:7">
      <c r="A83">
        <v>81</v>
      </c>
      <c r="B83" s="1" t="s">
        <v>5</v>
      </c>
      <c r="C83" s="1" t="s">
        <v>5</v>
      </c>
      <c r="D83" s="1" t="s">
        <v>4</v>
      </c>
      <c r="E83" s="1" t="s">
        <v>5</v>
      </c>
      <c r="G83" s="1"/>
    </row>
    <row r="84" spans="1:7">
      <c r="A84">
        <v>82</v>
      </c>
      <c r="B84" s="1" t="s">
        <v>5</v>
      </c>
      <c r="C84" s="1" t="s">
        <v>5</v>
      </c>
      <c r="D84" s="1" t="s">
        <v>4</v>
      </c>
      <c r="E84" s="1" t="s">
        <v>5</v>
      </c>
      <c r="G84" s="1"/>
    </row>
    <row r="85" spans="1:7">
      <c r="A85">
        <v>83</v>
      </c>
      <c r="B85" s="1" t="s">
        <v>5</v>
      </c>
      <c r="C85" s="1" t="s">
        <v>4</v>
      </c>
      <c r="D85" s="1" t="s">
        <v>4</v>
      </c>
      <c r="E85" s="1" t="s">
        <v>5</v>
      </c>
      <c r="G85" s="1"/>
    </row>
    <row r="86" spans="1:7">
      <c r="A86">
        <v>84</v>
      </c>
      <c r="B86" s="1" t="s">
        <v>5</v>
      </c>
      <c r="C86" s="1" t="s">
        <v>6</v>
      </c>
      <c r="D86" s="1" t="s">
        <v>6</v>
      </c>
      <c r="E86" s="1" t="s">
        <v>5</v>
      </c>
      <c r="G86" s="1"/>
    </row>
    <row r="87" spans="1:7">
      <c r="A87">
        <v>85</v>
      </c>
      <c r="B87" s="1" t="s">
        <v>5</v>
      </c>
      <c r="C87" s="1" t="s">
        <v>4</v>
      </c>
      <c r="D87" s="1" t="s">
        <v>6</v>
      </c>
      <c r="E87" s="1" t="s">
        <v>5</v>
      </c>
      <c r="G87" s="1"/>
    </row>
    <row r="88" spans="1:7">
      <c r="A88">
        <v>86</v>
      </c>
      <c r="B88" s="1" t="s">
        <v>5</v>
      </c>
      <c r="C88" s="1" t="s">
        <v>6</v>
      </c>
      <c r="D88" s="1" t="s">
        <v>6</v>
      </c>
      <c r="E88" s="1" t="s">
        <v>5</v>
      </c>
      <c r="G88" s="1"/>
    </row>
    <row r="89" spans="1:7">
      <c r="A89">
        <v>87</v>
      </c>
      <c r="B89" s="1" t="s">
        <v>5</v>
      </c>
      <c r="C89" s="1" t="s">
        <v>5</v>
      </c>
      <c r="D89" s="1" t="s">
        <v>6</v>
      </c>
      <c r="E89" s="1" t="s">
        <v>5</v>
      </c>
      <c r="G89" s="1"/>
    </row>
    <row r="90" spans="1:7">
      <c r="A90">
        <v>88</v>
      </c>
      <c r="B90" s="1" t="s">
        <v>5</v>
      </c>
      <c r="C90" s="1" t="s">
        <v>6</v>
      </c>
      <c r="D90" s="1" t="s">
        <v>4</v>
      </c>
      <c r="E90" s="1" t="s">
        <v>5</v>
      </c>
      <c r="G90" s="1"/>
    </row>
    <row r="91" spans="1:7">
      <c r="A91">
        <v>89</v>
      </c>
      <c r="B91" s="1" t="s">
        <v>5889</v>
      </c>
      <c r="C91" s="1" t="s">
        <v>5</v>
      </c>
      <c r="D91" s="1" t="s">
        <v>5</v>
      </c>
      <c r="E91" s="1" t="s">
        <v>5</v>
      </c>
      <c r="G91" s="1"/>
    </row>
    <row r="92" spans="1:7">
      <c r="A92">
        <v>90</v>
      </c>
      <c r="B92" s="1" t="s">
        <v>5</v>
      </c>
      <c r="C92" s="1" t="s">
        <v>5</v>
      </c>
      <c r="D92" s="1" t="s">
        <v>4</v>
      </c>
      <c r="E92" s="1" t="s">
        <v>5889</v>
      </c>
      <c r="G92" s="1"/>
    </row>
    <row r="93" spans="1:7">
      <c r="A93">
        <v>91</v>
      </c>
      <c r="B93" s="1" t="s">
        <v>5</v>
      </c>
      <c r="C93" s="1" t="s">
        <v>4</v>
      </c>
      <c r="D93" s="1" t="s">
        <v>4</v>
      </c>
      <c r="E93" s="1" t="s">
        <v>5</v>
      </c>
      <c r="G93" s="1"/>
    </row>
    <row r="94" spans="1:7">
      <c r="A94">
        <v>92</v>
      </c>
      <c r="B94" s="1" t="s">
        <v>5</v>
      </c>
      <c r="C94" s="1" t="s">
        <v>6</v>
      </c>
      <c r="D94" s="1" t="s">
        <v>5</v>
      </c>
      <c r="E94" s="1" t="s">
        <v>5</v>
      </c>
      <c r="G94" s="1"/>
    </row>
    <row r="95" spans="1:7">
      <c r="A95">
        <v>93</v>
      </c>
      <c r="B95" s="1" t="s">
        <v>5</v>
      </c>
      <c r="C95" s="1" t="s">
        <v>6</v>
      </c>
      <c r="D95" s="1" t="s">
        <v>6</v>
      </c>
      <c r="E95" s="1" t="s">
        <v>5</v>
      </c>
      <c r="G95" s="1"/>
    </row>
    <row r="96" spans="1:7">
      <c r="A96">
        <v>94</v>
      </c>
      <c r="B96" s="1" t="s">
        <v>5</v>
      </c>
      <c r="C96" s="1" t="s">
        <v>6</v>
      </c>
      <c r="D96" s="1" t="s">
        <v>4</v>
      </c>
      <c r="E96" s="1" t="s">
        <v>6</v>
      </c>
      <c r="G96" s="1"/>
    </row>
    <row r="97" spans="1:7">
      <c r="A97">
        <v>95</v>
      </c>
      <c r="B97" s="1" t="s">
        <v>5</v>
      </c>
      <c r="C97" s="1" t="s">
        <v>5</v>
      </c>
      <c r="D97" s="1" t="s">
        <v>5</v>
      </c>
      <c r="E97" s="1" t="s">
        <v>5</v>
      </c>
      <c r="G97" s="1"/>
    </row>
    <row r="98" spans="1:7">
      <c r="A98">
        <v>96</v>
      </c>
      <c r="B98" s="1" t="s">
        <v>5</v>
      </c>
      <c r="C98" s="1" t="s">
        <v>6</v>
      </c>
      <c r="D98" s="1" t="s">
        <v>4</v>
      </c>
      <c r="E98" s="1" t="s">
        <v>5</v>
      </c>
    </row>
  </sheetData>
  <mergeCells count="3">
    <mergeCell ref="A1:E1"/>
    <mergeCell ref="G1:K1"/>
    <mergeCell ref="G8:H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11004-2504-484E-A439-FAC1C7A12728}">
  <dimension ref="A1:M34"/>
  <sheetViews>
    <sheetView workbookViewId="0">
      <selection activeCell="L19" sqref="L19"/>
    </sheetView>
  </sheetViews>
  <sheetFormatPr defaultRowHeight="15"/>
  <cols>
    <col min="3" max="3" width="13.7109375" customWidth="1"/>
    <col min="8" max="8" width="16.85546875" customWidth="1"/>
    <col min="9" max="9" width="13.140625" customWidth="1"/>
    <col min="10" max="10" width="14.7109375" customWidth="1"/>
    <col min="11" max="11" width="14.85546875" customWidth="1"/>
    <col min="12" max="12" width="11.7109375" customWidth="1"/>
    <col min="13" max="13" width="15" customWidth="1"/>
  </cols>
  <sheetData>
    <row r="1" spans="1:13">
      <c r="A1" s="66" t="s">
        <v>5918</v>
      </c>
      <c r="B1" s="66"/>
      <c r="C1" s="66"/>
      <c r="D1" s="66"/>
      <c r="E1" s="66"/>
      <c r="F1" s="66"/>
      <c r="H1" s="61" t="s">
        <v>5923</v>
      </c>
      <c r="I1" s="61"/>
      <c r="J1" s="61"/>
      <c r="K1" s="61"/>
      <c r="L1" s="61"/>
      <c r="M1" s="61"/>
    </row>
    <row r="2" spans="1:13">
      <c r="A2" s="2" t="s">
        <v>5893</v>
      </c>
      <c r="B2" s="2" t="s">
        <v>5910</v>
      </c>
      <c r="C2" s="2" t="s">
        <v>3852</v>
      </c>
      <c r="D2" s="2" t="s">
        <v>5911</v>
      </c>
      <c r="E2" s="2" t="s">
        <v>5912</v>
      </c>
      <c r="F2" s="2" t="s">
        <v>5913</v>
      </c>
      <c r="I2" s="35" t="s">
        <v>5894</v>
      </c>
      <c r="J2" s="35" t="s">
        <v>5895</v>
      </c>
      <c r="K2" s="35" t="s">
        <v>5896</v>
      </c>
      <c r="L2" s="35" t="s">
        <v>5897</v>
      </c>
      <c r="M2" s="35" t="s">
        <v>5919</v>
      </c>
    </row>
    <row r="3" spans="1:13">
      <c r="A3">
        <v>1</v>
      </c>
      <c r="B3" t="s">
        <v>5</v>
      </c>
      <c r="C3" t="s">
        <v>5914</v>
      </c>
      <c r="D3" t="s">
        <v>6</v>
      </c>
      <c r="E3" t="s">
        <v>4</v>
      </c>
      <c r="F3" t="s">
        <v>6</v>
      </c>
      <c r="H3" s="2" t="s">
        <v>5</v>
      </c>
      <c r="I3">
        <v>32</v>
      </c>
      <c r="J3">
        <v>5</v>
      </c>
      <c r="K3">
        <v>0</v>
      </c>
      <c r="L3">
        <v>5</v>
      </c>
      <c r="M3">
        <v>3</v>
      </c>
    </row>
    <row r="4" spans="1:13">
      <c r="A4">
        <v>2</v>
      </c>
      <c r="B4" t="s">
        <v>5</v>
      </c>
      <c r="C4" t="s">
        <v>5914</v>
      </c>
      <c r="D4" t="s">
        <v>6</v>
      </c>
      <c r="E4" t="s">
        <v>4</v>
      </c>
      <c r="F4" t="s">
        <v>4</v>
      </c>
      <c r="H4" s="2" t="s">
        <v>6</v>
      </c>
      <c r="I4">
        <v>0</v>
      </c>
      <c r="J4">
        <v>27</v>
      </c>
      <c r="K4">
        <v>9</v>
      </c>
      <c r="L4">
        <v>20</v>
      </c>
      <c r="M4">
        <v>25</v>
      </c>
    </row>
    <row r="5" spans="1:13">
      <c r="A5">
        <v>3</v>
      </c>
      <c r="B5" t="s">
        <v>5</v>
      </c>
      <c r="C5" t="s">
        <v>4</v>
      </c>
      <c r="D5" t="s">
        <v>6</v>
      </c>
      <c r="E5" t="s">
        <v>4</v>
      </c>
      <c r="F5" t="s">
        <v>4</v>
      </c>
      <c r="H5" s="2" t="s">
        <v>5889</v>
      </c>
      <c r="I5">
        <v>0</v>
      </c>
      <c r="J5">
        <v>0</v>
      </c>
      <c r="K5">
        <v>0</v>
      </c>
      <c r="L5">
        <v>0</v>
      </c>
      <c r="M5">
        <v>0</v>
      </c>
    </row>
    <row r="6" spans="1:13">
      <c r="A6">
        <v>4</v>
      </c>
      <c r="B6" t="s">
        <v>5</v>
      </c>
      <c r="C6" t="s">
        <v>5915</v>
      </c>
      <c r="D6" t="s">
        <v>6</v>
      </c>
      <c r="E6" t="s">
        <v>6</v>
      </c>
      <c r="F6" t="s">
        <v>6</v>
      </c>
      <c r="H6" s="2" t="s">
        <v>4</v>
      </c>
      <c r="I6">
        <v>0</v>
      </c>
      <c r="J6">
        <v>0</v>
      </c>
      <c r="K6">
        <v>23</v>
      </c>
      <c r="L6">
        <v>7</v>
      </c>
      <c r="M6">
        <v>4</v>
      </c>
    </row>
    <row r="7" spans="1:13">
      <c r="A7">
        <v>5</v>
      </c>
      <c r="B7" t="s">
        <v>5</v>
      </c>
      <c r="C7" t="s">
        <v>4</v>
      </c>
      <c r="D7" t="s">
        <v>6</v>
      </c>
      <c r="E7" t="s">
        <v>4</v>
      </c>
      <c r="F7" t="s">
        <v>4</v>
      </c>
    </row>
    <row r="8" spans="1:13">
      <c r="A8">
        <v>6</v>
      </c>
      <c r="B8" t="s">
        <v>5</v>
      </c>
      <c r="C8" t="s">
        <v>5916</v>
      </c>
      <c r="D8" t="s">
        <v>6</v>
      </c>
      <c r="E8" t="s">
        <v>4</v>
      </c>
      <c r="F8" t="s">
        <v>6</v>
      </c>
      <c r="H8" s="61" t="s">
        <v>5924</v>
      </c>
      <c r="I8" s="61"/>
    </row>
    <row r="9" spans="1:13">
      <c r="A9">
        <v>7</v>
      </c>
      <c r="B9" t="s">
        <v>5</v>
      </c>
      <c r="C9" t="s">
        <v>5916</v>
      </c>
      <c r="D9" t="s">
        <v>6</v>
      </c>
      <c r="E9" t="s">
        <v>6</v>
      </c>
      <c r="F9" t="s">
        <v>6</v>
      </c>
      <c r="H9" s="2" t="s">
        <v>5898</v>
      </c>
      <c r="I9" s="2" t="s">
        <v>5900</v>
      </c>
    </row>
    <row r="10" spans="1:13">
      <c r="A10">
        <v>8</v>
      </c>
      <c r="B10" t="s">
        <v>5</v>
      </c>
      <c r="C10" t="s">
        <v>5914</v>
      </c>
      <c r="D10" t="s">
        <v>6</v>
      </c>
      <c r="E10" t="s">
        <v>4</v>
      </c>
      <c r="F10" t="s">
        <v>6</v>
      </c>
      <c r="H10" t="s">
        <v>5901</v>
      </c>
      <c r="I10">
        <v>0</v>
      </c>
    </row>
    <row r="11" spans="1:13">
      <c r="A11">
        <v>9</v>
      </c>
      <c r="B11" t="s">
        <v>5</v>
      </c>
      <c r="C11" t="s">
        <v>5914</v>
      </c>
      <c r="D11" t="s">
        <v>6</v>
      </c>
      <c r="E11" t="s">
        <v>4</v>
      </c>
      <c r="F11" t="s">
        <v>4</v>
      </c>
      <c r="H11" t="s">
        <v>5902</v>
      </c>
      <c r="I11">
        <v>2</v>
      </c>
    </row>
    <row r="12" spans="1:13">
      <c r="A12">
        <v>10</v>
      </c>
      <c r="B12" t="s">
        <v>5</v>
      </c>
      <c r="C12" t="s">
        <v>5916</v>
      </c>
      <c r="D12" t="s">
        <v>6</v>
      </c>
      <c r="E12" t="s">
        <v>6</v>
      </c>
      <c r="F12" t="s">
        <v>4</v>
      </c>
      <c r="H12" t="s">
        <v>5904</v>
      </c>
      <c r="I12">
        <v>4</v>
      </c>
    </row>
    <row r="13" spans="1:13">
      <c r="A13">
        <v>11</v>
      </c>
      <c r="B13" t="s">
        <v>5</v>
      </c>
      <c r="C13" t="s">
        <v>4</v>
      </c>
      <c r="D13" t="s">
        <v>5</v>
      </c>
      <c r="E13" t="s">
        <v>6</v>
      </c>
      <c r="F13" t="s">
        <v>6</v>
      </c>
      <c r="H13" t="s">
        <v>5903</v>
      </c>
      <c r="I13">
        <v>17</v>
      </c>
    </row>
    <row r="14" spans="1:13">
      <c r="A14">
        <v>12</v>
      </c>
      <c r="B14" t="s">
        <v>5</v>
      </c>
      <c r="C14" t="s">
        <v>5914</v>
      </c>
      <c r="D14" t="s">
        <v>6</v>
      </c>
      <c r="E14" t="s">
        <v>6</v>
      </c>
      <c r="F14" t="s">
        <v>6</v>
      </c>
      <c r="H14" t="s">
        <v>5905</v>
      </c>
      <c r="I14">
        <v>9</v>
      </c>
    </row>
    <row r="15" spans="1:13">
      <c r="A15">
        <v>13</v>
      </c>
      <c r="B15" t="s">
        <v>5</v>
      </c>
      <c r="C15" t="s">
        <v>5914</v>
      </c>
      <c r="D15" t="s">
        <v>6</v>
      </c>
      <c r="E15" t="s">
        <v>4</v>
      </c>
      <c r="F15" t="s">
        <v>4</v>
      </c>
    </row>
    <row r="16" spans="1:13">
      <c r="A16">
        <v>14</v>
      </c>
      <c r="B16" t="s">
        <v>5</v>
      </c>
      <c r="C16" t="s">
        <v>5914</v>
      </c>
      <c r="D16" t="s">
        <v>6</v>
      </c>
      <c r="E16" t="s">
        <v>6</v>
      </c>
      <c r="F16" t="s">
        <v>5</v>
      </c>
    </row>
    <row r="17" spans="1:6">
      <c r="A17">
        <v>15</v>
      </c>
      <c r="B17" t="s">
        <v>5</v>
      </c>
      <c r="C17" t="s">
        <v>5914</v>
      </c>
      <c r="D17" t="s">
        <v>6</v>
      </c>
      <c r="E17" t="s">
        <v>6</v>
      </c>
      <c r="F17" t="s">
        <v>6</v>
      </c>
    </row>
    <row r="18" spans="1:6">
      <c r="A18">
        <v>16</v>
      </c>
      <c r="B18" t="s">
        <v>5</v>
      </c>
      <c r="C18" t="s">
        <v>5916</v>
      </c>
      <c r="D18" t="s">
        <v>6</v>
      </c>
      <c r="E18" t="s">
        <v>4</v>
      </c>
      <c r="F18" t="s">
        <v>6</v>
      </c>
    </row>
    <row r="19" spans="1:6">
      <c r="A19">
        <v>17</v>
      </c>
      <c r="B19" t="s">
        <v>5</v>
      </c>
      <c r="C19" t="s">
        <v>5914</v>
      </c>
      <c r="D19" t="s">
        <v>6</v>
      </c>
      <c r="E19" t="s">
        <v>6</v>
      </c>
      <c r="F19" t="s">
        <v>5</v>
      </c>
    </row>
    <row r="20" spans="1:6">
      <c r="A20">
        <v>18</v>
      </c>
      <c r="B20" t="s">
        <v>5</v>
      </c>
      <c r="C20" t="s">
        <v>5914</v>
      </c>
      <c r="D20" t="s">
        <v>6</v>
      </c>
      <c r="E20" t="s">
        <v>6</v>
      </c>
      <c r="F20" t="s">
        <v>5</v>
      </c>
    </row>
    <row r="21" spans="1:6">
      <c r="A21">
        <v>19</v>
      </c>
      <c r="B21" t="s">
        <v>5</v>
      </c>
      <c r="C21" t="s">
        <v>5914</v>
      </c>
      <c r="D21" t="s">
        <v>6</v>
      </c>
      <c r="E21" t="s">
        <v>6</v>
      </c>
      <c r="F21" t="s">
        <v>6</v>
      </c>
    </row>
    <row r="22" spans="1:6">
      <c r="A22">
        <v>20</v>
      </c>
      <c r="B22" t="s">
        <v>5</v>
      </c>
      <c r="C22" t="s">
        <v>5916</v>
      </c>
      <c r="D22" t="s">
        <v>6</v>
      </c>
      <c r="E22" t="s">
        <v>4</v>
      </c>
      <c r="F22" t="s">
        <v>6</v>
      </c>
    </row>
    <row r="23" spans="1:6">
      <c r="A23">
        <v>21</v>
      </c>
      <c r="B23" t="s">
        <v>5</v>
      </c>
      <c r="C23" t="s">
        <v>5914</v>
      </c>
      <c r="D23" t="s">
        <v>5</v>
      </c>
      <c r="E23" t="s">
        <v>4</v>
      </c>
      <c r="F23" t="s">
        <v>6</v>
      </c>
    </row>
    <row r="24" spans="1:6">
      <c r="A24">
        <v>22</v>
      </c>
      <c r="B24" t="s">
        <v>5</v>
      </c>
      <c r="C24" t="s">
        <v>5914</v>
      </c>
      <c r="D24" t="s">
        <v>6</v>
      </c>
      <c r="E24" t="s">
        <v>4</v>
      </c>
      <c r="F24" t="s">
        <v>5</v>
      </c>
    </row>
    <row r="25" spans="1:6">
      <c r="A25">
        <v>23</v>
      </c>
      <c r="B25" t="s">
        <v>5</v>
      </c>
      <c r="C25" t="s">
        <v>5917</v>
      </c>
      <c r="D25" t="s">
        <v>6</v>
      </c>
      <c r="E25" t="s">
        <v>4</v>
      </c>
      <c r="F25" t="s">
        <v>6</v>
      </c>
    </row>
    <row r="26" spans="1:6">
      <c r="A26">
        <v>24</v>
      </c>
      <c r="B26" t="s">
        <v>5</v>
      </c>
      <c r="C26" t="s">
        <v>5914</v>
      </c>
      <c r="D26" t="s">
        <v>6</v>
      </c>
      <c r="E26" t="s">
        <v>4</v>
      </c>
      <c r="F26" t="s">
        <v>6</v>
      </c>
    </row>
    <row r="27" spans="1:6">
      <c r="A27">
        <v>25</v>
      </c>
      <c r="B27" t="s">
        <v>5</v>
      </c>
      <c r="C27" t="s">
        <v>5914</v>
      </c>
      <c r="D27" t="s">
        <v>6</v>
      </c>
      <c r="E27" t="s">
        <v>6</v>
      </c>
      <c r="F27" t="s">
        <v>5</v>
      </c>
    </row>
    <row r="28" spans="1:6">
      <c r="A28">
        <v>26</v>
      </c>
      <c r="B28" t="s">
        <v>5</v>
      </c>
      <c r="C28" t="s">
        <v>5915</v>
      </c>
      <c r="D28" t="s">
        <v>6</v>
      </c>
      <c r="E28" t="s">
        <v>6</v>
      </c>
      <c r="F28" t="s">
        <v>4</v>
      </c>
    </row>
    <row r="29" spans="1:6">
      <c r="A29">
        <v>27</v>
      </c>
      <c r="B29" t="s">
        <v>5</v>
      </c>
      <c r="C29" t="s">
        <v>5914</v>
      </c>
      <c r="D29" t="s">
        <v>6</v>
      </c>
      <c r="E29" t="s">
        <v>4</v>
      </c>
      <c r="F29" t="s">
        <v>6</v>
      </c>
    </row>
    <row r="30" spans="1:6">
      <c r="A30">
        <v>28</v>
      </c>
      <c r="B30" t="s">
        <v>5</v>
      </c>
      <c r="C30" t="s">
        <v>5916</v>
      </c>
      <c r="D30" t="s">
        <v>6</v>
      </c>
      <c r="E30" t="s">
        <v>4</v>
      </c>
      <c r="F30" t="s">
        <v>6</v>
      </c>
    </row>
    <row r="31" spans="1:6">
      <c r="A31">
        <v>29</v>
      </c>
      <c r="B31" t="s">
        <v>5</v>
      </c>
      <c r="C31" t="s">
        <v>4</v>
      </c>
      <c r="D31" t="s">
        <v>5</v>
      </c>
      <c r="E31" t="s">
        <v>4</v>
      </c>
      <c r="F31" t="s">
        <v>6</v>
      </c>
    </row>
    <row r="32" spans="1:6">
      <c r="A32">
        <v>30</v>
      </c>
      <c r="B32" t="s">
        <v>5</v>
      </c>
      <c r="C32" t="s">
        <v>5916</v>
      </c>
      <c r="D32" t="s">
        <v>5</v>
      </c>
      <c r="E32" t="s">
        <v>4</v>
      </c>
      <c r="F32" t="s">
        <v>6</v>
      </c>
    </row>
    <row r="33" spans="1:6">
      <c r="A33">
        <v>31</v>
      </c>
      <c r="B33" t="s">
        <v>5</v>
      </c>
      <c r="C33" t="s">
        <v>5914</v>
      </c>
      <c r="D33" t="s">
        <v>5</v>
      </c>
      <c r="E33" t="s">
        <v>4</v>
      </c>
      <c r="F33" t="s">
        <v>6</v>
      </c>
    </row>
    <row r="34" spans="1:6">
      <c r="A34">
        <v>32</v>
      </c>
      <c r="B34" t="s">
        <v>5</v>
      </c>
      <c r="C34" t="s">
        <v>5</v>
      </c>
      <c r="D34" t="s">
        <v>6</v>
      </c>
      <c r="E34" t="s">
        <v>4</v>
      </c>
      <c r="F34" t="s">
        <v>6</v>
      </c>
    </row>
  </sheetData>
  <mergeCells count="3">
    <mergeCell ref="A1:F1"/>
    <mergeCell ref="H1:M1"/>
    <mergeCell ref="H8:I8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06FD3-2D5A-443D-9738-5FAEBD029242}">
  <dimension ref="A1:D36"/>
  <sheetViews>
    <sheetView workbookViewId="0">
      <selection activeCell="I10" sqref="I10"/>
    </sheetView>
  </sheetViews>
  <sheetFormatPr defaultRowHeight="15"/>
  <cols>
    <col min="2" max="2" width="11.5703125" customWidth="1"/>
    <col min="3" max="3" width="16" customWidth="1"/>
    <col min="4" max="4" width="15.140625" customWidth="1"/>
  </cols>
  <sheetData>
    <row r="1" spans="1:4">
      <c r="A1" s="2" t="s">
        <v>5925</v>
      </c>
      <c r="B1" s="2" t="s">
        <v>5926</v>
      </c>
      <c r="C1" s="2" t="s">
        <v>5927</v>
      </c>
      <c r="D1" s="2" t="s">
        <v>5928</v>
      </c>
    </row>
    <row r="2" spans="1:4">
      <c r="A2" t="s">
        <v>5929</v>
      </c>
      <c r="B2" t="s">
        <v>5930</v>
      </c>
      <c r="C2">
        <v>0</v>
      </c>
      <c r="D2" t="s">
        <v>5931</v>
      </c>
    </row>
    <row r="3" spans="1:4">
      <c r="A3" t="s">
        <v>5929</v>
      </c>
      <c r="B3" t="s">
        <v>5932</v>
      </c>
      <c r="C3">
        <v>0</v>
      </c>
      <c r="D3" t="s">
        <v>5931</v>
      </c>
    </row>
    <row r="4" spans="1:4">
      <c r="A4" t="s">
        <v>5929</v>
      </c>
      <c r="B4" t="s">
        <v>5933</v>
      </c>
      <c r="C4">
        <v>948.02970016203403</v>
      </c>
      <c r="D4" t="s">
        <v>5931</v>
      </c>
    </row>
    <row r="5" spans="1:4">
      <c r="A5" t="s">
        <v>5929</v>
      </c>
      <c r="B5" t="s">
        <v>5934</v>
      </c>
      <c r="C5">
        <v>1308.1328452565101</v>
      </c>
      <c r="D5" t="s">
        <v>5931</v>
      </c>
    </row>
    <row r="6" spans="1:4">
      <c r="A6" t="s">
        <v>5929</v>
      </c>
      <c r="B6" t="s">
        <v>5935</v>
      </c>
      <c r="C6">
        <v>0</v>
      </c>
      <c r="D6" t="s">
        <v>5931</v>
      </c>
    </row>
    <row r="7" spans="1:4">
      <c r="A7" t="s">
        <v>5936</v>
      </c>
      <c r="B7" t="s">
        <v>5930</v>
      </c>
      <c r="C7">
        <v>51.805524314004401</v>
      </c>
      <c r="D7" t="s">
        <v>5931</v>
      </c>
    </row>
    <row r="8" spans="1:4">
      <c r="A8" t="s">
        <v>5936</v>
      </c>
      <c r="B8" t="s">
        <v>5932</v>
      </c>
      <c r="C8">
        <v>0</v>
      </c>
      <c r="D8" t="s">
        <v>5931</v>
      </c>
    </row>
    <row r="9" spans="1:4">
      <c r="A9" t="s">
        <v>5936</v>
      </c>
      <c r="B9" t="s">
        <v>5933</v>
      </c>
      <c r="C9">
        <v>280.81952280552798</v>
      </c>
      <c r="D9" t="s">
        <v>5931</v>
      </c>
    </row>
    <row r="10" spans="1:4">
      <c r="A10" t="s">
        <v>5936</v>
      </c>
      <c r="B10" t="s">
        <v>5934</v>
      </c>
      <c r="C10">
        <v>27.4917034690727</v>
      </c>
      <c r="D10" t="s">
        <v>5931</v>
      </c>
    </row>
    <row r="11" spans="1:4">
      <c r="A11" t="s">
        <v>5936</v>
      </c>
      <c r="B11" t="s">
        <v>5935</v>
      </c>
      <c r="C11">
        <v>173.57449670484499</v>
      </c>
      <c r="D11" t="s">
        <v>5931</v>
      </c>
    </row>
    <row r="12" spans="1:4">
      <c r="A12" t="s">
        <v>5937</v>
      </c>
      <c r="B12" t="s">
        <v>5930</v>
      </c>
      <c r="C12">
        <v>14.9851618176702</v>
      </c>
      <c r="D12" t="s">
        <v>5931</v>
      </c>
    </row>
    <row r="13" spans="1:4">
      <c r="A13" t="s">
        <v>5937</v>
      </c>
      <c r="B13" t="s">
        <v>5932</v>
      </c>
      <c r="C13">
        <v>0</v>
      </c>
      <c r="D13" t="s">
        <v>5931</v>
      </c>
    </row>
    <row r="14" spans="1:4">
      <c r="A14" t="s">
        <v>5937</v>
      </c>
      <c r="B14" t="s">
        <v>5933</v>
      </c>
      <c r="C14">
        <v>162.997012099426</v>
      </c>
      <c r="D14" t="s">
        <v>5931</v>
      </c>
    </row>
    <row r="15" spans="1:4">
      <c r="A15" t="s">
        <v>5937</v>
      </c>
      <c r="B15" t="s">
        <v>5934</v>
      </c>
      <c r="C15">
        <v>12.8458270641938</v>
      </c>
      <c r="D15" t="s">
        <v>5931</v>
      </c>
    </row>
    <row r="16" spans="1:4">
      <c r="A16" t="s">
        <v>5937</v>
      </c>
      <c r="B16" t="s">
        <v>5935</v>
      </c>
      <c r="C16">
        <v>76.936726572554704</v>
      </c>
      <c r="D16" t="s">
        <v>5931</v>
      </c>
    </row>
    <row r="17" spans="1:4">
      <c r="A17" t="s">
        <v>5938</v>
      </c>
      <c r="B17" t="s">
        <v>5930</v>
      </c>
      <c r="C17">
        <v>0</v>
      </c>
      <c r="D17" t="s">
        <v>5939</v>
      </c>
    </row>
    <row r="18" spans="1:4">
      <c r="A18" t="s">
        <v>5938</v>
      </c>
      <c r="B18" t="s">
        <v>5932</v>
      </c>
      <c r="C18">
        <v>0</v>
      </c>
      <c r="D18" t="s">
        <v>5939</v>
      </c>
    </row>
    <row r="19" spans="1:4">
      <c r="A19" t="s">
        <v>5938</v>
      </c>
      <c r="B19" t="s">
        <v>5933</v>
      </c>
      <c r="C19">
        <v>1456.9022125045799</v>
      </c>
      <c r="D19" t="s">
        <v>5939</v>
      </c>
    </row>
    <row r="20" spans="1:4">
      <c r="A20" t="s">
        <v>5938</v>
      </c>
      <c r="B20" t="s">
        <v>5934</v>
      </c>
      <c r="C20">
        <v>0</v>
      </c>
      <c r="D20" t="s">
        <v>5939</v>
      </c>
    </row>
    <row r="21" spans="1:4">
      <c r="A21" t="s">
        <v>5938</v>
      </c>
      <c r="B21" t="s">
        <v>5935</v>
      </c>
      <c r="C21">
        <v>1297.4460313444799</v>
      </c>
      <c r="D21" t="s">
        <v>5939</v>
      </c>
    </row>
    <row r="22" spans="1:4">
      <c r="A22" t="s">
        <v>5940</v>
      </c>
      <c r="B22" t="s">
        <v>5930</v>
      </c>
      <c r="C22">
        <v>0</v>
      </c>
      <c r="D22" t="s">
        <v>5939</v>
      </c>
    </row>
    <row r="23" spans="1:4">
      <c r="A23" t="s">
        <v>5940</v>
      </c>
      <c r="B23" t="s">
        <v>5932</v>
      </c>
      <c r="C23">
        <v>0</v>
      </c>
      <c r="D23" t="s">
        <v>5939</v>
      </c>
    </row>
    <row r="24" spans="1:4">
      <c r="A24" t="s">
        <v>5940</v>
      </c>
      <c r="B24" t="s">
        <v>5933</v>
      </c>
      <c r="C24">
        <v>1314.2724755552699</v>
      </c>
      <c r="D24" t="s">
        <v>5939</v>
      </c>
    </row>
    <row r="25" spans="1:4">
      <c r="A25" t="s">
        <v>5940</v>
      </c>
      <c r="B25" t="s">
        <v>5934</v>
      </c>
      <c r="C25">
        <v>58.926092254125798</v>
      </c>
      <c r="D25" t="s">
        <v>5939</v>
      </c>
    </row>
    <row r="26" spans="1:4">
      <c r="A26" t="s">
        <v>5940</v>
      </c>
      <c r="B26" t="s">
        <v>5935</v>
      </c>
      <c r="C26">
        <v>1254.9421498709801</v>
      </c>
      <c r="D26" t="s">
        <v>5939</v>
      </c>
    </row>
    <row r="27" spans="1:4">
      <c r="A27" t="s">
        <v>5941</v>
      </c>
      <c r="B27" t="s">
        <v>5930</v>
      </c>
      <c r="C27">
        <v>0</v>
      </c>
      <c r="D27" t="s">
        <v>5939</v>
      </c>
    </row>
    <row r="28" spans="1:4">
      <c r="A28" t="s">
        <v>5941</v>
      </c>
      <c r="B28" t="s">
        <v>5932</v>
      </c>
      <c r="C28">
        <v>0</v>
      </c>
      <c r="D28" t="s">
        <v>5939</v>
      </c>
    </row>
    <row r="29" spans="1:4">
      <c r="A29" t="s">
        <v>5941</v>
      </c>
      <c r="B29" t="s">
        <v>5933</v>
      </c>
      <c r="C29">
        <v>1728.3108974474601</v>
      </c>
      <c r="D29" t="s">
        <v>5939</v>
      </c>
    </row>
    <row r="30" spans="1:4">
      <c r="A30" t="s">
        <v>5941</v>
      </c>
      <c r="B30" t="s">
        <v>5934</v>
      </c>
      <c r="C30">
        <v>158.90319413396699</v>
      </c>
      <c r="D30" t="s">
        <v>5939</v>
      </c>
    </row>
    <row r="31" spans="1:4">
      <c r="A31" t="s">
        <v>5941</v>
      </c>
      <c r="B31" t="s">
        <v>5935</v>
      </c>
      <c r="C31">
        <v>1897.05007708874</v>
      </c>
      <c r="D31" t="s">
        <v>5939</v>
      </c>
    </row>
    <row r="32" spans="1:4">
      <c r="A32" t="s">
        <v>5942</v>
      </c>
      <c r="B32" t="s">
        <v>5930</v>
      </c>
      <c r="C32">
        <v>0</v>
      </c>
      <c r="D32" t="s">
        <v>5939</v>
      </c>
    </row>
    <row r="33" spans="1:4">
      <c r="A33" t="s">
        <v>5942</v>
      </c>
      <c r="B33" t="s">
        <v>5932</v>
      </c>
      <c r="C33">
        <v>0</v>
      </c>
      <c r="D33" t="s">
        <v>5939</v>
      </c>
    </row>
    <row r="34" spans="1:4">
      <c r="A34" t="s">
        <v>5942</v>
      </c>
      <c r="B34" t="s">
        <v>5933</v>
      </c>
      <c r="C34">
        <v>1973.80556153464</v>
      </c>
      <c r="D34" t="s">
        <v>5939</v>
      </c>
    </row>
    <row r="35" spans="1:4">
      <c r="A35" t="s">
        <v>5942</v>
      </c>
      <c r="B35" t="s">
        <v>5934</v>
      </c>
      <c r="C35">
        <v>874.51105952942203</v>
      </c>
      <c r="D35" t="s">
        <v>5939</v>
      </c>
    </row>
    <row r="36" spans="1:4">
      <c r="A36" t="s">
        <v>5942</v>
      </c>
      <c r="B36" t="s">
        <v>5935</v>
      </c>
      <c r="C36">
        <v>1692.2013371185101</v>
      </c>
      <c r="D36" t="s">
        <v>593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704C8-6103-47B0-BA26-D2FD6BA7871F}">
  <dimension ref="A1:E11"/>
  <sheetViews>
    <sheetView workbookViewId="0">
      <selection activeCell="D1" sqref="D1:D1048576"/>
    </sheetView>
  </sheetViews>
  <sheetFormatPr defaultRowHeight="15"/>
  <cols>
    <col min="1" max="1" width="15.42578125" customWidth="1"/>
    <col min="2" max="2" width="10.140625" customWidth="1"/>
    <col min="3" max="3" width="12" bestFit="1" customWidth="1"/>
  </cols>
  <sheetData>
    <row r="1" spans="1:5">
      <c r="A1" s="2" t="s">
        <v>5928</v>
      </c>
      <c r="B1" s="2" t="s">
        <v>5926</v>
      </c>
      <c r="C1" s="2" t="s">
        <v>5943</v>
      </c>
      <c r="D1" s="2" t="s">
        <v>5944</v>
      </c>
      <c r="E1" s="2" t="s">
        <v>5945</v>
      </c>
    </row>
    <row r="2" spans="1:5">
      <c r="A2" t="s">
        <v>5931</v>
      </c>
      <c r="B2" t="s">
        <v>5930</v>
      </c>
      <c r="C2">
        <v>22.263562043891501</v>
      </c>
      <c r="D2">
        <v>26.658665003184598</v>
      </c>
      <c r="E2">
        <v>1019.20617342194</v>
      </c>
    </row>
    <row r="3" spans="1:5">
      <c r="A3" t="s">
        <v>5931</v>
      </c>
      <c r="B3" t="s">
        <v>5932</v>
      </c>
      <c r="C3">
        <v>0</v>
      </c>
      <c r="D3">
        <v>0</v>
      </c>
      <c r="E3">
        <v>83.503741092466697</v>
      </c>
    </row>
    <row r="4" spans="1:5">
      <c r="A4" t="s">
        <v>5931</v>
      </c>
      <c r="B4" t="s">
        <v>5935</v>
      </c>
      <c r="C4">
        <v>83.503741092466697</v>
      </c>
      <c r="D4">
        <v>86.973390967373703</v>
      </c>
      <c r="E4">
        <v>83.503741092466697</v>
      </c>
    </row>
    <row r="5" spans="1:5">
      <c r="A5" t="s">
        <v>5931</v>
      </c>
      <c r="B5" t="s">
        <v>5934</v>
      </c>
      <c r="C5">
        <v>449.49012526325998</v>
      </c>
      <c r="D5">
        <v>743.64246508115502</v>
      </c>
      <c r="E5">
        <v>996.94261137805699</v>
      </c>
    </row>
    <row r="6" spans="1:5">
      <c r="A6" t="s">
        <v>5931</v>
      </c>
      <c r="B6" t="s">
        <v>5933</v>
      </c>
      <c r="C6">
        <v>463.94874502232898</v>
      </c>
      <c r="D6">
        <v>423.34538423608501</v>
      </c>
      <c r="E6">
        <v>547.45248611479599</v>
      </c>
    </row>
    <row r="7" spans="1:5">
      <c r="A7" t="s">
        <v>5939</v>
      </c>
      <c r="B7" t="s">
        <v>5930</v>
      </c>
      <c r="C7">
        <v>0</v>
      </c>
      <c r="D7">
        <v>0</v>
      </c>
      <c r="E7">
        <v>3426.81777209555</v>
      </c>
    </row>
    <row r="8" spans="1:5">
      <c r="A8" t="s">
        <v>5939</v>
      </c>
      <c r="B8" t="s">
        <v>5932</v>
      </c>
      <c r="C8">
        <v>0</v>
      </c>
      <c r="D8">
        <v>0</v>
      </c>
      <c r="E8">
        <v>1535.40989885567</v>
      </c>
    </row>
    <row r="9" spans="1:5">
      <c r="A9" t="s">
        <v>5939</v>
      </c>
      <c r="B9" t="s">
        <v>5935</v>
      </c>
      <c r="C9">
        <v>1535.40989885567</v>
      </c>
      <c r="D9">
        <v>311.26416116989702</v>
      </c>
      <c r="E9">
        <v>1535.40989885567</v>
      </c>
    </row>
    <row r="10" spans="1:5">
      <c r="A10" t="s">
        <v>5939</v>
      </c>
      <c r="B10" t="s">
        <v>5934</v>
      </c>
      <c r="C10">
        <v>273.08508647937902</v>
      </c>
      <c r="D10">
        <v>406.27997114624901</v>
      </c>
      <c r="E10">
        <v>3426.81777209555</v>
      </c>
    </row>
    <row r="11" spans="1:5">
      <c r="A11" t="s">
        <v>5939</v>
      </c>
      <c r="B11" t="s">
        <v>5933</v>
      </c>
      <c r="C11">
        <v>1618.3227867604901</v>
      </c>
      <c r="D11">
        <v>292.67079411898999</v>
      </c>
      <c r="E11">
        <v>3153.73268561616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56D85-12E5-4E34-A1D3-1C75C703A04E}">
  <dimension ref="A1:O3"/>
  <sheetViews>
    <sheetView workbookViewId="0">
      <selection activeCell="L6" sqref="L6"/>
    </sheetView>
  </sheetViews>
  <sheetFormatPr defaultRowHeight="15"/>
  <cols>
    <col min="4" max="4" width="15.42578125" customWidth="1"/>
    <col min="5" max="5" width="16.42578125" customWidth="1"/>
    <col min="6" max="6" width="9.28515625" bestFit="1" customWidth="1"/>
    <col min="9" max="9" width="14.85546875" customWidth="1"/>
    <col min="10" max="10" width="14.7109375" customWidth="1"/>
    <col min="12" max="12" width="19" customWidth="1"/>
    <col min="13" max="13" width="14.85546875" customWidth="1"/>
    <col min="14" max="14" width="14.5703125" customWidth="1"/>
    <col min="15" max="15" width="15.28515625" customWidth="1"/>
  </cols>
  <sheetData>
    <row r="1" spans="1:15">
      <c r="A1" s="2" t="s">
        <v>5946</v>
      </c>
      <c r="B1" s="2" t="s">
        <v>5947</v>
      </c>
      <c r="C1" s="2" t="s">
        <v>5948</v>
      </c>
      <c r="D1" s="2" t="s">
        <v>5949</v>
      </c>
      <c r="E1" s="2" t="s">
        <v>5950</v>
      </c>
      <c r="F1" s="2" t="s">
        <v>5951</v>
      </c>
      <c r="G1" s="2" t="s">
        <v>5952</v>
      </c>
      <c r="H1" s="2" t="s">
        <v>5953</v>
      </c>
      <c r="I1" s="2" t="s">
        <v>5954</v>
      </c>
      <c r="J1" s="2" t="s">
        <v>5955</v>
      </c>
      <c r="K1" s="2" t="s">
        <v>5956</v>
      </c>
      <c r="L1" s="2" t="s">
        <v>5957</v>
      </c>
      <c r="M1" s="2" t="s">
        <v>5958</v>
      </c>
      <c r="N1" s="2" t="s">
        <v>5959</v>
      </c>
      <c r="O1" s="2" t="s">
        <v>5960</v>
      </c>
    </row>
    <row r="2" spans="1:15">
      <c r="A2" t="s">
        <v>5961</v>
      </c>
      <c r="B2" t="s">
        <v>5962</v>
      </c>
      <c r="C2">
        <v>3315</v>
      </c>
      <c r="D2">
        <v>17961017110</v>
      </c>
      <c r="E2">
        <v>8360416159</v>
      </c>
      <c r="F2">
        <v>1388</v>
      </c>
      <c r="G2" s="37">
        <v>1.84566385060361E-7</v>
      </c>
      <c r="H2">
        <v>1543.0517880668599</v>
      </c>
      <c r="I2" t="s">
        <v>5963</v>
      </c>
      <c r="J2" s="37">
        <v>6.3687844278237398E-5</v>
      </c>
      <c r="K2" t="s">
        <v>5964</v>
      </c>
      <c r="L2" s="37">
        <v>6.3687844278237398E-5</v>
      </c>
      <c r="M2" t="s">
        <v>5964</v>
      </c>
      <c r="N2">
        <v>1927</v>
      </c>
      <c r="O2">
        <v>1771.9482119331401</v>
      </c>
    </row>
    <row r="3" spans="1:15">
      <c r="A3" t="s">
        <v>5961</v>
      </c>
      <c r="B3" t="s">
        <v>5965</v>
      </c>
      <c r="C3">
        <v>14101</v>
      </c>
      <c r="D3">
        <v>17961017110</v>
      </c>
      <c r="E3">
        <v>8360416159</v>
      </c>
      <c r="F3">
        <v>5112</v>
      </c>
      <c r="G3" s="37">
        <v>7.8508916915117802E-7</v>
      </c>
      <c r="H3">
        <v>6563.6721760274004</v>
      </c>
      <c r="I3" t="s">
        <v>5963</v>
      </c>
      <c r="J3" s="37">
        <v>1.53836719595905E-77</v>
      </c>
      <c r="K3" t="s">
        <v>5964</v>
      </c>
      <c r="L3" s="37">
        <v>3.0767343919181099E-77</v>
      </c>
      <c r="M3" t="s">
        <v>5964</v>
      </c>
      <c r="N3">
        <v>8989</v>
      </c>
      <c r="O3">
        <v>7537.327823972599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BF900-C18D-4479-8F28-966E6BAFD3F8}">
  <dimension ref="A1:E5"/>
  <sheetViews>
    <sheetView workbookViewId="0">
      <selection activeCell="B16" sqref="B16"/>
    </sheetView>
  </sheetViews>
  <sheetFormatPr defaultRowHeight="15"/>
  <cols>
    <col min="1" max="1" width="12.85546875" customWidth="1"/>
    <col min="2" max="2" width="41.140625" bestFit="1" customWidth="1"/>
    <col min="3" max="3" width="41.85546875" customWidth="1"/>
    <col min="4" max="4" width="42.28515625" customWidth="1"/>
    <col min="5" max="5" width="41.85546875" customWidth="1"/>
  </cols>
  <sheetData>
    <row r="1" spans="1:5" ht="15" customHeight="1">
      <c r="B1" s="1" t="s">
        <v>5969</v>
      </c>
      <c r="C1" s="1" t="s">
        <v>5970</v>
      </c>
      <c r="D1" s="1" t="s">
        <v>5971</v>
      </c>
      <c r="E1" s="1" t="s">
        <v>5972</v>
      </c>
    </row>
    <row r="2" spans="1:5">
      <c r="B2" s="38" t="s">
        <v>5968</v>
      </c>
      <c r="C2" s="38" t="s">
        <v>5968</v>
      </c>
      <c r="D2" s="38" t="s">
        <v>5968</v>
      </c>
      <c r="E2" s="38" t="s">
        <v>5968</v>
      </c>
    </row>
    <row r="3" spans="1:5">
      <c r="A3" s="2" t="s">
        <v>5966</v>
      </c>
      <c r="B3">
        <v>7673</v>
      </c>
      <c r="C3">
        <v>7223</v>
      </c>
      <c r="D3">
        <v>338</v>
      </c>
      <c r="E3">
        <v>336</v>
      </c>
    </row>
    <row r="4" spans="1:5">
      <c r="A4" s="2" t="s">
        <v>5967</v>
      </c>
      <c r="B4">
        <v>6537</v>
      </c>
      <c r="C4">
        <v>5675</v>
      </c>
      <c r="D4">
        <v>25</v>
      </c>
      <c r="E4">
        <v>33</v>
      </c>
    </row>
    <row r="5" spans="1:5">
      <c r="A5" s="2" t="s">
        <v>5899</v>
      </c>
      <c r="B5">
        <v>14210</v>
      </c>
      <c r="C5">
        <v>12898</v>
      </c>
      <c r="D5">
        <v>363</v>
      </c>
      <c r="E5">
        <v>36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FFD56-0CDB-454F-9F8E-49D4E292BCDC}">
  <dimension ref="A1:I12"/>
  <sheetViews>
    <sheetView workbookViewId="0">
      <selection activeCell="H19" sqref="H19"/>
    </sheetView>
  </sheetViews>
  <sheetFormatPr defaultRowHeight="15"/>
  <cols>
    <col min="2" max="2" width="12.85546875" customWidth="1"/>
    <col min="3" max="3" width="12.28515625" customWidth="1"/>
    <col min="4" max="4" width="14.140625" customWidth="1"/>
    <col min="6" max="6" width="12.7109375" customWidth="1"/>
  </cols>
  <sheetData>
    <row r="1" spans="1:9" ht="15.75" thickBot="1">
      <c r="A1" t="s">
        <v>5978</v>
      </c>
    </row>
    <row r="2" spans="1:9" ht="15.75" thickBot="1">
      <c r="A2" s="67" t="s">
        <v>4</v>
      </c>
      <c r="B2" s="68"/>
      <c r="C2" s="69"/>
      <c r="D2" s="67" t="s">
        <v>5973</v>
      </c>
      <c r="E2" s="68"/>
      <c r="F2" s="69"/>
      <c r="G2" s="67" t="s">
        <v>5974</v>
      </c>
      <c r="H2" s="68"/>
      <c r="I2" s="69"/>
    </row>
    <row r="3" spans="1:9" ht="15.75" thickBot="1">
      <c r="A3" s="42" t="s">
        <v>5975</v>
      </c>
      <c r="B3" s="43" t="s">
        <v>4</v>
      </c>
      <c r="C3" s="44" t="s">
        <v>5976</v>
      </c>
      <c r="D3" s="42" t="s">
        <v>5975</v>
      </c>
      <c r="E3" s="43" t="s">
        <v>4</v>
      </c>
      <c r="F3" s="44" t="s">
        <v>5976</v>
      </c>
      <c r="G3" s="43" t="s">
        <v>5975</v>
      </c>
      <c r="H3" s="43" t="s">
        <v>4</v>
      </c>
      <c r="I3" s="44" t="s">
        <v>5976</v>
      </c>
    </row>
    <row r="4" spans="1:9">
      <c r="A4" s="45">
        <v>92</v>
      </c>
      <c r="B4">
        <v>570</v>
      </c>
      <c r="C4" s="46">
        <v>0</v>
      </c>
      <c r="D4" s="47">
        <v>94</v>
      </c>
      <c r="E4" s="48">
        <v>177</v>
      </c>
      <c r="F4" s="49">
        <v>427</v>
      </c>
      <c r="G4" s="47">
        <v>93</v>
      </c>
      <c r="H4" s="48">
        <v>0</v>
      </c>
      <c r="I4" s="49">
        <v>559</v>
      </c>
    </row>
    <row r="5" spans="1:9">
      <c r="A5" s="45">
        <v>76</v>
      </c>
      <c r="B5">
        <v>494</v>
      </c>
      <c r="C5" s="46">
        <v>0</v>
      </c>
      <c r="D5" s="45">
        <v>80</v>
      </c>
      <c r="E5">
        <v>148</v>
      </c>
      <c r="F5" s="46">
        <v>435</v>
      </c>
      <c r="G5" s="45">
        <v>77</v>
      </c>
      <c r="H5">
        <v>0</v>
      </c>
      <c r="I5" s="46">
        <v>524</v>
      </c>
    </row>
    <row r="6" spans="1:9" ht="15.75" thickBot="1">
      <c r="A6" s="50">
        <v>75</v>
      </c>
      <c r="B6" s="51">
        <v>499</v>
      </c>
      <c r="C6" s="52">
        <v>0</v>
      </c>
      <c r="D6" s="50">
        <v>79</v>
      </c>
      <c r="E6" s="51">
        <v>174</v>
      </c>
      <c r="F6" s="52">
        <v>407</v>
      </c>
      <c r="G6" s="50">
        <v>78</v>
      </c>
      <c r="H6" s="51">
        <v>0</v>
      </c>
      <c r="I6" s="52">
        <v>503</v>
      </c>
    </row>
    <row r="7" spans="1:9" ht="15.75" thickBot="1">
      <c r="A7" t="s">
        <v>5979</v>
      </c>
    </row>
    <row r="8" spans="1:9" ht="15.75" thickBot="1">
      <c r="A8" s="39" t="s">
        <v>4</v>
      </c>
      <c r="B8" s="40"/>
      <c r="C8" s="39" t="s">
        <v>5973</v>
      </c>
      <c r="D8" s="40"/>
      <c r="E8" s="39" t="s">
        <v>5974</v>
      </c>
      <c r="F8" s="41"/>
      <c r="G8" s="36"/>
      <c r="H8" s="36"/>
      <c r="I8" s="36"/>
    </row>
    <row r="9" spans="1:9" ht="15.75" thickBot="1">
      <c r="A9" s="42" t="s">
        <v>5975</v>
      </c>
      <c r="B9" s="43" t="s">
        <v>5977</v>
      </c>
      <c r="C9" s="53" t="s">
        <v>5975</v>
      </c>
      <c r="D9" s="54" t="s">
        <v>5977</v>
      </c>
      <c r="E9" s="42" t="s">
        <v>5975</v>
      </c>
      <c r="F9" s="44" t="s">
        <v>5977</v>
      </c>
      <c r="G9" s="2"/>
      <c r="H9" s="2"/>
      <c r="I9" s="2"/>
    </row>
    <row r="10" spans="1:9">
      <c r="A10" s="45">
        <v>92</v>
      </c>
      <c r="B10">
        <v>0</v>
      </c>
      <c r="C10" s="47">
        <v>94</v>
      </c>
      <c r="D10" s="49">
        <f>(F4/(E4+F4))*100</f>
        <v>70.69536423841059</v>
      </c>
      <c r="E10" s="48">
        <v>94</v>
      </c>
      <c r="F10" s="49">
        <v>100</v>
      </c>
    </row>
    <row r="11" spans="1:9">
      <c r="A11" s="45">
        <v>76</v>
      </c>
      <c r="B11">
        <v>0</v>
      </c>
      <c r="C11" s="45">
        <v>80</v>
      </c>
      <c r="D11" s="46">
        <f t="shared" ref="D11:D12" si="0">(F5/(E5+F5))*100</f>
        <v>74.614065180102912</v>
      </c>
      <c r="E11">
        <v>80</v>
      </c>
      <c r="F11" s="46">
        <v>100</v>
      </c>
    </row>
    <row r="12" spans="1:9" ht="15.75" thickBot="1">
      <c r="A12" s="50">
        <v>75</v>
      </c>
      <c r="B12" s="51">
        <v>0</v>
      </c>
      <c r="C12" s="50">
        <v>79</v>
      </c>
      <c r="D12" s="52">
        <f t="shared" si="0"/>
        <v>70.051635111876081</v>
      </c>
      <c r="E12" s="51">
        <v>79</v>
      </c>
      <c r="F12" s="52">
        <v>100</v>
      </c>
    </row>
  </sheetData>
  <mergeCells count="3">
    <mergeCell ref="A2:C2"/>
    <mergeCell ref="D2:F2"/>
    <mergeCell ref="G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C121E-533E-4B61-AEAF-C80339666ADD}">
  <dimension ref="A1:M139"/>
  <sheetViews>
    <sheetView workbookViewId="0">
      <selection activeCell="L19" sqref="L19"/>
    </sheetView>
  </sheetViews>
  <sheetFormatPr defaultRowHeight="15"/>
  <cols>
    <col min="2" max="2" width="20.5703125" customWidth="1"/>
    <col min="3" max="3" width="18.42578125" customWidth="1"/>
    <col min="4" max="4" width="19" customWidth="1"/>
    <col min="5" max="5" width="18.7109375" customWidth="1"/>
    <col min="6" max="6" width="20.28515625" customWidth="1"/>
    <col min="8" max="8" width="15.85546875" customWidth="1"/>
    <col min="9" max="9" width="11.42578125" customWidth="1"/>
    <col min="10" max="10" width="20" customWidth="1"/>
    <col min="11" max="11" width="19.42578125" customWidth="1"/>
    <col min="12" max="12" width="20.140625" customWidth="1"/>
    <col min="13" max="13" width="19.85546875" customWidth="1"/>
  </cols>
  <sheetData>
    <row r="1" spans="1:13" ht="15.75">
      <c r="A1" s="62" t="s">
        <v>681</v>
      </c>
      <c r="B1" s="62"/>
      <c r="C1" s="62"/>
      <c r="D1" s="62"/>
      <c r="E1" s="62"/>
      <c r="H1" s="62" t="s">
        <v>682</v>
      </c>
      <c r="I1" s="62"/>
      <c r="J1" s="62"/>
      <c r="K1" s="62"/>
      <c r="L1" s="62"/>
      <c r="M1" s="62"/>
    </row>
    <row r="2" spans="1:13" ht="15.75">
      <c r="A2" s="5"/>
      <c r="B2" s="6" t="s">
        <v>80</v>
      </c>
      <c r="C2" s="6" t="s">
        <v>81</v>
      </c>
      <c r="D2" s="6" t="s">
        <v>82</v>
      </c>
      <c r="E2" s="6" t="s">
        <v>83</v>
      </c>
      <c r="F2" s="6" t="s">
        <v>84</v>
      </c>
      <c r="H2" s="5"/>
      <c r="I2" s="6" t="s">
        <v>80</v>
      </c>
      <c r="J2" s="6" t="s">
        <v>81</v>
      </c>
      <c r="K2" s="6" t="s">
        <v>82</v>
      </c>
      <c r="L2" s="6" t="s">
        <v>83</v>
      </c>
      <c r="M2" s="6" t="s">
        <v>84</v>
      </c>
    </row>
    <row r="3" spans="1:13">
      <c r="A3" s="6">
        <v>1</v>
      </c>
      <c r="B3" s="7">
        <v>0</v>
      </c>
      <c r="C3" s="7" t="s">
        <v>685</v>
      </c>
      <c r="D3" s="7" t="s">
        <v>686</v>
      </c>
      <c r="E3" s="7" t="s">
        <v>687</v>
      </c>
      <c r="F3" s="7" t="s">
        <v>688</v>
      </c>
      <c r="H3" s="6">
        <v>1</v>
      </c>
      <c r="I3" s="7">
        <v>0</v>
      </c>
      <c r="J3" s="7" t="s">
        <v>1273</v>
      </c>
      <c r="K3" s="7" t="s">
        <v>1274</v>
      </c>
      <c r="L3" s="7" t="s">
        <v>1275</v>
      </c>
      <c r="M3" s="7" t="s">
        <v>1276</v>
      </c>
    </row>
    <row r="4" spans="1:13">
      <c r="A4" s="6">
        <v>2</v>
      </c>
      <c r="B4" s="7" t="s">
        <v>689</v>
      </c>
      <c r="C4" s="7" t="s">
        <v>690</v>
      </c>
      <c r="D4" s="7" t="s">
        <v>691</v>
      </c>
      <c r="E4" s="7" t="s">
        <v>692</v>
      </c>
      <c r="F4" s="7" t="s">
        <v>693</v>
      </c>
      <c r="H4" s="6">
        <v>2</v>
      </c>
      <c r="I4" s="7" t="s">
        <v>96</v>
      </c>
      <c r="J4" s="7" t="s">
        <v>1277</v>
      </c>
      <c r="K4" s="7" t="s">
        <v>1278</v>
      </c>
      <c r="L4" s="7" t="s">
        <v>1279</v>
      </c>
      <c r="M4" s="7" t="s">
        <v>1280</v>
      </c>
    </row>
    <row r="5" spans="1:13">
      <c r="A5" s="6">
        <v>3</v>
      </c>
      <c r="B5" s="7" t="s">
        <v>694</v>
      </c>
      <c r="C5" s="7" t="s">
        <v>695</v>
      </c>
      <c r="D5" s="7" t="s">
        <v>696</v>
      </c>
      <c r="E5" s="7" t="s">
        <v>697</v>
      </c>
      <c r="F5" s="7" t="s">
        <v>698</v>
      </c>
      <c r="H5" s="6">
        <v>3</v>
      </c>
      <c r="I5" s="7" t="s">
        <v>105</v>
      </c>
      <c r="J5" s="7" t="s">
        <v>1281</v>
      </c>
      <c r="K5" s="7" t="s">
        <v>1282</v>
      </c>
      <c r="L5" s="7" t="s">
        <v>1283</v>
      </c>
      <c r="M5" s="7" t="s">
        <v>1284</v>
      </c>
    </row>
    <row r="6" spans="1:13">
      <c r="A6" s="6">
        <v>4</v>
      </c>
      <c r="B6" s="7" t="s">
        <v>699</v>
      </c>
      <c r="C6" s="7" t="s">
        <v>700</v>
      </c>
      <c r="D6" s="7" t="s">
        <v>701</v>
      </c>
      <c r="E6" s="7" t="s">
        <v>702</v>
      </c>
      <c r="F6" s="7" t="s">
        <v>703</v>
      </c>
      <c r="H6" s="6">
        <v>4</v>
      </c>
      <c r="I6" s="7" t="s">
        <v>114</v>
      </c>
      <c r="J6" s="7" t="s">
        <v>1285</v>
      </c>
      <c r="K6" s="7" t="s">
        <v>1286</v>
      </c>
      <c r="L6" s="7" t="s">
        <v>1287</v>
      </c>
      <c r="M6" s="7" t="s">
        <v>1288</v>
      </c>
    </row>
    <row r="7" spans="1:13">
      <c r="A7" s="6">
        <v>5</v>
      </c>
      <c r="B7" s="7" t="s">
        <v>704</v>
      </c>
      <c r="C7" s="7" t="s">
        <v>705</v>
      </c>
      <c r="D7" s="7" t="s">
        <v>706</v>
      </c>
      <c r="E7" s="7" t="s">
        <v>707</v>
      </c>
      <c r="F7" s="7" t="s">
        <v>708</v>
      </c>
      <c r="H7" s="6">
        <v>5</v>
      </c>
      <c r="I7" s="7" t="s">
        <v>123</v>
      </c>
      <c r="J7" s="7" t="s">
        <v>1289</v>
      </c>
      <c r="K7" s="7" t="s">
        <v>1290</v>
      </c>
      <c r="L7" s="7" t="s">
        <v>1291</v>
      </c>
      <c r="M7" s="7" t="s">
        <v>1292</v>
      </c>
    </row>
    <row r="8" spans="1:13">
      <c r="A8" s="6">
        <v>6</v>
      </c>
      <c r="B8" s="7" t="s">
        <v>709</v>
      </c>
      <c r="C8" s="7" t="s">
        <v>710</v>
      </c>
      <c r="D8" s="7" t="s">
        <v>711</v>
      </c>
      <c r="E8" s="7" t="s">
        <v>712</v>
      </c>
      <c r="F8" s="7" t="s">
        <v>713</v>
      </c>
      <c r="H8" s="6">
        <v>6</v>
      </c>
      <c r="I8" s="7" t="s">
        <v>132</v>
      </c>
      <c r="J8" s="7" t="s">
        <v>1293</v>
      </c>
      <c r="K8" s="7" t="s">
        <v>1294</v>
      </c>
      <c r="L8" s="7" t="s">
        <v>1295</v>
      </c>
      <c r="M8" s="7" t="s">
        <v>1296</v>
      </c>
    </row>
    <row r="9" spans="1:13">
      <c r="A9" s="6">
        <v>7</v>
      </c>
      <c r="B9" s="7" t="s">
        <v>714</v>
      </c>
      <c r="C9" s="7" t="s">
        <v>715</v>
      </c>
      <c r="D9" s="7" t="s">
        <v>716</v>
      </c>
      <c r="E9" s="7" t="s">
        <v>717</v>
      </c>
      <c r="F9" s="7" t="s">
        <v>718</v>
      </c>
      <c r="H9" s="6">
        <v>7</v>
      </c>
      <c r="I9" s="7" t="s">
        <v>141</v>
      </c>
      <c r="J9" s="7" t="s">
        <v>1297</v>
      </c>
      <c r="K9" s="7" t="s">
        <v>1298</v>
      </c>
      <c r="L9" s="7" t="s">
        <v>1299</v>
      </c>
      <c r="M9" s="7" t="s">
        <v>1300</v>
      </c>
    </row>
    <row r="10" spans="1:13">
      <c r="A10" s="6">
        <v>8</v>
      </c>
      <c r="B10" s="7" t="s">
        <v>719</v>
      </c>
      <c r="C10" s="7" t="s">
        <v>720</v>
      </c>
      <c r="D10" s="7" t="s">
        <v>721</v>
      </c>
      <c r="E10" s="7" t="s">
        <v>722</v>
      </c>
      <c r="F10" s="7" t="s">
        <v>723</v>
      </c>
      <c r="H10" s="6">
        <v>8</v>
      </c>
      <c r="I10" s="7" t="s">
        <v>150</v>
      </c>
      <c r="J10" s="7" t="s">
        <v>1301</v>
      </c>
      <c r="K10" s="7" t="s">
        <v>1302</v>
      </c>
      <c r="L10" s="7" t="s">
        <v>1303</v>
      </c>
      <c r="M10" s="7" t="s">
        <v>1304</v>
      </c>
    </row>
    <row r="11" spans="1:13">
      <c r="A11" s="6">
        <v>9</v>
      </c>
      <c r="B11" s="7" t="s">
        <v>724</v>
      </c>
      <c r="C11" s="7" t="s">
        <v>725</v>
      </c>
      <c r="D11" s="7" t="s">
        <v>726</v>
      </c>
      <c r="E11" s="7" t="s">
        <v>727</v>
      </c>
      <c r="F11" s="7" t="s">
        <v>728</v>
      </c>
      <c r="H11" s="6">
        <v>9</v>
      </c>
      <c r="I11" s="7" t="s">
        <v>159</v>
      </c>
      <c r="J11" s="7" t="s">
        <v>1305</v>
      </c>
      <c r="K11" s="7" t="s">
        <v>1306</v>
      </c>
      <c r="L11" s="7" t="s">
        <v>1307</v>
      </c>
      <c r="M11" s="7" t="s">
        <v>1308</v>
      </c>
    </row>
    <row r="12" spans="1:13">
      <c r="A12" s="6">
        <v>10</v>
      </c>
      <c r="B12" s="7" t="s">
        <v>729</v>
      </c>
      <c r="C12" s="7" t="s">
        <v>730</v>
      </c>
      <c r="D12" s="7" t="s">
        <v>731</v>
      </c>
      <c r="E12" s="7" t="s">
        <v>732</v>
      </c>
      <c r="F12" s="7" t="s">
        <v>733</v>
      </c>
      <c r="H12" s="6">
        <v>10</v>
      </c>
      <c r="I12" s="7" t="s">
        <v>168</v>
      </c>
      <c r="J12" s="7" t="s">
        <v>1309</v>
      </c>
      <c r="K12" s="7" t="s">
        <v>1310</v>
      </c>
      <c r="L12" s="7" t="s">
        <v>1311</v>
      </c>
      <c r="M12" s="7" t="s">
        <v>1312</v>
      </c>
    </row>
    <row r="13" spans="1:13">
      <c r="A13" s="6">
        <v>11</v>
      </c>
      <c r="B13" s="7" t="s">
        <v>734</v>
      </c>
      <c r="C13" s="7" t="s">
        <v>735</v>
      </c>
      <c r="D13" s="7" t="s">
        <v>736</v>
      </c>
      <c r="E13" s="7" t="s">
        <v>737</v>
      </c>
      <c r="F13" s="7" t="s">
        <v>738</v>
      </c>
      <c r="H13" s="6">
        <v>11</v>
      </c>
      <c r="I13" s="7">
        <v>1</v>
      </c>
      <c r="J13" s="7" t="s">
        <v>1313</v>
      </c>
      <c r="K13" s="7" t="s">
        <v>1314</v>
      </c>
      <c r="L13" s="7" t="s">
        <v>1315</v>
      </c>
      <c r="M13" s="7" t="s">
        <v>1316</v>
      </c>
    </row>
    <row r="14" spans="1:13">
      <c r="A14" s="6">
        <v>12</v>
      </c>
      <c r="B14" s="7" t="s">
        <v>739</v>
      </c>
      <c r="C14" s="7" t="s">
        <v>740</v>
      </c>
      <c r="D14" s="7" t="s">
        <v>741</v>
      </c>
      <c r="E14" s="7" t="s">
        <v>742</v>
      </c>
      <c r="F14" s="7" t="s">
        <v>743</v>
      </c>
    </row>
    <row r="15" spans="1:13">
      <c r="A15" s="6">
        <v>13</v>
      </c>
      <c r="B15" s="7" t="s">
        <v>96</v>
      </c>
      <c r="C15" s="7" t="s">
        <v>744</v>
      </c>
      <c r="D15" s="7" t="s">
        <v>745</v>
      </c>
      <c r="E15" s="7" t="s">
        <v>746</v>
      </c>
      <c r="F15" s="7" t="s">
        <v>747</v>
      </c>
    </row>
    <row r="16" spans="1:13">
      <c r="A16" s="6">
        <v>14</v>
      </c>
      <c r="B16" s="7" t="s">
        <v>748</v>
      </c>
      <c r="C16" s="7" t="s">
        <v>749</v>
      </c>
      <c r="D16" s="7" t="s">
        <v>750</v>
      </c>
      <c r="E16" s="7" t="s">
        <v>751</v>
      </c>
      <c r="F16" s="7" t="s">
        <v>752</v>
      </c>
    </row>
    <row r="17" spans="1:6">
      <c r="A17" s="6">
        <v>15</v>
      </c>
      <c r="B17" s="7" t="s">
        <v>753</v>
      </c>
      <c r="C17" s="7" t="s">
        <v>754</v>
      </c>
      <c r="D17" s="7" t="s">
        <v>755</v>
      </c>
      <c r="E17" s="7" t="s">
        <v>756</v>
      </c>
      <c r="F17" s="7" t="s">
        <v>757</v>
      </c>
    </row>
    <row r="18" spans="1:6">
      <c r="A18" s="6">
        <v>16</v>
      </c>
      <c r="B18" s="7" t="s">
        <v>205</v>
      </c>
      <c r="C18" s="7" t="s">
        <v>758</v>
      </c>
      <c r="D18" s="7" t="s">
        <v>759</v>
      </c>
      <c r="E18" s="7" t="s">
        <v>760</v>
      </c>
      <c r="F18" s="7" t="s">
        <v>761</v>
      </c>
    </row>
    <row r="19" spans="1:6">
      <c r="A19" s="6">
        <v>17</v>
      </c>
      <c r="B19" s="7" t="s">
        <v>762</v>
      </c>
      <c r="C19" s="7" t="s">
        <v>763</v>
      </c>
      <c r="D19" s="7" t="s">
        <v>764</v>
      </c>
      <c r="E19" s="7" t="s">
        <v>765</v>
      </c>
      <c r="F19" s="7" t="s">
        <v>766</v>
      </c>
    </row>
    <row r="20" spans="1:6">
      <c r="A20" s="6">
        <v>18</v>
      </c>
      <c r="B20" s="7" t="s">
        <v>767</v>
      </c>
      <c r="C20" s="7" t="s">
        <v>768</v>
      </c>
      <c r="D20" s="7" t="s">
        <v>769</v>
      </c>
      <c r="E20" s="7" t="s">
        <v>770</v>
      </c>
      <c r="F20" s="7" t="s">
        <v>771</v>
      </c>
    </row>
    <row r="21" spans="1:6">
      <c r="A21" s="6">
        <v>19</v>
      </c>
      <c r="B21" s="7" t="s">
        <v>772</v>
      </c>
      <c r="C21" s="7" t="s">
        <v>773</v>
      </c>
      <c r="D21" s="7" t="s">
        <v>774</v>
      </c>
      <c r="E21" s="7" t="s">
        <v>775</v>
      </c>
      <c r="F21" s="7" t="s">
        <v>776</v>
      </c>
    </row>
    <row r="22" spans="1:6">
      <c r="A22" s="6">
        <v>20</v>
      </c>
      <c r="B22" s="7" t="s">
        <v>777</v>
      </c>
      <c r="C22" s="7" t="s">
        <v>778</v>
      </c>
      <c r="D22" s="7" t="s">
        <v>779</v>
      </c>
      <c r="E22" s="7" t="s">
        <v>780</v>
      </c>
      <c r="F22" s="7" t="s">
        <v>781</v>
      </c>
    </row>
    <row r="23" spans="1:6">
      <c r="A23" s="6">
        <v>21</v>
      </c>
      <c r="B23" s="7" t="s">
        <v>782</v>
      </c>
      <c r="C23" s="7" t="s">
        <v>783</v>
      </c>
      <c r="D23" s="7" t="s">
        <v>784</v>
      </c>
      <c r="E23" s="7" t="s">
        <v>785</v>
      </c>
      <c r="F23" s="7" t="s">
        <v>786</v>
      </c>
    </row>
    <row r="24" spans="1:6">
      <c r="A24" s="6">
        <v>22</v>
      </c>
      <c r="B24" s="7" t="s">
        <v>787</v>
      </c>
      <c r="C24" s="7" t="s">
        <v>788</v>
      </c>
      <c r="D24" s="7" t="s">
        <v>789</v>
      </c>
      <c r="E24" s="7" t="s">
        <v>790</v>
      </c>
      <c r="F24" s="7" t="s">
        <v>791</v>
      </c>
    </row>
    <row r="25" spans="1:6">
      <c r="A25" s="6">
        <v>23</v>
      </c>
      <c r="B25" s="7" t="s">
        <v>792</v>
      </c>
      <c r="C25" s="7" t="s">
        <v>793</v>
      </c>
      <c r="D25" s="7" t="s">
        <v>794</v>
      </c>
      <c r="E25" s="7" t="s">
        <v>795</v>
      </c>
      <c r="F25" s="7" t="s">
        <v>796</v>
      </c>
    </row>
    <row r="26" spans="1:6">
      <c r="A26" s="6">
        <v>24</v>
      </c>
      <c r="B26" s="7" t="s">
        <v>797</v>
      </c>
      <c r="C26" s="7" t="s">
        <v>798</v>
      </c>
      <c r="D26" s="7" t="s">
        <v>799</v>
      </c>
      <c r="E26" s="7" t="s">
        <v>800</v>
      </c>
      <c r="F26" s="7" t="s">
        <v>801</v>
      </c>
    </row>
    <row r="27" spans="1:6">
      <c r="A27" s="6">
        <v>25</v>
      </c>
      <c r="B27" s="7" t="s">
        <v>105</v>
      </c>
      <c r="C27" s="7" t="s">
        <v>802</v>
      </c>
      <c r="D27" s="7" t="s">
        <v>803</v>
      </c>
      <c r="E27" s="7" t="s">
        <v>804</v>
      </c>
      <c r="F27" s="7" t="s">
        <v>805</v>
      </c>
    </row>
    <row r="28" spans="1:6">
      <c r="A28" s="6">
        <v>26</v>
      </c>
      <c r="B28" s="7" t="s">
        <v>806</v>
      </c>
      <c r="C28" s="7" t="s">
        <v>807</v>
      </c>
      <c r="D28" s="7" t="s">
        <v>808</v>
      </c>
      <c r="E28" s="7" t="s">
        <v>809</v>
      </c>
      <c r="F28" s="7" t="s">
        <v>810</v>
      </c>
    </row>
    <row r="29" spans="1:6">
      <c r="A29" s="6">
        <v>27</v>
      </c>
      <c r="B29" s="7" t="s">
        <v>811</v>
      </c>
      <c r="C29" s="7" t="s">
        <v>812</v>
      </c>
      <c r="D29" s="7" t="s">
        <v>813</v>
      </c>
      <c r="E29" s="7" t="s">
        <v>814</v>
      </c>
      <c r="F29" s="7" t="s">
        <v>815</v>
      </c>
    </row>
    <row r="30" spans="1:6">
      <c r="A30" s="6">
        <v>28</v>
      </c>
      <c r="B30" s="7" t="s">
        <v>816</v>
      </c>
      <c r="C30" s="7" t="s">
        <v>817</v>
      </c>
      <c r="D30" s="7" t="s">
        <v>818</v>
      </c>
      <c r="E30" s="7" t="s">
        <v>819</v>
      </c>
      <c r="F30" s="7" t="s">
        <v>820</v>
      </c>
    </row>
    <row r="31" spans="1:6">
      <c r="A31" s="6">
        <v>29</v>
      </c>
      <c r="B31" s="7" t="s">
        <v>821</v>
      </c>
      <c r="C31" s="7" t="s">
        <v>822</v>
      </c>
      <c r="D31" s="7" t="s">
        <v>823</v>
      </c>
      <c r="E31" s="7" t="s">
        <v>824</v>
      </c>
      <c r="F31" s="7" t="s">
        <v>825</v>
      </c>
    </row>
    <row r="32" spans="1:6">
      <c r="A32" s="6">
        <v>30</v>
      </c>
      <c r="B32" s="7" t="s">
        <v>826</v>
      </c>
      <c r="C32" s="7" t="s">
        <v>827</v>
      </c>
      <c r="D32" s="7" t="s">
        <v>828</v>
      </c>
      <c r="E32" s="7" t="s">
        <v>829</v>
      </c>
      <c r="F32" s="7" t="s">
        <v>830</v>
      </c>
    </row>
    <row r="33" spans="1:6">
      <c r="A33" s="6">
        <v>31</v>
      </c>
      <c r="B33" s="7" t="s">
        <v>273</v>
      </c>
      <c r="C33" s="7" t="s">
        <v>831</v>
      </c>
      <c r="D33" s="7" t="s">
        <v>832</v>
      </c>
      <c r="E33" s="7" t="s">
        <v>833</v>
      </c>
      <c r="F33" s="7" t="s">
        <v>834</v>
      </c>
    </row>
    <row r="34" spans="1:6">
      <c r="A34" s="6">
        <v>32</v>
      </c>
      <c r="B34" s="7" t="s">
        <v>835</v>
      </c>
      <c r="C34" s="7" t="s">
        <v>836</v>
      </c>
      <c r="D34" s="7" t="s">
        <v>837</v>
      </c>
      <c r="E34" s="7" t="s">
        <v>838</v>
      </c>
      <c r="F34" s="7" t="s">
        <v>839</v>
      </c>
    </row>
    <row r="35" spans="1:6">
      <c r="A35" s="6">
        <v>33</v>
      </c>
      <c r="B35" s="7" t="s">
        <v>840</v>
      </c>
      <c r="C35" s="7" t="s">
        <v>841</v>
      </c>
      <c r="D35" s="7" t="s">
        <v>842</v>
      </c>
      <c r="E35" s="7" t="s">
        <v>843</v>
      </c>
      <c r="F35" s="7" t="s">
        <v>844</v>
      </c>
    </row>
    <row r="36" spans="1:6">
      <c r="A36" s="6">
        <v>34</v>
      </c>
      <c r="B36" s="7" t="s">
        <v>845</v>
      </c>
      <c r="C36" s="7" t="s">
        <v>846</v>
      </c>
      <c r="D36" s="7" t="s">
        <v>847</v>
      </c>
      <c r="E36" s="7" t="s">
        <v>848</v>
      </c>
      <c r="F36" s="7" t="s">
        <v>849</v>
      </c>
    </row>
    <row r="37" spans="1:6">
      <c r="A37" s="6">
        <v>35</v>
      </c>
      <c r="B37" s="7" t="s">
        <v>850</v>
      </c>
      <c r="C37" s="7" t="s">
        <v>851</v>
      </c>
      <c r="D37" s="7" t="s">
        <v>852</v>
      </c>
      <c r="E37" s="7" t="s">
        <v>853</v>
      </c>
      <c r="F37" s="7" t="s">
        <v>854</v>
      </c>
    </row>
    <row r="38" spans="1:6">
      <c r="A38" s="6">
        <v>36</v>
      </c>
      <c r="B38" s="7" t="s">
        <v>855</v>
      </c>
      <c r="C38" s="7" t="s">
        <v>856</v>
      </c>
      <c r="D38" s="7" t="s">
        <v>857</v>
      </c>
      <c r="E38" s="7" t="s">
        <v>858</v>
      </c>
      <c r="F38" s="7" t="s">
        <v>859</v>
      </c>
    </row>
    <row r="39" spans="1:6">
      <c r="A39" s="6">
        <v>37</v>
      </c>
      <c r="B39" s="7" t="s">
        <v>114</v>
      </c>
      <c r="C39" s="7" t="s">
        <v>860</v>
      </c>
      <c r="D39" s="7" t="s">
        <v>861</v>
      </c>
      <c r="E39" s="7" t="s">
        <v>862</v>
      </c>
      <c r="F39" s="7" t="s">
        <v>863</v>
      </c>
    </row>
    <row r="40" spans="1:6">
      <c r="A40" s="6">
        <v>38</v>
      </c>
      <c r="B40" s="7" t="s">
        <v>864</v>
      </c>
      <c r="C40" s="7" t="s">
        <v>865</v>
      </c>
      <c r="D40" s="7" t="s">
        <v>866</v>
      </c>
      <c r="E40" s="7" t="s">
        <v>867</v>
      </c>
      <c r="F40" s="7" t="s">
        <v>868</v>
      </c>
    </row>
    <row r="41" spans="1:6">
      <c r="A41" s="6">
        <v>39</v>
      </c>
      <c r="B41" s="7" t="s">
        <v>869</v>
      </c>
      <c r="C41" s="7" t="s">
        <v>870</v>
      </c>
      <c r="D41" s="7" t="s">
        <v>871</v>
      </c>
      <c r="E41" s="7" t="s">
        <v>872</v>
      </c>
      <c r="F41" s="7" t="s">
        <v>873</v>
      </c>
    </row>
    <row r="42" spans="1:6">
      <c r="A42" s="6">
        <v>40</v>
      </c>
      <c r="B42" s="7" t="s">
        <v>874</v>
      </c>
      <c r="C42" s="7" t="s">
        <v>875</v>
      </c>
      <c r="D42" s="7" t="s">
        <v>876</v>
      </c>
      <c r="E42" s="7" t="s">
        <v>877</v>
      </c>
      <c r="F42" s="7" t="s">
        <v>878</v>
      </c>
    </row>
    <row r="43" spans="1:6">
      <c r="A43" s="6">
        <v>41</v>
      </c>
      <c r="B43" s="7" t="s">
        <v>879</v>
      </c>
      <c r="C43" s="7" t="s">
        <v>880</v>
      </c>
      <c r="D43" s="7" t="s">
        <v>881</v>
      </c>
      <c r="E43" s="7" t="s">
        <v>882</v>
      </c>
      <c r="F43" s="7" t="s">
        <v>883</v>
      </c>
    </row>
    <row r="44" spans="1:6">
      <c r="A44" s="6">
        <v>42</v>
      </c>
      <c r="B44" s="7" t="s">
        <v>884</v>
      </c>
      <c r="C44" s="7" t="s">
        <v>885</v>
      </c>
      <c r="D44" s="7" t="s">
        <v>886</v>
      </c>
      <c r="E44" s="7" t="s">
        <v>887</v>
      </c>
      <c r="F44" s="7" t="s">
        <v>888</v>
      </c>
    </row>
    <row r="45" spans="1:6">
      <c r="A45" s="6">
        <v>43</v>
      </c>
      <c r="B45" s="7" t="s">
        <v>889</v>
      </c>
      <c r="C45" s="7" t="s">
        <v>890</v>
      </c>
      <c r="D45" s="7" t="s">
        <v>891</v>
      </c>
      <c r="E45" s="7" t="s">
        <v>892</v>
      </c>
      <c r="F45" s="7" t="s">
        <v>893</v>
      </c>
    </row>
    <row r="46" spans="1:6">
      <c r="A46" s="6">
        <v>44</v>
      </c>
      <c r="B46" s="7" t="s">
        <v>894</v>
      </c>
      <c r="C46" s="7" t="s">
        <v>895</v>
      </c>
      <c r="D46" s="7" t="s">
        <v>896</v>
      </c>
      <c r="E46" s="7" t="s">
        <v>897</v>
      </c>
      <c r="F46" s="7" t="s">
        <v>898</v>
      </c>
    </row>
    <row r="47" spans="1:6">
      <c r="A47" s="6">
        <v>45</v>
      </c>
      <c r="B47" s="7" t="s">
        <v>899</v>
      </c>
      <c r="C47" s="7" t="s">
        <v>900</v>
      </c>
      <c r="D47" s="7" t="s">
        <v>901</v>
      </c>
      <c r="E47" s="7" t="s">
        <v>902</v>
      </c>
      <c r="F47" s="7" t="s">
        <v>903</v>
      </c>
    </row>
    <row r="48" spans="1:6">
      <c r="A48" s="6">
        <v>46</v>
      </c>
      <c r="B48" s="7" t="s">
        <v>341</v>
      </c>
      <c r="C48" s="7" t="s">
        <v>904</v>
      </c>
      <c r="D48" s="7" t="s">
        <v>905</v>
      </c>
      <c r="E48" s="7" t="s">
        <v>906</v>
      </c>
      <c r="F48" s="7" t="s">
        <v>907</v>
      </c>
    </row>
    <row r="49" spans="1:6">
      <c r="A49" s="6">
        <v>47</v>
      </c>
      <c r="B49" s="7" t="s">
        <v>908</v>
      </c>
      <c r="C49" s="7" t="s">
        <v>909</v>
      </c>
      <c r="D49" s="7" t="s">
        <v>910</v>
      </c>
      <c r="E49" s="7" t="s">
        <v>911</v>
      </c>
      <c r="F49" s="7" t="s">
        <v>912</v>
      </c>
    </row>
    <row r="50" spans="1:6">
      <c r="A50" s="6">
        <v>48</v>
      </c>
      <c r="B50" s="7" t="s">
        <v>913</v>
      </c>
      <c r="C50" s="7" t="s">
        <v>914</v>
      </c>
      <c r="D50" s="7" t="s">
        <v>915</v>
      </c>
      <c r="E50" s="7" t="s">
        <v>916</v>
      </c>
      <c r="F50" s="7" t="s">
        <v>917</v>
      </c>
    </row>
    <row r="51" spans="1:6">
      <c r="A51" s="6">
        <v>49</v>
      </c>
      <c r="B51" s="7" t="s">
        <v>123</v>
      </c>
      <c r="C51" s="7" t="s">
        <v>918</v>
      </c>
      <c r="D51" s="7" t="s">
        <v>919</v>
      </c>
      <c r="E51" s="7" t="s">
        <v>920</v>
      </c>
      <c r="F51" s="7" t="s">
        <v>921</v>
      </c>
    </row>
    <row r="52" spans="1:6">
      <c r="A52" s="6">
        <v>50</v>
      </c>
      <c r="B52" s="7" t="s">
        <v>922</v>
      </c>
      <c r="C52" s="7" t="s">
        <v>923</v>
      </c>
      <c r="D52" s="7" t="s">
        <v>924</v>
      </c>
      <c r="E52" s="7" t="s">
        <v>925</v>
      </c>
      <c r="F52" s="7" t="s">
        <v>926</v>
      </c>
    </row>
    <row r="53" spans="1:6">
      <c r="A53" s="6">
        <v>51</v>
      </c>
      <c r="B53" s="7" t="s">
        <v>927</v>
      </c>
      <c r="C53" s="7" t="s">
        <v>928</v>
      </c>
      <c r="D53" s="7" t="s">
        <v>929</v>
      </c>
      <c r="E53" s="7" t="s">
        <v>930</v>
      </c>
      <c r="F53" s="7" t="s">
        <v>931</v>
      </c>
    </row>
    <row r="54" spans="1:6">
      <c r="A54" s="6">
        <v>52</v>
      </c>
      <c r="B54" s="7" t="s">
        <v>932</v>
      </c>
      <c r="C54" s="7" t="s">
        <v>933</v>
      </c>
      <c r="D54" s="7" t="s">
        <v>934</v>
      </c>
      <c r="E54" s="7" t="s">
        <v>935</v>
      </c>
      <c r="F54" s="7" t="s">
        <v>936</v>
      </c>
    </row>
    <row r="55" spans="1:6">
      <c r="A55" s="6">
        <v>53</v>
      </c>
      <c r="B55" s="7" t="s">
        <v>937</v>
      </c>
      <c r="C55" s="7" t="s">
        <v>938</v>
      </c>
      <c r="D55" s="7" t="s">
        <v>939</v>
      </c>
      <c r="E55" s="7" t="s">
        <v>940</v>
      </c>
      <c r="F55" s="7" t="s">
        <v>941</v>
      </c>
    </row>
    <row r="56" spans="1:6">
      <c r="A56" s="6">
        <v>54</v>
      </c>
      <c r="B56" s="7" t="s">
        <v>942</v>
      </c>
      <c r="C56" s="7" t="s">
        <v>943</v>
      </c>
      <c r="D56" s="7" t="s">
        <v>944</v>
      </c>
      <c r="E56" s="7" t="s">
        <v>945</v>
      </c>
      <c r="F56" s="7" t="s">
        <v>946</v>
      </c>
    </row>
    <row r="57" spans="1:6">
      <c r="A57" s="6">
        <v>55</v>
      </c>
      <c r="B57" s="7" t="s">
        <v>947</v>
      </c>
      <c r="C57" s="7" t="s">
        <v>948</v>
      </c>
      <c r="D57" s="7" t="s">
        <v>949</v>
      </c>
      <c r="E57" s="7" t="s">
        <v>950</v>
      </c>
      <c r="F57" s="7" t="s">
        <v>951</v>
      </c>
    </row>
    <row r="58" spans="1:6">
      <c r="A58" s="6">
        <v>56</v>
      </c>
      <c r="B58" s="7" t="s">
        <v>952</v>
      </c>
      <c r="C58" s="7" t="s">
        <v>953</v>
      </c>
      <c r="D58" s="7" t="s">
        <v>954</v>
      </c>
      <c r="E58" s="7" t="s">
        <v>955</v>
      </c>
      <c r="F58" s="7" t="s">
        <v>956</v>
      </c>
    </row>
    <row r="59" spans="1:6">
      <c r="A59" s="6">
        <v>57</v>
      </c>
      <c r="B59" s="7" t="s">
        <v>957</v>
      </c>
      <c r="C59" s="7" t="s">
        <v>958</v>
      </c>
      <c r="D59" s="7" t="s">
        <v>959</v>
      </c>
      <c r="E59" s="7" t="s">
        <v>960</v>
      </c>
      <c r="F59" s="7" t="s">
        <v>961</v>
      </c>
    </row>
    <row r="60" spans="1:6">
      <c r="A60" s="6">
        <v>58</v>
      </c>
      <c r="B60" s="7" t="s">
        <v>962</v>
      </c>
      <c r="C60" s="7" t="s">
        <v>963</v>
      </c>
      <c r="D60" s="7" t="s">
        <v>964</v>
      </c>
      <c r="E60" s="7" t="s">
        <v>965</v>
      </c>
      <c r="F60" s="7" t="s">
        <v>966</v>
      </c>
    </row>
    <row r="61" spans="1:6">
      <c r="A61" s="6">
        <v>59</v>
      </c>
      <c r="B61" s="7" t="s">
        <v>967</v>
      </c>
      <c r="C61" s="7" t="s">
        <v>968</v>
      </c>
      <c r="D61" s="7" t="s">
        <v>969</v>
      </c>
      <c r="E61" s="7" t="s">
        <v>970</v>
      </c>
      <c r="F61" s="7" t="s">
        <v>971</v>
      </c>
    </row>
    <row r="62" spans="1:6">
      <c r="A62" s="6">
        <v>60</v>
      </c>
      <c r="B62" s="7" t="s">
        <v>972</v>
      </c>
      <c r="C62" s="7" t="s">
        <v>973</v>
      </c>
      <c r="D62" s="7" t="s">
        <v>974</v>
      </c>
      <c r="E62" s="7" t="s">
        <v>975</v>
      </c>
      <c r="F62" s="7" t="s">
        <v>976</v>
      </c>
    </row>
    <row r="63" spans="1:6">
      <c r="A63" s="6">
        <v>61</v>
      </c>
      <c r="B63" s="7" t="s">
        <v>132</v>
      </c>
      <c r="C63" s="7" t="s">
        <v>977</v>
      </c>
      <c r="D63" s="7" t="s">
        <v>978</v>
      </c>
      <c r="E63" s="7" t="s">
        <v>979</v>
      </c>
      <c r="F63" s="7" t="s">
        <v>980</v>
      </c>
    </row>
    <row r="64" spans="1:6">
      <c r="A64" s="6">
        <v>62</v>
      </c>
      <c r="B64" s="7" t="s">
        <v>981</v>
      </c>
      <c r="C64" s="7" t="s">
        <v>982</v>
      </c>
      <c r="D64" s="7" t="s">
        <v>983</v>
      </c>
      <c r="E64" s="7" t="s">
        <v>984</v>
      </c>
      <c r="F64" s="7" t="s">
        <v>985</v>
      </c>
    </row>
    <row r="65" spans="1:6">
      <c r="A65" s="6">
        <v>63</v>
      </c>
      <c r="B65" s="7" t="s">
        <v>986</v>
      </c>
      <c r="C65" s="7" t="s">
        <v>987</v>
      </c>
      <c r="D65" s="7" t="s">
        <v>988</v>
      </c>
      <c r="E65" s="7" t="s">
        <v>989</v>
      </c>
      <c r="F65" s="7" t="s">
        <v>990</v>
      </c>
    </row>
    <row r="66" spans="1:6">
      <c r="A66" s="6">
        <v>64</v>
      </c>
      <c r="B66" s="7" t="s">
        <v>991</v>
      </c>
      <c r="C66" s="7" t="s">
        <v>992</v>
      </c>
      <c r="D66" s="7" t="s">
        <v>993</v>
      </c>
      <c r="E66" s="7" t="s">
        <v>994</v>
      </c>
      <c r="F66" s="7" t="s">
        <v>995</v>
      </c>
    </row>
    <row r="67" spans="1:6">
      <c r="A67" s="6">
        <v>65</v>
      </c>
      <c r="B67" s="7" t="s">
        <v>996</v>
      </c>
      <c r="C67" s="7" t="s">
        <v>997</v>
      </c>
      <c r="D67" s="7" t="s">
        <v>998</v>
      </c>
      <c r="E67" s="7" t="s">
        <v>999</v>
      </c>
      <c r="F67" s="7" t="s">
        <v>1000</v>
      </c>
    </row>
    <row r="68" spans="1:6">
      <c r="A68" s="6">
        <v>66</v>
      </c>
      <c r="B68" s="7" t="s">
        <v>1001</v>
      </c>
      <c r="C68" s="7" t="s">
        <v>1002</v>
      </c>
      <c r="D68" s="7" t="s">
        <v>1003</v>
      </c>
      <c r="E68" s="7" t="s">
        <v>1004</v>
      </c>
      <c r="F68" s="7" t="s">
        <v>1005</v>
      </c>
    </row>
    <row r="69" spans="1:6">
      <c r="A69" s="6">
        <v>67</v>
      </c>
      <c r="B69" s="7" t="s">
        <v>1006</v>
      </c>
      <c r="C69" s="7" t="s">
        <v>1007</v>
      </c>
      <c r="D69" s="7" t="s">
        <v>1008</v>
      </c>
      <c r="E69" s="7" t="s">
        <v>1009</v>
      </c>
      <c r="F69" s="7" t="s">
        <v>1010</v>
      </c>
    </row>
    <row r="70" spans="1:6">
      <c r="A70" s="6">
        <v>68</v>
      </c>
      <c r="B70" s="7" t="s">
        <v>1011</v>
      </c>
      <c r="C70" s="7" t="s">
        <v>1012</v>
      </c>
      <c r="D70" s="7" t="s">
        <v>1013</v>
      </c>
      <c r="E70" s="7" t="s">
        <v>1014</v>
      </c>
      <c r="F70" s="7" t="s">
        <v>1015</v>
      </c>
    </row>
    <row r="71" spans="1:6">
      <c r="A71" s="6">
        <v>69</v>
      </c>
      <c r="B71" s="7" t="s">
        <v>1016</v>
      </c>
      <c r="C71" s="7" t="s">
        <v>1017</v>
      </c>
      <c r="D71" s="7" t="s">
        <v>1018</v>
      </c>
      <c r="E71" s="7" t="s">
        <v>1019</v>
      </c>
      <c r="F71" s="7" t="s">
        <v>1020</v>
      </c>
    </row>
    <row r="72" spans="1:6">
      <c r="A72" s="6">
        <v>70</v>
      </c>
      <c r="B72" s="7" t="s">
        <v>1021</v>
      </c>
      <c r="C72" s="7" t="s">
        <v>1022</v>
      </c>
      <c r="D72" s="7" t="s">
        <v>1023</v>
      </c>
      <c r="E72" s="7" t="s">
        <v>1024</v>
      </c>
      <c r="F72" s="7" t="s">
        <v>1025</v>
      </c>
    </row>
    <row r="73" spans="1:6">
      <c r="A73" s="6">
        <v>71</v>
      </c>
      <c r="B73" s="7" t="s">
        <v>1026</v>
      </c>
      <c r="C73" s="7" t="s">
        <v>1027</v>
      </c>
      <c r="D73" s="7" t="s">
        <v>1028</v>
      </c>
      <c r="E73" s="7" t="s">
        <v>1029</v>
      </c>
      <c r="F73" s="7" t="s">
        <v>1030</v>
      </c>
    </row>
    <row r="74" spans="1:6">
      <c r="A74" s="6">
        <v>72</v>
      </c>
      <c r="B74" s="7" t="s">
        <v>1031</v>
      </c>
      <c r="C74" s="7" t="s">
        <v>1032</v>
      </c>
      <c r="D74" s="7" t="s">
        <v>1033</v>
      </c>
      <c r="E74" s="7" t="s">
        <v>1034</v>
      </c>
      <c r="F74" s="7" t="s">
        <v>1035</v>
      </c>
    </row>
    <row r="75" spans="1:6">
      <c r="A75" s="6">
        <v>73</v>
      </c>
      <c r="B75" s="7" t="s">
        <v>141</v>
      </c>
      <c r="C75" s="7" t="s">
        <v>1036</v>
      </c>
      <c r="D75" s="7" t="s">
        <v>1037</v>
      </c>
      <c r="E75" s="7" t="s">
        <v>1038</v>
      </c>
      <c r="F75" s="7" t="s">
        <v>1039</v>
      </c>
    </row>
    <row r="76" spans="1:6">
      <c r="A76" s="6">
        <v>74</v>
      </c>
      <c r="B76" s="7" t="s">
        <v>1040</v>
      </c>
      <c r="C76" s="7" t="s">
        <v>1041</v>
      </c>
      <c r="D76" s="7" t="s">
        <v>1042</v>
      </c>
      <c r="E76" s="7" t="s">
        <v>1043</v>
      </c>
      <c r="F76" s="7" t="s">
        <v>1044</v>
      </c>
    </row>
    <row r="77" spans="1:6">
      <c r="A77" s="6">
        <v>75</v>
      </c>
      <c r="B77" s="7" t="s">
        <v>1045</v>
      </c>
      <c r="C77" s="7" t="s">
        <v>1046</v>
      </c>
      <c r="D77" s="7" t="s">
        <v>1047</v>
      </c>
      <c r="E77" s="7" t="s">
        <v>1048</v>
      </c>
      <c r="F77" s="7" t="s">
        <v>1049</v>
      </c>
    </row>
    <row r="78" spans="1:6">
      <c r="A78" s="6">
        <v>76</v>
      </c>
      <c r="B78" s="7" t="s">
        <v>476</v>
      </c>
      <c r="C78" s="7" t="s">
        <v>1050</v>
      </c>
      <c r="D78" s="7" t="s">
        <v>1051</v>
      </c>
      <c r="E78" s="7" t="s">
        <v>1052</v>
      </c>
      <c r="F78" s="7" t="s">
        <v>1053</v>
      </c>
    </row>
    <row r="79" spans="1:6">
      <c r="A79" s="6">
        <v>77</v>
      </c>
      <c r="B79" s="7" t="s">
        <v>1054</v>
      </c>
      <c r="C79" s="7" t="s">
        <v>1055</v>
      </c>
      <c r="D79" s="7" t="s">
        <v>1056</v>
      </c>
      <c r="E79" s="7" t="s">
        <v>1057</v>
      </c>
      <c r="F79" s="7" t="s">
        <v>1058</v>
      </c>
    </row>
    <row r="80" spans="1:6">
      <c r="A80" s="6">
        <v>78</v>
      </c>
      <c r="B80" s="7" t="s">
        <v>1059</v>
      </c>
      <c r="C80" s="7" t="s">
        <v>1060</v>
      </c>
      <c r="D80" s="7" t="s">
        <v>1061</v>
      </c>
      <c r="E80" s="7" t="s">
        <v>1062</v>
      </c>
      <c r="F80" s="7" t="s">
        <v>1063</v>
      </c>
    </row>
    <row r="81" spans="1:6">
      <c r="A81" s="6">
        <v>79</v>
      </c>
      <c r="B81" s="7" t="s">
        <v>1064</v>
      </c>
      <c r="C81" s="7" t="s">
        <v>1065</v>
      </c>
      <c r="D81" s="7" t="s">
        <v>1066</v>
      </c>
      <c r="E81" s="7" t="s">
        <v>1067</v>
      </c>
      <c r="F81" s="7" t="s">
        <v>1068</v>
      </c>
    </row>
    <row r="82" spans="1:6">
      <c r="A82" s="6">
        <v>80</v>
      </c>
      <c r="B82" s="7" t="s">
        <v>1069</v>
      </c>
      <c r="C82" s="7" t="s">
        <v>1070</v>
      </c>
      <c r="D82" s="7" t="s">
        <v>1071</v>
      </c>
      <c r="E82" s="7" t="s">
        <v>1072</v>
      </c>
      <c r="F82" s="7" t="s">
        <v>1073</v>
      </c>
    </row>
    <row r="83" spans="1:6">
      <c r="A83" s="6">
        <v>81</v>
      </c>
      <c r="B83" s="7" t="s">
        <v>1074</v>
      </c>
      <c r="C83" s="7" t="s">
        <v>1075</v>
      </c>
      <c r="D83" s="7" t="s">
        <v>1076</v>
      </c>
      <c r="E83" s="7" t="s">
        <v>1077</v>
      </c>
      <c r="F83" s="7" t="s">
        <v>1078</v>
      </c>
    </row>
    <row r="84" spans="1:6">
      <c r="A84" s="6">
        <v>82</v>
      </c>
      <c r="B84" s="7" t="s">
        <v>1079</v>
      </c>
      <c r="C84" s="7" t="s">
        <v>1080</v>
      </c>
      <c r="D84" s="7" t="s">
        <v>1081</v>
      </c>
      <c r="E84" s="7" t="s">
        <v>1082</v>
      </c>
      <c r="F84" s="7" t="s">
        <v>1083</v>
      </c>
    </row>
    <row r="85" spans="1:6">
      <c r="A85" s="6">
        <v>83</v>
      </c>
      <c r="B85" s="7" t="s">
        <v>1084</v>
      </c>
      <c r="C85" s="7" t="s">
        <v>1085</v>
      </c>
      <c r="D85" s="7" t="s">
        <v>1086</v>
      </c>
      <c r="E85" s="7" t="s">
        <v>1087</v>
      </c>
      <c r="F85" s="7" t="s">
        <v>1088</v>
      </c>
    </row>
    <row r="86" spans="1:6">
      <c r="A86" s="6">
        <v>84</v>
      </c>
      <c r="B86" s="7" t="s">
        <v>1089</v>
      </c>
      <c r="C86" s="7" t="s">
        <v>1090</v>
      </c>
      <c r="D86" s="7" t="s">
        <v>1091</v>
      </c>
      <c r="E86" s="7" t="s">
        <v>1092</v>
      </c>
      <c r="F86" s="7" t="s">
        <v>1093</v>
      </c>
    </row>
    <row r="87" spans="1:6">
      <c r="A87" s="6">
        <v>85</v>
      </c>
      <c r="B87" s="7" t="s">
        <v>150</v>
      </c>
      <c r="C87" s="7" t="s">
        <v>1094</v>
      </c>
      <c r="D87" s="7" t="s">
        <v>1095</v>
      </c>
      <c r="E87" s="7" t="s">
        <v>1096</v>
      </c>
      <c r="F87" s="7" t="s">
        <v>1097</v>
      </c>
    </row>
    <row r="88" spans="1:6">
      <c r="A88" s="6">
        <v>86</v>
      </c>
      <c r="B88" s="7" t="s">
        <v>1098</v>
      </c>
      <c r="C88" s="7" t="s">
        <v>1099</v>
      </c>
      <c r="D88" s="7" t="s">
        <v>1100</v>
      </c>
      <c r="E88" s="7" t="s">
        <v>1101</v>
      </c>
      <c r="F88" s="7" t="s">
        <v>1102</v>
      </c>
    </row>
    <row r="89" spans="1:6">
      <c r="A89" s="6">
        <v>87</v>
      </c>
      <c r="B89" s="7" t="s">
        <v>1103</v>
      </c>
      <c r="C89" s="7" t="s">
        <v>1104</v>
      </c>
      <c r="D89" s="7" t="s">
        <v>1105</v>
      </c>
      <c r="E89" s="7" t="s">
        <v>1106</v>
      </c>
      <c r="F89" s="7" t="s">
        <v>1107</v>
      </c>
    </row>
    <row r="90" spans="1:6">
      <c r="A90" s="6">
        <v>88</v>
      </c>
      <c r="B90" s="7" t="s">
        <v>1108</v>
      </c>
      <c r="C90" s="7" t="s">
        <v>1109</v>
      </c>
      <c r="D90" s="7" t="s">
        <v>1110</v>
      </c>
      <c r="E90" s="7" t="s">
        <v>1111</v>
      </c>
      <c r="F90" s="7" t="s">
        <v>1112</v>
      </c>
    </row>
    <row r="91" spans="1:6">
      <c r="A91" s="6">
        <v>89</v>
      </c>
      <c r="B91" s="7" t="s">
        <v>1113</v>
      </c>
      <c r="C91" s="7" t="s">
        <v>1114</v>
      </c>
      <c r="D91" s="7" t="s">
        <v>1115</v>
      </c>
      <c r="E91" s="7" t="s">
        <v>1116</v>
      </c>
      <c r="F91" s="7" t="s">
        <v>1117</v>
      </c>
    </row>
    <row r="92" spans="1:6">
      <c r="A92" s="6">
        <v>90</v>
      </c>
      <c r="B92" s="7" t="s">
        <v>1118</v>
      </c>
      <c r="C92" s="7" t="s">
        <v>1119</v>
      </c>
      <c r="D92" s="7" t="s">
        <v>1120</v>
      </c>
      <c r="E92" s="7" t="s">
        <v>1121</v>
      </c>
      <c r="F92" s="7" t="s">
        <v>1122</v>
      </c>
    </row>
    <row r="93" spans="1:6">
      <c r="A93" s="6">
        <v>91</v>
      </c>
      <c r="B93" s="7" t="s">
        <v>544</v>
      </c>
      <c r="C93" s="7" t="s">
        <v>1123</v>
      </c>
      <c r="D93" s="7" t="s">
        <v>1124</v>
      </c>
      <c r="E93" s="7" t="s">
        <v>1125</v>
      </c>
      <c r="F93" s="7" t="s">
        <v>1126</v>
      </c>
    </row>
    <row r="94" spans="1:6">
      <c r="A94" s="6">
        <v>92</v>
      </c>
      <c r="B94" s="7" t="s">
        <v>1127</v>
      </c>
      <c r="C94" s="7" t="s">
        <v>1128</v>
      </c>
      <c r="D94" s="7" t="s">
        <v>1129</v>
      </c>
      <c r="E94" s="7" t="s">
        <v>1130</v>
      </c>
      <c r="F94" s="7" t="s">
        <v>1131</v>
      </c>
    </row>
    <row r="95" spans="1:6">
      <c r="A95" s="6">
        <v>93</v>
      </c>
      <c r="B95" s="7" t="s">
        <v>1132</v>
      </c>
      <c r="C95" s="7" t="s">
        <v>1133</v>
      </c>
      <c r="D95" s="7" t="s">
        <v>1134</v>
      </c>
      <c r="E95" s="7" t="s">
        <v>1135</v>
      </c>
      <c r="F95" s="7" t="s">
        <v>1136</v>
      </c>
    </row>
    <row r="96" spans="1:6">
      <c r="A96" s="6">
        <v>94</v>
      </c>
      <c r="B96" s="7" t="s">
        <v>1137</v>
      </c>
      <c r="C96" s="7" t="s">
        <v>1138</v>
      </c>
      <c r="D96" s="7" t="s">
        <v>1139</v>
      </c>
      <c r="E96" s="7" t="s">
        <v>1140</v>
      </c>
      <c r="F96" s="7" t="s">
        <v>1141</v>
      </c>
    </row>
    <row r="97" spans="1:6">
      <c r="A97" s="6">
        <v>95</v>
      </c>
      <c r="B97" s="7" t="s">
        <v>1142</v>
      </c>
      <c r="C97" s="7" t="s">
        <v>1143</v>
      </c>
      <c r="D97" s="7" t="s">
        <v>1144</v>
      </c>
      <c r="E97" s="7" t="s">
        <v>1145</v>
      </c>
      <c r="F97" s="7" t="s">
        <v>1146</v>
      </c>
    </row>
    <row r="98" spans="1:6">
      <c r="A98" s="6">
        <v>96</v>
      </c>
      <c r="B98" s="7" t="s">
        <v>1147</v>
      </c>
      <c r="C98" s="7" t="s">
        <v>1148</v>
      </c>
      <c r="D98" s="7" t="s">
        <v>1149</v>
      </c>
      <c r="E98" s="7" t="s">
        <v>1150</v>
      </c>
      <c r="F98" s="7" t="s">
        <v>1151</v>
      </c>
    </row>
    <row r="99" spans="1:6">
      <c r="A99" s="6">
        <v>97</v>
      </c>
      <c r="B99" s="7" t="s">
        <v>159</v>
      </c>
      <c r="C99" s="7" t="s">
        <v>1152</v>
      </c>
      <c r="D99" s="7" t="s">
        <v>1153</v>
      </c>
      <c r="E99" s="7" t="s">
        <v>1154</v>
      </c>
      <c r="F99" s="7" t="s">
        <v>1155</v>
      </c>
    </row>
    <row r="100" spans="1:6">
      <c r="A100" s="6">
        <v>98</v>
      </c>
      <c r="B100" s="7" t="s">
        <v>1156</v>
      </c>
      <c r="C100" s="7" t="s">
        <v>1157</v>
      </c>
      <c r="D100" s="7" t="s">
        <v>1158</v>
      </c>
      <c r="E100" s="7" t="s">
        <v>1159</v>
      </c>
      <c r="F100" s="7" t="s">
        <v>1160</v>
      </c>
    </row>
    <row r="101" spans="1:6">
      <c r="A101" s="6">
        <v>99</v>
      </c>
      <c r="B101" s="7" t="s">
        <v>1161</v>
      </c>
      <c r="C101" s="7" t="s">
        <v>1162</v>
      </c>
      <c r="D101" s="7" t="s">
        <v>1163</v>
      </c>
      <c r="E101" s="7" t="s">
        <v>1164</v>
      </c>
      <c r="F101" s="7" t="s">
        <v>1165</v>
      </c>
    </row>
    <row r="102" spans="1:6">
      <c r="A102" s="6">
        <v>100</v>
      </c>
      <c r="B102" s="7" t="s">
        <v>1166</v>
      </c>
      <c r="C102" s="7" t="s">
        <v>1167</v>
      </c>
      <c r="D102" s="7" t="s">
        <v>1168</v>
      </c>
      <c r="E102" s="7" t="s">
        <v>1169</v>
      </c>
      <c r="F102" s="7" t="s">
        <v>1170</v>
      </c>
    </row>
    <row r="103" spans="1:6">
      <c r="A103" s="6">
        <v>101</v>
      </c>
      <c r="B103" s="7" t="s">
        <v>1171</v>
      </c>
      <c r="C103" s="7" t="s">
        <v>1172</v>
      </c>
      <c r="D103" s="7" t="s">
        <v>1173</v>
      </c>
      <c r="E103" s="7" t="s">
        <v>1174</v>
      </c>
      <c r="F103" s="7" t="s">
        <v>1175</v>
      </c>
    </row>
    <row r="104" spans="1:6">
      <c r="A104" s="6">
        <v>102</v>
      </c>
      <c r="B104" s="7" t="s">
        <v>1176</v>
      </c>
      <c r="C104" s="7" t="s">
        <v>1177</v>
      </c>
      <c r="D104" s="7" t="s">
        <v>1178</v>
      </c>
      <c r="E104" s="7" t="s">
        <v>1179</v>
      </c>
      <c r="F104" s="7" t="s">
        <v>1180</v>
      </c>
    </row>
    <row r="105" spans="1:6">
      <c r="A105" s="6">
        <v>103</v>
      </c>
      <c r="B105" s="7" t="s">
        <v>1181</v>
      </c>
      <c r="C105" s="7" t="s">
        <v>1182</v>
      </c>
      <c r="D105" s="7" t="s">
        <v>1183</v>
      </c>
      <c r="E105" s="7" t="s">
        <v>1184</v>
      </c>
      <c r="F105" s="7" t="s">
        <v>1185</v>
      </c>
    </row>
    <row r="106" spans="1:6">
      <c r="A106" s="6">
        <v>104</v>
      </c>
      <c r="B106" s="7" t="s">
        <v>1186</v>
      </c>
      <c r="C106" s="7" t="s">
        <v>1187</v>
      </c>
      <c r="D106" s="7" t="s">
        <v>1188</v>
      </c>
      <c r="E106" s="7" t="s">
        <v>1189</v>
      </c>
      <c r="F106" s="7" t="s">
        <v>1190</v>
      </c>
    </row>
    <row r="107" spans="1:6">
      <c r="A107" s="6">
        <v>105</v>
      </c>
      <c r="B107" s="7" t="s">
        <v>1191</v>
      </c>
      <c r="C107" s="7" t="s">
        <v>1192</v>
      </c>
      <c r="D107" s="7" t="s">
        <v>1193</v>
      </c>
      <c r="E107" s="7" t="s">
        <v>1194</v>
      </c>
      <c r="F107" s="7" t="s">
        <v>1195</v>
      </c>
    </row>
    <row r="108" spans="1:6">
      <c r="A108" s="6">
        <v>106</v>
      </c>
      <c r="B108" s="7" t="s">
        <v>612</v>
      </c>
      <c r="C108" s="7" t="s">
        <v>1196</v>
      </c>
      <c r="D108" s="7" t="s">
        <v>1197</v>
      </c>
      <c r="E108" s="7" t="s">
        <v>1198</v>
      </c>
      <c r="F108" s="7" t="s">
        <v>1199</v>
      </c>
    </row>
    <row r="109" spans="1:6">
      <c r="A109" s="6">
        <v>107</v>
      </c>
      <c r="B109" s="7" t="s">
        <v>1200</v>
      </c>
      <c r="C109" s="7" t="s">
        <v>1201</v>
      </c>
      <c r="D109" s="7" t="s">
        <v>1202</v>
      </c>
      <c r="E109" s="7" t="s">
        <v>1203</v>
      </c>
      <c r="F109" s="7" t="s">
        <v>1204</v>
      </c>
    </row>
    <row r="110" spans="1:6">
      <c r="A110" s="6">
        <v>108</v>
      </c>
      <c r="B110" s="7" t="s">
        <v>1205</v>
      </c>
      <c r="C110" s="7" t="s">
        <v>1206</v>
      </c>
      <c r="D110" s="7" t="s">
        <v>1207</v>
      </c>
      <c r="E110" s="7" t="s">
        <v>1208</v>
      </c>
      <c r="F110" s="7" t="s">
        <v>1209</v>
      </c>
    </row>
    <row r="111" spans="1:6">
      <c r="A111" s="6">
        <v>109</v>
      </c>
      <c r="B111" s="7" t="s">
        <v>168</v>
      </c>
      <c r="C111" s="7" t="s">
        <v>1210</v>
      </c>
      <c r="D111" s="7" t="s">
        <v>1211</v>
      </c>
      <c r="E111" s="7" t="s">
        <v>1212</v>
      </c>
      <c r="F111" s="7" t="s">
        <v>1213</v>
      </c>
    </row>
    <row r="112" spans="1:6">
      <c r="A112" s="6">
        <v>110</v>
      </c>
      <c r="B112" s="7" t="s">
        <v>1214</v>
      </c>
      <c r="C112" s="7" t="s">
        <v>1215</v>
      </c>
      <c r="D112" s="7" t="s">
        <v>1216</v>
      </c>
      <c r="E112" s="7" t="s">
        <v>1217</v>
      </c>
      <c r="F112" s="7" t="s">
        <v>1218</v>
      </c>
    </row>
    <row r="113" spans="1:6">
      <c r="A113" s="6">
        <v>111</v>
      </c>
      <c r="B113" s="7" t="s">
        <v>1219</v>
      </c>
      <c r="C113" s="7" t="s">
        <v>1220</v>
      </c>
      <c r="D113" s="7" t="s">
        <v>1221</v>
      </c>
      <c r="E113" s="7" t="s">
        <v>1222</v>
      </c>
      <c r="F113" s="7" t="s">
        <v>1223</v>
      </c>
    </row>
    <row r="114" spans="1:6">
      <c r="A114" s="6">
        <v>112</v>
      </c>
      <c r="B114" s="7" t="s">
        <v>1224</v>
      </c>
      <c r="C114" s="7" t="s">
        <v>1225</v>
      </c>
      <c r="D114" s="7" t="s">
        <v>1226</v>
      </c>
      <c r="E114" s="7" t="s">
        <v>1227</v>
      </c>
      <c r="F114" s="7" t="s">
        <v>1228</v>
      </c>
    </row>
    <row r="115" spans="1:6">
      <c r="A115" s="6">
        <v>113</v>
      </c>
      <c r="B115" s="7" t="s">
        <v>1229</v>
      </c>
      <c r="C115" s="7" t="s">
        <v>1230</v>
      </c>
      <c r="D115" s="7" t="s">
        <v>1231</v>
      </c>
      <c r="E115" s="7" t="s">
        <v>1232</v>
      </c>
      <c r="F115" s="7" t="s">
        <v>1233</v>
      </c>
    </row>
    <row r="116" spans="1:6">
      <c r="A116" s="6">
        <v>114</v>
      </c>
      <c r="B116" s="7" t="s">
        <v>1234</v>
      </c>
      <c r="C116" s="7" t="s">
        <v>1235</v>
      </c>
      <c r="D116" s="7" t="s">
        <v>1236</v>
      </c>
      <c r="E116" s="7" t="s">
        <v>1237</v>
      </c>
      <c r="F116" s="7" t="s">
        <v>1238</v>
      </c>
    </row>
    <row r="117" spans="1:6">
      <c r="A117" s="6">
        <v>115</v>
      </c>
      <c r="B117" s="7" t="s">
        <v>1239</v>
      </c>
      <c r="C117" s="7" t="s">
        <v>1240</v>
      </c>
      <c r="D117" s="7" t="s">
        <v>1241</v>
      </c>
      <c r="E117" s="7" t="s">
        <v>1242</v>
      </c>
      <c r="F117" s="7" t="s">
        <v>1243</v>
      </c>
    </row>
    <row r="118" spans="1:6">
      <c r="A118" s="6">
        <v>116</v>
      </c>
      <c r="B118" s="7" t="s">
        <v>1244</v>
      </c>
      <c r="C118" s="7" t="s">
        <v>1245</v>
      </c>
      <c r="D118" s="7" t="s">
        <v>1246</v>
      </c>
      <c r="E118" s="7" t="s">
        <v>1247</v>
      </c>
      <c r="F118" s="7" t="s">
        <v>1248</v>
      </c>
    </row>
    <row r="119" spans="1:6">
      <c r="A119" s="6">
        <v>117</v>
      </c>
      <c r="B119" s="7" t="s">
        <v>1249</v>
      </c>
      <c r="C119" s="7" t="s">
        <v>1250</v>
      </c>
      <c r="D119" s="7" t="s">
        <v>1251</v>
      </c>
      <c r="E119" s="7" t="s">
        <v>1252</v>
      </c>
      <c r="F119" s="7" t="s">
        <v>1253</v>
      </c>
    </row>
    <row r="120" spans="1:6">
      <c r="A120" s="6">
        <v>118</v>
      </c>
      <c r="B120" s="7" t="s">
        <v>1254</v>
      </c>
      <c r="C120" s="7" t="s">
        <v>1255</v>
      </c>
      <c r="D120" s="7" t="s">
        <v>1256</v>
      </c>
      <c r="E120" s="7" t="s">
        <v>1257</v>
      </c>
      <c r="F120" s="7" t="s">
        <v>1258</v>
      </c>
    </row>
    <row r="121" spans="1:6">
      <c r="A121" s="6">
        <v>119</v>
      </c>
      <c r="B121" s="7" t="s">
        <v>1259</v>
      </c>
      <c r="C121" s="7" t="s">
        <v>1260</v>
      </c>
      <c r="D121" s="7" t="s">
        <v>1261</v>
      </c>
      <c r="E121" s="7" t="s">
        <v>1262</v>
      </c>
      <c r="F121" s="7" t="s">
        <v>1263</v>
      </c>
    </row>
    <row r="122" spans="1:6">
      <c r="A122" s="6">
        <v>120</v>
      </c>
      <c r="B122" s="7" t="s">
        <v>1264</v>
      </c>
      <c r="C122" s="7" t="s">
        <v>1265</v>
      </c>
      <c r="D122" s="7" t="s">
        <v>1266</v>
      </c>
      <c r="E122" s="7" t="s">
        <v>1267</v>
      </c>
      <c r="F122" s="7" t="s">
        <v>1268</v>
      </c>
    </row>
    <row r="123" spans="1:6">
      <c r="A123" s="6">
        <v>121</v>
      </c>
      <c r="B123" s="7">
        <v>1</v>
      </c>
      <c r="C123" s="7" t="s">
        <v>1269</v>
      </c>
      <c r="D123" s="7" t="s">
        <v>1270</v>
      </c>
      <c r="E123" s="7" t="s">
        <v>1271</v>
      </c>
      <c r="F123" s="7" t="s">
        <v>1272</v>
      </c>
    </row>
    <row r="124" spans="1:6">
      <c r="A124" s="6">
        <v>122</v>
      </c>
      <c r="B124" s="7" t="s">
        <v>620</v>
      </c>
      <c r="C124" s="7" t="s">
        <v>621</v>
      </c>
      <c r="D124" s="7" t="s">
        <v>622</v>
      </c>
      <c r="E124" s="7" t="s">
        <v>623</v>
      </c>
    </row>
    <row r="125" spans="1:6">
      <c r="A125" s="6">
        <v>123</v>
      </c>
      <c r="B125" s="7" t="s">
        <v>624</v>
      </c>
      <c r="C125" s="7" t="s">
        <v>625</v>
      </c>
      <c r="D125" s="7" t="s">
        <v>626</v>
      </c>
      <c r="E125" s="7" t="s">
        <v>627</v>
      </c>
    </row>
    <row r="126" spans="1:6">
      <c r="A126" s="6">
        <v>124</v>
      </c>
      <c r="B126" s="7" t="s">
        <v>628</v>
      </c>
      <c r="C126" s="7" t="s">
        <v>629</v>
      </c>
      <c r="D126" s="7" t="s">
        <v>630</v>
      </c>
      <c r="E126" s="7" t="s">
        <v>631</v>
      </c>
    </row>
    <row r="127" spans="1:6">
      <c r="A127" s="6">
        <v>125</v>
      </c>
      <c r="B127" s="7" t="s">
        <v>632</v>
      </c>
      <c r="C127" s="7" t="s">
        <v>633</v>
      </c>
      <c r="D127" s="7" t="s">
        <v>634</v>
      </c>
      <c r="E127" s="7" t="s">
        <v>635</v>
      </c>
    </row>
    <row r="128" spans="1:6">
      <c r="A128" s="6">
        <v>126</v>
      </c>
      <c r="B128" s="7" t="s">
        <v>636</v>
      </c>
      <c r="C128" s="7" t="s">
        <v>637</v>
      </c>
      <c r="D128" s="7" t="s">
        <v>638</v>
      </c>
      <c r="E128" s="7" t="s">
        <v>639</v>
      </c>
    </row>
    <row r="129" spans="1:5">
      <c r="A129" s="6">
        <v>127</v>
      </c>
      <c r="B129" s="7" t="s">
        <v>640</v>
      </c>
      <c r="C129" s="7" t="s">
        <v>641</v>
      </c>
      <c r="D129" s="7" t="s">
        <v>642</v>
      </c>
      <c r="E129" s="7" t="s">
        <v>643</v>
      </c>
    </row>
    <row r="130" spans="1:5">
      <c r="A130" s="6">
        <v>128</v>
      </c>
      <c r="B130" s="7" t="s">
        <v>644</v>
      </c>
      <c r="C130" s="7" t="s">
        <v>645</v>
      </c>
      <c r="D130" s="7" t="s">
        <v>646</v>
      </c>
      <c r="E130" s="7" t="s">
        <v>647</v>
      </c>
    </row>
    <row r="131" spans="1:5">
      <c r="A131" s="6">
        <v>129</v>
      </c>
      <c r="B131" s="7" t="s">
        <v>648</v>
      </c>
      <c r="C131" s="7" t="s">
        <v>649</v>
      </c>
      <c r="D131" s="7" t="s">
        <v>650</v>
      </c>
      <c r="E131" s="7" t="s">
        <v>651</v>
      </c>
    </row>
    <row r="132" spans="1:5">
      <c r="A132" s="6">
        <v>130</v>
      </c>
      <c r="B132" s="7" t="s">
        <v>652</v>
      </c>
      <c r="C132" s="7" t="s">
        <v>653</v>
      </c>
      <c r="D132" s="7" t="s">
        <v>654</v>
      </c>
      <c r="E132" s="7" t="s">
        <v>655</v>
      </c>
    </row>
    <row r="133" spans="1:5">
      <c r="A133" s="6">
        <v>131</v>
      </c>
      <c r="B133" s="7" t="s">
        <v>656</v>
      </c>
      <c r="C133" s="7" t="s">
        <v>657</v>
      </c>
      <c r="D133" s="7" t="s">
        <v>658</v>
      </c>
      <c r="E133" s="7" t="s">
        <v>659</v>
      </c>
    </row>
    <row r="134" spans="1:5">
      <c r="A134" s="6">
        <v>132</v>
      </c>
      <c r="B134" s="7" t="s">
        <v>660</v>
      </c>
      <c r="C134" s="7" t="s">
        <v>661</v>
      </c>
      <c r="D134" s="7" t="s">
        <v>662</v>
      </c>
      <c r="E134" s="7" t="s">
        <v>663</v>
      </c>
    </row>
    <row r="135" spans="1:5">
      <c r="A135" s="6">
        <v>133</v>
      </c>
      <c r="B135" s="7" t="s">
        <v>664</v>
      </c>
      <c r="C135" s="7" t="s">
        <v>665</v>
      </c>
      <c r="D135" s="7" t="s">
        <v>666</v>
      </c>
      <c r="E135" s="7" t="s">
        <v>667</v>
      </c>
    </row>
    <row r="136" spans="1:5">
      <c r="A136" s="6">
        <v>134</v>
      </c>
      <c r="B136" s="7" t="s">
        <v>668</v>
      </c>
      <c r="C136" s="7" t="s">
        <v>669</v>
      </c>
      <c r="D136" s="7" t="s">
        <v>670</v>
      </c>
      <c r="E136" s="7" t="s">
        <v>671</v>
      </c>
    </row>
    <row r="137" spans="1:5">
      <c r="A137" s="6">
        <v>135</v>
      </c>
      <c r="B137" s="7" t="s">
        <v>672</v>
      </c>
      <c r="C137" s="7" t="s">
        <v>673</v>
      </c>
      <c r="D137" s="7" t="s">
        <v>674</v>
      </c>
      <c r="E137" s="7" t="s">
        <v>675</v>
      </c>
    </row>
    <row r="138" spans="1:5">
      <c r="A138" s="6">
        <v>136</v>
      </c>
      <c r="B138" s="7" t="s">
        <v>676</v>
      </c>
      <c r="C138" s="7" t="s">
        <v>677</v>
      </c>
      <c r="D138" s="7" t="s">
        <v>678</v>
      </c>
      <c r="E138" s="7" t="s">
        <v>679</v>
      </c>
    </row>
    <row r="139" spans="1:5">
      <c r="A139" s="6">
        <v>137</v>
      </c>
      <c r="B139" s="7">
        <v>1</v>
      </c>
      <c r="C139" s="7" t="s">
        <v>680</v>
      </c>
      <c r="D139" s="7" t="s">
        <v>680</v>
      </c>
      <c r="E139" s="7" t="s">
        <v>680</v>
      </c>
    </row>
  </sheetData>
  <mergeCells count="2">
    <mergeCell ref="A1:E1"/>
    <mergeCell ref="H1:M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2B620-3C4F-49DA-9E4F-844D9DAE5AE7}">
  <dimension ref="A1:C6"/>
  <sheetViews>
    <sheetView workbookViewId="0">
      <selection activeCell="B4" sqref="B4"/>
    </sheetView>
  </sheetViews>
  <sheetFormatPr defaultRowHeight="15"/>
  <cols>
    <col min="1" max="1" width="15.5703125" customWidth="1"/>
    <col min="2" max="2" width="22.140625" customWidth="1"/>
    <col min="3" max="3" width="23.5703125" customWidth="1"/>
  </cols>
  <sheetData>
    <row r="1" spans="1:3">
      <c r="B1" s="2" t="s">
        <v>5982</v>
      </c>
      <c r="C1" s="2" t="s">
        <v>5983</v>
      </c>
    </row>
    <row r="2" spans="1:3">
      <c r="A2" s="35" t="s">
        <v>5980</v>
      </c>
      <c r="B2">
        <v>1</v>
      </c>
      <c r="C2">
        <v>5</v>
      </c>
    </row>
    <row r="3" spans="1:3">
      <c r="A3" s="35" t="s">
        <v>2</v>
      </c>
      <c r="B3">
        <v>5</v>
      </c>
      <c r="C3">
        <v>5</v>
      </c>
    </row>
    <row r="4" spans="1:3">
      <c r="A4" s="35" t="s">
        <v>8</v>
      </c>
      <c r="B4">
        <v>5</v>
      </c>
      <c r="C4">
        <v>5</v>
      </c>
    </row>
    <row r="5" spans="1:3">
      <c r="A5" s="35" t="s">
        <v>10</v>
      </c>
      <c r="B5">
        <v>5</v>
      </c>
      <c r="C5">
        <v>5</v>
      </c>
    </row>
    <row r="6" spans="1:3">
      <c r="A6" s="35" t="s">
        <v>5981</v>
      </c>
      <c r="B6">
        <v>5</v>
      </c>
      <c r="C6">
        <v>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C3496-32DD-4A4A-908A-18927EDB5BF6}">
  <dimension ref="A1:F8"/>
  <sheetViews>
    <sheetView workbookViewId="0">
      <selection activeCell="F15" sqref="F15"/>
    </sheetView>
  </sheetViews>
  <sheetFormatPr defaultRowHeight="15"/>
  <cols>
    <col min="6" max="6" width="9.140625" customWidth="1"/>
  </cols>
  <sheetData>
    <row r="1" spans="1:6">
      <c r="A1" t="s">
        <v>6011</v>
      </c>
    </row>
    <row r="3" spans="1:6">
      <c r="B3" s="2" t="s">
        <v>4</v>
      </c>
      <c r="C3" s="2" t="s">
        <v>6012</v>
      </c>
      <c r="D3" s="2" t="s">
        <v>6013</v>
      </c>
      <c r="E3" s="2" t="s">
        <v>6014</v>
      </c>
      <c r="F3" s="2" t="s">
        <v>6015</v>
      </c>
    </row>
    <row r="4" spans="1:6">
      <c r="A4" s="2" t="s">
        <v>6016</v>
      </c>
      <c r="B4">
        <v>0</v>
      </c>
      <c r="C4">
        <v>6.9818150799539076</v>
      </c>
      <c r="D4">
        <v>6.6941085874828916</v>
      </c>
      <c r="E4">
        <v>7.5996088201811922</v>
      </c>
      <c r="F4">
        <v>7.1051057383658343</v>
      </c>
    </row>
    <row r="5" spans="1:6">
      <c r="A5" s="2" t="s">
        <v>6017</v>
      </c>
      <c r="B5">
        <v>0</v>
      </c>
      <c r="C5">
        <v>5.0708589551668188</v>
      </c>
      <c r="D5">
        <v>4.0074486066848021</v>
      </c>
      <c r="E5">
        <v>4.516305745749845</v>
      </c>
      <c r="F5">
        <v>4.1252273436359514</v>
      </c>
    </row>
    <row r="6" spans="1:6">
      <c r="A6" s="2" t="s">
        <v>6018</v>
      </c>
      <c r="B6">
        <v>0</v>
      </c>
      <c r="C6">
        <v>3.4303900800286504</v>
      </c>
      <c r="D6">
        <v>2.448949177309065</v>
      </c>
      <c r="E6">
        <v>3.8938595480289666</v>
      </c>
      <c r="F6">
        <v>3.4453492454303629</v>
      </c>
    </row>
    <row r="7" spans="1:6">
      <c r="A7" s="2" t="s">
        <v>6019</v>
      </c>
      <c r="B7">
        <v>0</v>
      </c>
      <c r="C7">
        <v>3.8274710432172014</v>
      </c>
      <c r="D7">
        <v>2.9445871379840756</v>
      </c>
      <c r="E7">
        <v>4.258798505335351</v>
      </c>
      <c r="F7">
        <v>3.6800571116614149</v>
      </c>
    </row>
    <row r="8" spans="1:6">
      <c r="A8" s="2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46189-6155-47CA-83E5-5686407E4DC6}">
  <dimension ref="A1:D13"/>
  <sheetViews>
    <sheetView workbookViewId="0">
      <selection activeCell="C10" sqref="C10"/>
    </sheetView>
  </sheetViews>
  <sheetFormatPr defaultRowHeight="15"/>
  <cols>
    <col min="1" max="1" width="11" customWidth="1"/>
    <col min="2" max="2" width="25.42578125" customWidth="1"/>
    <col min="3" max="3" width="26.85546875" customWidth="1"/>
    <col min="4" max="4" width="29" customWidth="1"/>
  </cols>
  <sheetData>
    <row r="1" spans="1:4">
      <c r="A1" s="2"/>
      <c r="B1" s="2" t="s">
        <v>5986</v>
      </c>
      <c r="C1" s="2" t="s">
        <v>5987</v>
      </c>
      <c r="D1" s="2" t="s">
        <v>5988</v>
      </c>
    </row>
    <row r="2" spans="1:4">
      <c r="A2" s="2" t="s">
        <v>4</v>
      </c>
      <c r="B2">
        <v>0</v>
      </c>
      <c r="C2">
        <v>0</v>
      </c>
      <c r="D2">
        <v>16</v>
      </c>
    </row>
    <row r="3" spans="1:4">
      <c r="A3" s="2" t="s">
        <v>5985</v>
      </c>
      <c r="B3">
        <v>20</v>
      </c>
      <c r="C3">
        <v>20</v>
      </c>
      <c r="D3">
        <v>0</v>
      </c>
    </row>
    <row r="4" spans="1:4">
      <c r="A4" s="2" t="s">
        <v>5984</v>
      </c>
      <c r="B4">
        <v>0</v>
      </c>
      <c r="C4">
        <v>0</v>
      </c>
      <c r="D4">
        <v>2</v>
      </c>
    </row>
    <row r="5" spans="1:4">
      <c r="A5" s="55"/>
      <c r="B5" s="56"/>
      <c r="C5" s="56"/>
      <c r="D5" s="56"/>
    </row>
    <row r="13" spans="1:4">
      <c r="A13" s="2"/>
      <c r="B13" s="2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C7247-7BDC-4337-8101-A950A55F255A}">
  <dimension ref="A1:G13"/>
  <sheetViews>
    <sheetView workbookViewId="0">
      <selection activeCell="E27" sqref="E27"/>
    </sheetView>
  </sheetViews>
  <sheetFormatPr defaultRowHeight="15"/>
  <cols>
    <col min="1" max="1" width="18.85546875" customWidth="1"/>
    <col min="2" max="2" width="18" customWidth="1"/>
    <col min="3" max="3" width="17.5703125" customWidth="1"/>
    <col min="4" max="5" width="19.140625" customWidth="1"/>
    <col min="6" max="6" width="24.5703125" customWidth="1"/>
    <col min="7" max="7" width="22.5703125" customWidth="1"/>
  </cols>
  <sheetData>
    <row r="1" spans="1:7" ht="17.25">
      <c r="A1" s="2" t="s">
        <v>5989</v>
      </c>
      <c r="B1" s="2" t="s">
        <v>5867</v>
      </c>
      <c r="C1" s="2" t="s">
        <v>5868</v>
      </c>
      <c r="D1" s="2" t="s">
        <v>6002</v>
      </c>
      <c r="E1" s="2" t="s">
        <v>6003</v>
      </c>
      <c r="F1" s="2" t="s">
        <v>6004</v>
      </c>
      <c r="G1" s="2" t="s">
        <v>6005</v>
      </c>
    </row>
    <row r="2" spans="1:7">
      <c r="A2" t="s">
        <v>5990</v>
      </c>
      <c r="B2">
        <v>6121.7001778631902</v>
      </c>
      <c r="C2">
        <v>5509.93737580369</v>
      </c>
      <c r="D2">
        <v>2119.5092062642598</v>
      </c>
      <c r="E2">
        <v>1861.12565643841</v>
      </c>
      <c r="F2">
        <v>2108.5304447456401</v>
      </c>
      <c r="G2">
        <v>2386.1183580716202</v>
      </c>
    </row>
    <row r="3" spans="1:7">
      <c r="A3" t="s">
        <v>5991</v>
      </c>
      <c r="B3">
        <v>5678.7978010980196</v>
      </c>
      <c r="C3">
        <v>4802.6411297684999</v>
      </c>
      <c r="D3">
        <v>3538.2206175456799</v>
      </c>
      <c r="E3">
        <v>2872.87223114371</v>
      </c>
      <c r="F3">
        <v>1781.5442504323901</v>
      </c>
      <c r="G3">
        <v>1908.4847004851199</v>
      </c>
    </row>
    <row r="4" spans="1:7">
      <c r="A4" t="s">
        <v>5992</v>
      </c>
      <c r="B4">
        <v>3653.94460831268</v>
      </c>
      <c r="C4">
        <v>3096.1644122216298</v>
      </c>
      <c r="D4">
        <v>97.940533084441</v>
      </c>
      <c r="E4">
        <v>78.837395431581797</v>
      </c>
      <c r="F4">
        <v>1060.05258864385</v>
      </c>
      <c r="G4">
        <v>683.65160860557103</v>
      </c>
    </row>
    <row r="5" spans="1:7">
      <c r="A5" t="s">
        <v>5993</v>
      </c>
      <c r="B5">
        <v>234.606704524127</v>
      </c>
      <c r="C5">
        <v>190.272652102423</v>
      </c>
      <c r="D5">
        <v>9.5087896198486401</v>
      </c>
      <c r="E5">
        <v>22.5249701233091</v>
      </c>
      <c r="F5">
        <v>24.114026129296001</v>
      </c>
      <c r="G5">
        <v>17.4244038175333</v>
      </c>
    </row>
    <row r="6" spans="1:7">
      <c r="A6" t="s">
        <v>5994</v>
      </c>
      <c r="B6">
        <v>1080.9449096298499</v>
      </c>
      <c r="C6">
        <v>756.10964893057303</v>
      </c>
      <c r="D6">
        <v>645.64681518772204</v>
      </c>
      <c r="E6">
        <v>541.53782338122301</v>
      </c>
      <c r="F6">
        <v>3322.9128006169899</v>
      </c>
      <c r="G6">
        <v>3061.5702472336502</v>
      </c>
    </row>
    <row r="7" spans="1:7">
      <c r="A7" t="s">
        <v>5995</v>
      </c>
      <c r="B7">
        <v>9262.5796566558201</v>
      </c>
      <c r="C7">
        <v>8123.9449104464102</v>
      </c>
      <c r="D7">
        <v>1422.5149271293601</v>
      </c>
      <c r="E7">
        <v>909.44566872860401</v>
      </c>
      <c r="F7">
        <v>4637.6095051862103</v>
      </c>
      <c r="G7">
        <v>4107.0344762856403</v>
      </c>
    </row>
    <row r="8" spans="1:7">
      <c r="A8" t="s">
        <v>5996</v>
      </c>
      <c r="B8">
        <v>6999.8308803109703</v>
      </c>
      <c r="C8">
        <v>7186.5283364758297</v>
      </c>
      <c r="D8">
        <v>3652.3260929838598</v>
      </c>
      <c r="E8">
        <v>3777.6251977632901</v>
      </c>
      <c r="F8">
        <v>2358.35175544515</v>
      </c>
      <c r="G8">
        <v>2520.3887639596701</v>
      </c>
    </row>
    <row r="9" spans="1:7">
      <c r="A9" t="s">
        <v>5997</v>
      </c>
      <c r="B9">
        <v>2267.1339483920301</v>
      </c>
      <c r="C9">
        <v>2639.9085239341498</v>
      </c>
      <c r="D9">
        <v>3912.8669285677101</v>
      </c>
      <c r="E9">
        <v>4802.5113383738599</v>
      </c>
      <c r="F9">
        <v>3471.4552015734498</v>
      </c>
      <c r="G9">
        <v>3226.5896010349902</v>
      </c>
    </row>
    <row r="10" spans="1:7">
      <c r="A10" t="s">
        <v>5998</v>
      </c>
      <c r="B10">
        <v>4717.3488297538197</v>
      </c>
      <c r="C10">
        <v>4831.5306947474</v>
      </c>
      <c r="D10">
        <v>5002.5742190023702</v>
      </c>
      <c r="E10">
        <v>5052.1630905738702</v>
      </c>
      <c r="F10">
        <v>6127.8563199767004</v>
      </c>
      <c r="G10">
        <v>5610.6580292457202</v>
      </c>
    </row>
    <row r="11" spans="1:7">
      <c r="A11" t="s">
        <v>5999</v>
      </c>
      <c r="B11">
        <v>59287.526077872702</v>
      </c>
      <c r="C11">
        <v>54458.822369021902</v>
      </c>
      <c r="D11">
        <v>70765.363229875496</v>
      </c>
      <c r="E11">
        <v>62002.795885673702</v>
      </c>
      <c r="F11">
        <v>73747.4438307034</v>
      </c>
      <c r="G11">
        <v>78481.564724030904</v>
      </c>
    </row>
    <row r="12" spans="1:7">
      <c r="A12" t="s">
        <v>6000</v>
      </c>
      <c r="B12">
        <v>4126.44689639632</v>
      </c>
      <c r="C12">
        <v>3265.5170345117499</v>
      </c>
      <c r="D12">
        <v>5110.0235417066597</v>
      </c>
      <c r="E12">
        <v>5087.8276266024404</v>
      </c>
      <c r="F12">
        <v>5317.6250420323604</v>
      </c>
      <c r="G12">
        <v>5762.3528389513103</v>
      </c>
    </row>
    <row r="13" spans="1:7">
      <c r="A13" t="s">
        <v>6001</v>
      </c>
      <c r="B13">
        <v>1654.3061547986299</v>
      </c>
      <c r="C13">
        <v>1695.5186066927999</v>
      </c>
      <c r="D13">
        <v>2366.7377363803298</v>
      </c>
      <c r="E13">
        <v>2351.04375662039</v>
      </c>
      <c r="F13">
        <v>2163.5104243204401</v>
      </c>
      <c r="G13">
        <v>2254.922846974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1C3DB-3604-42ED-878E-49BA70C5F4EB}">
  <dimension ref="A1:V9"/>
  <sheetViews>
    <sheetView workbookViewId="0">
      <selection activeCell="D18" sqref="D18"/>
    </sheetView>
  </sheetViews>
  <sheetFormatPr defaultRowHeight="15"/>
  <cols>
    <col min="1" max="1" width="24.42578125" customWidth="1"/>
  </cols>
  <sheetData>
    <row r="1" spans="1:22" ht="15.75" thickBot="1">
      <c r="A1" s="8" t="s">
        <v>6006</v>
      </c>
      <c r="B1" s="70" t="s">
        <v>5867</v>
      </c>
      <c r="C1" s="70"/>
      <c r="D1" s="70"/>
      <c r="E1" s="70" t="s">
        <v>5868</v>
      </c>
      <c r="F1" s="70"/>
      <c r="G1" s="70"/>
      <c r="H1" s="70" t="s">
        <v>5869</v>
      </c>
      <c r="I1" s="70"/>
      <c r="J1" s="70"/>
      <c r="K1" s="70" t="s">
        <v>5870</v>
      </c>
      <c r="L1" s="70"/>
      <c r="M1" s="70"/>
      <c r="N1" s="70" t="s">
        <v>5871</v>
      </c>
      <c r="O1" s="70"/>
      <c r="P1" s="70"/>
      <c r="Q1" s="70" t="s">
        <v>5872</v>
      </c>
      <c r="R1" s="70"/>
      <c r="S1" s="70"/>
      <c r="T1" s="70" t="s">
        <v>5873</v>
      </c>
      <c r="U1" s="70"/>
      <c r="V1" s="70"/>
    </row>
    <row r="2" spans="1:22">
      <c r="A2" s="9">
        <v>1.6989700000000001</v>
      </c>
      <c r="B2" s="11">
        <v>-0.2</v>
      </c>
      <c r="C2" s="12">
        <v>-0.2</v>
      </c>
      <c r="D2" s="13">
        <v>-0.2</v>
      </c>
      <c r="E2" s="11">
        <v>-0.1</v>
      </c>
      <c r="F2" s="12">
        <v>-0.1</v>
      </c>
      <c r="G2" s="14">
        <v>-0.2</v>
      </c>
      <c r="H2" s="15">
        <v>-3.3</v>
      </c>
      <c r="I2" s="12">
        <v>-3.2</v>
      </c>
      <c r="J2" s="13">
        <v>-3.2</v>
      </c>
      <c r="K2" s="11">
        <v>0</v>
      </c>
      <c r="L2" s="12">
        <v>0</v>
      </c>
      <c r="M2" s="14">
        <v>0</v>
      </c>
      <c r="N2" s="15">
        <v>0</v>
      </c>
      <c r="O2" s="12">
        <v>0</v>
      </c>
      <c r="P2" s="13">
        <v>0</v>
      </c>
      <c r="Q2" s="11">
        <v>-0.1</v>
      </c>
      <c r="R2" s="12">
        <v>-0.1</v>
      </c>
      <c r="S2" s="14">
        <v>0</v>
      </c>
      <c r="T2" s="15">
        <v>-0.1</v>
      </c>
      <c r="U2" s="12">
        <v>-0.1</v>
      </c>
      <c r="V2" s="14">
        <v>0</v>
      </c>
    </row>
    <row r="3" spans="1:22">
      <c r="A3" s="9">
        <v>1.3502479999999999</v>
      </c>
      <c r="B3" s="17">
        <v>-0.3</v>
      </c>
      <c r="C3" s="22">
        <v>-0.2</v>
      </c>
      <c r="D3" s="19">
        <v>-0.2</v>
      </c>
      <c r="E3" s="17">
        <v>0</v>
      </c>
      <c r="F3" s="22">
        <v>-0.1</v>
      </c>
      <c r="G3" s="20">
        <v>-0.1</v>
      </c>
      <c r="H3" s="21">
        <v>4.4000000000000004</v>
      </c>
      <c r="I3" s="22">
        <v>-2.1</v>
      </c>
      <c r="J3" s="19">
        <v>5.6</v>
      </c>
      <c r="K3" s="17">
        <v>0.4</v>
      </c>
      <c r="L3" s="22">
        <v>0.2</v>
      </c>
      <c r="M3" s="20">
        <v>0</v>
      </c>
      <c r="N3" s="21">
        <v>0.1</v>
      </c>
      <c r="O3" s="22">
        <v>0.3</v>
      </c>
      <c r="P3" s="19">
        <v>0.5</v>
      </c>
      <c r="Q3" s="17">
        <v>28.7</v>
      </c>
      <c r="R3" s="22">
        <v>38.799999999999997</v>
      </c>
      <c r="S3" s="20">
        <v>32.5</v>
      </c>
      <c r="T3" s="21">
        <v>44</v>
      </c>
      <c r="U3" s="22">
        <v>21.9</v>
      </c>
      <c r="V3" s="20">
        <v>28.4</v>
      </c>
    </row>
    <row r="4" spans="1:22">
      <c r="A4" s="9">
        <v>1</v>
      </c>
      <c r="B4" s="17">
        <v>21.6</v>
      </c>
      <c r="C4" s="22">
        <v>22.9</v>
      </c>
      <c r="D4" s="19">
        <v>34.200000000000003</v>
      </c>
      <c r="E4" s="17">
        <v>31</v>
      </c>
      <c r="F4" s="18">
        <v>46.2</v>
      </c>
      <c r="G4" s="20">
        <v>19.399999999999999</v>
      </c>
      <c r="H4" s="21">
        <v>25.4</v>
      </c>
      <c r="I4" s="22">
        <v>34.200000000000003</v>
      </c>
      <c r="J4" s="19">
        <v>17.5</v>
      </c>
      <c r="K4" s="17">
        <v>48.3</v>
      </c>
      <c r="L4" s="18">
        <v>104.8</v>
      </c>
      <c r="M4" s="20">
        <v>62.8</v>
      </c>
      <c r="N4" s="21">
        <v>24.9</v>
      </c>
      <c r="O4" s="22">
        <v>39.4</v>
      </c>
      <c r="P4" s="19">
        <v>28.6</v>
      </c>
      <c r="Q4" s="17">
        <v>57.5</v>
      </c>
      <c r="R4" s="22">
        <v>50.1</v>
      </c>
      <c r="S4" s="20">
        <v>66.400000000000006</v>
      </c>
      <c r="T4" s="21">
        <v>45.5</v>
      </c>
      <c r="U4" s="22">
        <v>41.8</v>
      </c>
      <c r="V4" s="20">
        <v>75.400000000000006</v>
      </c>
    </row>
    <row r="5" spans="1:22">
      <c r="A5" s="9">
        <v>0.65127800000000002</v>
      </c>
      <c r="B5" s="17">
        <v>54</v>
      </c>
      <c r="C5" s="22">
        <v>46.7</v>
      </c>
      <c r="D5" s="19">
        <v>23.5</v>
      </c>
      <c r="E5" s="17">
        <v>65.599999999999994</v>
      </c>
      <c r="F5" s="22">
        <v>82.3</v>
      </c>
      <c r="G5" s="20">
        <v>70.3</v>
      </c>
      <c r="H5" s="21">
        <v>84.1</v>
      </c>
      <c r="I5" s="22">
        <v>69.5</v>
      </c>
      <c r="J5" s="19">
        <v>39.6</v>
      </c>
      <c r="K5" s="24">
        <v>105.1</v>
      </c>
      <c r="L5" s="22">
        <v>43.4</v>
      </c>
      <c r="M5" s="20">
        <v>79.2</v>
      </c>
      <c r="N5" s="21">
        <v>61.7</v>
      </c>
      <c r="O5" s="22">
        <v>74.900000000000006</v>
      </c>
      <c r="P5" s="19">
        <v>81.400000000000006</v>
      </c>
      <c r="Q5" s="17">
        <v>63.8</v>
      </c>
      <c r="R5" s="22">
        <v>73.2</v>
      </c>
      <c r="S5" s="20">
        <v>91.6</v>
      </c>
      <c r="T5" s="21">
        <v>74.3</v>
      </c>
      <c r="U5" s="22">
        <v>54.4</v>
      </c>
      <c r="V5" s="20">
        <v>86.1</v>
      </c>
    </row>
    <row r="6" spans="1:22">
      <c r="A6" s="9">
        <v>0.30319600000000002</v>
      </c>
      <c r="B6" s="17">
        <v>58</v>
      </c>
      <c r="C6" s="22">
        <v>64.3</v>
      </c>
      <c r="D6" s="19">
        <v>94.6</v>
      </c>
      <c r="E6" s="17">
        <v>85.4</v>
      </c>
      <c r="F6" s="18">
        <v>151.80000000000001</v>
      </c>
      <c r="G6" s="20">
        <v>67.5</v>
      </c>
      <c r="H6" s="21">
        <v>84</v>
      </c>
      <c r="I6" s="18">
        <v>133.9</v>
      </c>
      <c r="J6" s="19">
        <v>72.599999999999994</v>
      </c>
      <c r="K6" s="17">
        <v>119</v>
      </c>
      <c r="L6" s="22">
        <v>80.599999999999994</v>
      </c>
      <c r="M6" s="20">
        <v>103.4</v>
      </c>
      <c r="N6" s="21">
        <v>95.2</v>
      </c>
      <c r="O6" s="22">
        <v>86.8</v>
      </c>
      <c r="P6" s="19">
        <v>65.8</v>
      </c>
      <c r="Q6" s="17">
        <v>90</v>
      </c>
      <c r="R6" s="22">
        <v>106.1</v>
      </c>
      <c r="S6" s="20">
        <v>89.3</v>
      </c>
      <c r="T6" s="21">
        <v>89.4</v>
      </c>
      <c r="U6" s="22">
        <v>87.9</v>
      </c>
      <c r="V6" s="20">
        <v>83.4</v>
      </c>
    </row>
    <row r="7" spans="1:22">
      <c r="A7" s="9">
        <v>-4.6719999999999998E-2</v>
      </c>
      <c r="B7" s="17">
        <v>65.400000000000006</v>
      </c>
      <c r="C7" s="18">
        <v>105.7</v>
      </c>
      <c r="D7" s="19">
        <v>77.8</v>
      </c>
      <c r="E7" s="17">
        <v>79</v>
      </c>
      <c r="F7" s="22">
        <v>75.7</v>
      </c>
      <c r="G7" s="20">
        <v>61</v>
      </c>
      <c r="H7" s="21">
        <v>54.3</v>
      </c>
      <c r="I7" s="22">
        <v>88</v>
      </c>
      <c r="J7" s="19">
        <v>106.6</v>
      </c>
      <c r="K7" s="17">
        <v>98.4</v>
      </c>
      <c r="L7" s="22">
        <v>97</v>
      </c>
      <c r="M7" s="20">
        <v>70.5</v>
      </c>
      <c r="N7" s="21">
        <v>86</v>
      </c>
      <c r="O7" s="22">
        <v>101.3</v>
      </c>
      <c r="P7" s="19">
        <v>77.3</v>
      </c>
      <c r="Q7" s="17">
        <v>69.5</v>
      </c>
      <c r="R7" s="22">
        <v>101.2</v>
      </c>
      <c r="S7" s="20">
        <v>92.8</v>
      </c>
      <c r="T7" s="21">
        <v>87.4</v>
      </c>
      <c r="U7" s="22">
        <v>98.1</v>
      </c>
      <c r="V7" s="20">
        <v>108.4</v>
      </c>
    </row>
    <row r="8" spans="1:22">
      <c r="A8" s="9">
        <v>-0.39577000000000001</v>
      </c>
      <c r="B8" s="17">
        <v>99.9</v>
      </c>
      <c r="C8" s="22">
        <v>113</v>
      </c>
      <c r="D8" s="19">
        <v>92</v>
      </c>
      <c r="E8" s="17">
        <v>79.5</v>
      </c>
      <c r="F8" s="22">
        <v>94.5</v>
      </c>
      <c r="G8" s="20">
        <v>55.6</v>
      </c>
      <c r="H8" s="21">
        <v>69.2</v>
      </c>
      <c r="I8" s="22">
        <v>109.2</v>
      </c>
      <c r="J8" s="19">
        <v>90.6</v>
      </c>
      <c r="K8" s="17">
        <v>119.7</v>
      </c>
      <c r="L8" s="22">
        <v>121.4</v>
      </c>
      <c r="M8" s="20">
        <v>99.8</v>
      </c>
      <c r="N8" s="21">
        <v>86.1</v>
      </c>
      <c r="O8" s="22">
        <v>118.4</v>
      </c>
      <c r="P8" s="19">
        <v>118.9</v>
      </c>
      <c r="Q8" s="17">
        <v>96.3</v>
      </c>
      <c r="R8" s="22">
        <v>100.7</v>
      </c>
      <c r="S8" s="20">
        <v>112.1</v>
      </c>
      <c r="T8" s="21">
        <v>85.6</v>
      </c>
      <c r="U8" s="22">
        <v>116.1</v>
      </c>
      <c r="V8" s="20">
        <v>100.3</v>
      </c>
    </row>
    <row r="9" spans="1:22" ht="15.75" thickBot="1">
      <c r="A9" s="9">
        <v>-0.74473</v>
      </c>
      <c r="B9" s="27">
        <v>97</v>
      </c>
      <c r="C9" s="28">
        <v>92</v>
      </c>
      <c r="D9" s="29">
        <v>92.1</v>
      </c>
      <c r="E9" s="27">
        <v>87.9</v>
      </c>
      <c r="F9" s="28">
        <v>119.7</v>
      </c>
      <c r="G9" s="30">
        <v>37.1</v>
      </c>
      <c r="H9" s="31">
        <v>103.5</v>
      </c>
      <c r="I9" s="28">
        <v>111.9</v>
      </c>
      <c r="J9" s="29">
        <v>86.2</v>
      </c>
      <c r="K9" s="57">
        <v>142.6</v>
      </c>
      <c r="L9" s="28">
        <v>120.2</v>
      </c>
      <c r="M9" s="33">
        <v>122.3</v>
      </c>
      <c r="N9" s="31">
        <v>102.9</v>
      </c>
      <c r="O9" s="28">
        <v>84.1</v>
      </c>
      <c r="P9" s="29">
        <v>89.5</v>
      </c>
      <c r="Q9" s="27">
        <v>91.3</v>
      </c>
      <c r="R9" s="28">
        <v>111.3</v>
      </c>
      <c r="S9" s="33">
        <v>93.6</v>
      </c>
      <c r="T9" s="31">
        <v>90</v>
      </c>
      <c r="U9" s="28">
        <v>102.6</v>
      </c>
      <c r="V9" s="33">
        <v>96.1</v>
      </c>
    </row>
  </sheetData>
  <mergeCells count="7">
    <mergeCell ref="T1:V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E0A0B-9AC7-4CED-919C-793967AA5185}">
  <dimension ref="A1:D5"/>
  <sheetViews>
    <sheetView workbookViewId="0">
      <selection activeCell="O38" sqref="O38"/>
    </sheetView>
  </sheetViews>
  <sheetFormatPr defaultRowHeight="15"/>
  <cols>
    <col min="1" max="1" width="13.42578125" customWidth="1"/>
    <col min="2" max="2" width="12.85546875" customWidth="1"/>
    <col min="3" max="3" width="14.42578125" customWidth="1"/>
    <col min="4" max="4" width="23.85546875" customWidth="1"/>
  </cols>
  <sheetData>
    <row r="1" spans="1:4">
      <c r="A1" t="s">
        <v>6007</v>
      </c>
    </row>
    <row r="2" spans="1:4">
      <c r="A2" s="2" t="s">
        <v>6008</v>
      </c>
      <c r="B2" s="10" t="s">
        <v>4</v>
      </c>
      <c r="C2" s="10" t="s">
        <v>5864</v>
      </c>
      <c r="D2" s="10" t="s">
        <v>5865</v>
      </c>
    </row>
    <row r="3" spans="1:4">
      <c r="A3">
        <v>1</v>
      </c>
      <c r="B3" s="9">
        <v>3.5609999999999999</v>
      </c>
      <c r="C3" s="9">
        <v>7.9779999999999998</v>
      </c>
      <c r="D3" s="9">
        <v>11.66</v>
      </c>
    </row>
    <row r="4" spans="1:4">
      <c r="A4">
        <v>2</v>
      </c>
      <c r="B4" s="9">
        <v>4.8780000000000001</v>
      </c>
      <c r="C4" s="9">
        <v>6.4569999999999999</v>
      </c>
      <c r="D4" s="9">
        <v>10.25</v>
      </c>
    </row>
    <row r="5" spans="1:4">
      <c r="A5">
        <v>3</v>
      </c>
      <c r="B5" s="9">
        <v>5.2169999999999996</v>
      </c>
      <c r="C5" s="9"/>
      <c r="D5" s="9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A440F-7453-45F5-A1C9-A866B02F2F99}">
  <dimension ref="A1:V9"/>
  <sheetViews>
    <sheetView workbookViewId="0">
      <selection activeCell="E2" sqref="E2:G2"/>
    </sheetView>
  </sheetViews>
  <sheetFormatPr defaultRowHeight="15"/>
  <cols>
    <col min="1" max="1" width="21.7109375" customWidth="1"/>
  </cols>
  <sheetData>
    <row r="1" spans="1:22" ht="15.75" thickBot="1">
      <c r="A1" s="8" t="s">
        <v>6009</v>
      </c>
      <c r="B1" s="70" t="s">
        <v>5867</v>
      </c>
      <c r="C1" s="70"/>
      <c r="D1" s="70"/>
      <c r="E1" s="70" t="s">
        <v>5868</v>
      </c>
      <c r="F1" s="70"/>
      <c r="G1" s="70"/>
      <c r="H1" s="70" t="s">
        <v>5869</v>
      </c>
      <c r="I1" s="70"/>
      <c r="J1" s="70"/>
      <c r="K1" s="70" t="s">
        <v>5870</v>
      </c>
      <c r="L1" s="70"/>
      <c r="M1" s="70"/>
      <c r="N1" s="70" t="s">
        <v>5871</v>
      </c>
      <c r="O1" s="70"/>
      <c r="P1" s="70"/>
      <c r="Q1" s="70" t="s">
        <v>5872</v>
      </c>
      <c r="R1" s="70"/>
      <c r="S1" s="70"/>
      <c r="T1" s="70" t="s">
        <v>5873</v>
      </c>
      <c r="U1" s="70"/>
      <c r="V1" s="70"/>
    </row>
    <row r="2" spans="1:22">
      <c r="A2" s="9">
        <v>1.4771209999999999</v>
      </c>
      <c r="B2" s="11">
        <v>38</v>
      </c>
      <c r="C2" s="12">
        <v>28.8</v>
      </c>
      <c r="D2" s="13">
        <v>45.6</v>
      </c>
      <c r="E2" s="11">
        <v>11.2</v>
      </c>
      <c r="F2" s="12">
        <v>27.4</v>
      </c>
      <c r="G2" s="14">
        <v>29</v>
      </c>
      <c r="H2" s="15">
        <v>14.9</v>
      </c>
      <c r="I2" s="12">
        <v>27.2</v>
      </c>
      <c r="J2" s="13">
        <v>15.1</v>
      </c>
      <c r="K2" s="58">
        <v>143.4</v>
      </c>
      <c r="L2" s="12">
        <v>32.9</v>
      </c>
      <c r="M2" s="14">
        <v>45.8</v>
      </c>
      <c r="N2" s="15">
        <v>46.9</v>
      </c>
      <c r="O2" s="12">
        <v>39.4</v>
      </c>
      <c r="P2" s="59">
        <v>59.3</v>
      </c>
      <c r="Q2" s="11">
        <v>38.4</v>
      </c>
      <c r="R2" s="12">
        <v>40.4</v>
      </c>
      <c r="S2" s="14">
        <v>42.6</v>
      </c>
      <c r="T2" s="15">
        <v>19.8</v>
      </c>
      <c r="U2" s="12">
        <v>31.7</v>
      </c>
      <c r="V2" s="14">
        <v>37.6</v>
      </c>
    </row>
    <row r="3" spans="1:22">
      <c r="A3" s="9">
        <v>1.049218</v>
      </c>
      <c r="B3" s="17">
        <v>70.900000000000006</v>
      </c>
      <c r="C3" s="22">
        <v>43.9</v>
      </c>
      <c r="D3" s="19">
        <v>55.1</v>
      </c>
      <c r="E3" s="17">
        <v>50.4</v>
      </c>
      <c r="F3" s="22">
        <v>40.5</v>
      </c>
      <c r="G3" s="20">
        <v>50</v>
      </c>
      <c r="H3" s="21">
        <v>26.9</v>
      </c>
      <c r="I3" s="22">
        <v>21.5</v>
      </c>
      <c r="J3" s="19">
        <v>17.600000000000001</v>
      </c>
      <c r="K3" s="17">
        <v>50.3</v>
      </c>
      <c r="L3" s="22">
        <v>32.799999999999997</v>
      </c>
      <c r="M3" s="26">
        <v>112.6</v>
      </c>
      <c r="N3" s="25">
        <v>78</v>
      </c>
      <c r="O3" s="22">
        <v>31.2</v>
      </c>
      <c r="P3" s="19">
        <v>65.400000000000006</v>
      </c>
      <c r="Q3" s="17">
        <v>64.3</v>
      </c>
      <c r="R3" s="22">
        <v>68.900000000000006</v>
      </c>
      <c r="S3" s="20">
        <v>82.9</v>
      </c>
      <c r="T3" s="21">
        <v>42.2</v>
      </c>
      <c r="U3" s="22">
        <v>54.8</v>
      </c>
      <c r="V3" s="20">
        <v>49.1</v>
      </c>
    </row>
    <row r="4" spans="1:22">
      <c r="A4" s="9">
        <v>0.62013600000000002</v>
      </c>
      <c r="B4" s="17">
        <v>90.5</v>
      </c>
      <c r="C4" s="22">
        <v>32.299999999999997</v>
      </c>
      <c r="D4" s="19">
        <v>53.5</v>
      </c>
      <c r="E4" s="17">
        <v>33.700000000000003</v>
      </c>
      <c r="F4" s="22">
        <v>72</v>
      </c>
      <c r="G4" s="20">
        <v>56.6</v>
      </c>
      <c r="H4" s="21">
        <v>60.2</v>
      </c>
      <c r="I4" s="22">
        <v>65.5</v>
      </c>
      <c r="J4" s="23">
        <v>91.8</v>
      </c>
      <c r="K4" s="17">
        <v>91.8</v>
      </c>
      <c r="L4" s="18">
        <v>139.69999999999999</v>
      </c>
      <c r="M4" s="20">
        <v>111.4</v>
      </c>
      <c r="N4" s="21">
        <v>71.5</v>
      </c>
      <c r="O4" s="22">
        <v>56.9</v>
      </c>
      <c r="P4" s="19">
        <v>63.2</v>
      </c>
      <c r="Q4" s="17">
        <v>53</v>
      </c>
      <c r="R4" s="22">
        <v>60.4</v>
      </c>
      <c r="S4" s="20">
        <v>72.5</v>
      </c>
      <c r="T4" s="21">
        <v>51.1</v>
      </c>
      <c r="U4" s="22">
        <v>55.8</v>
      </c>
      <c r="V4" s="20">
        <v>65.5</v>
      </c>
    </row>
    <row r="5" spans="1:22">
      <c r="A5" s="9">
        <v>0.190332</v>
      </c>
      <c r="B5" s="17">
        <v>82.5</v>
      </c>
      <c r="C5" s="22">
        <v>83.8</v>
      </c>
      <c r="D5" s="19">
        <v>68.599999999999994</v>
      </c>
      <c r="E5" s="17">
        <v>49</v>
      </c>
      <c r="F5" s="18">
        <v>112.5</v>
      </c>
      <c r="G5" s="20">
        <v>67.2</v>
      </c>
      <c r="H5" s="21">
        <v>56.5</v>
      </c>
      <c r="I5" s="22">
        <v>57.6</v>
      </c>
      <c r="J5" s="19">
        <v>109.5</v>
      </c>
      <c r="K5" s="17">
        <v>105.9</v>
      </c>
      <c r="L5" s="18">
        <v>146.4</v>
      </c>
      <c r="M5" s="20">
        <v>104</v>
      </c>
      <c r="N5" s="21">
        <v>98.8</v>
      </c>
      <c r="O5" s="22">
        <v>80.5</v>
      </c>
      <c r="P5" s="19">
        <v>76.5</v>
      </c>
      <c r="Q5" s="17">
        <v>97.2</v>
      </c>
      <c r="R5" s="22">
        <v>71</v>
      </c>
      <c r="S5" s="20">
        <v>90.3</v>
      </c>
      <c r="T5" s="21">
        <v>80</v>
      </c>
      <c r="U5" s="22">
        <v>71.2</v>
      </c>
      <c r="V5" s="20">
        <v>89.5</v>
      </c>
    </row>
    <row r="6" spans="1:22">
      <c r="A6" s="9">
        <v>-0.23732</v>
      </c>
      <c r="B6" s="17">
        <v>106</v>
      </c>
      <c r="C6" s="22">
        <v>67.400000000000006</v>
      </c>
      <c r="D6" s="19">
        <v>64.599999999999994</v>
      </c>
      <c r="E6" s="17">
        <v>79.900000000000006</v>
      </c>
      <c r="F6" s="22">
        <v>92.3</v>
      </c>
      <c r="G6" s="20">
        <v>49.1</v>
      </c>
      <c r="H6" s="21">
        <v>55.3</v>
      </c>
      <c r="I6" s="22">
        <v>98.2</v>
      </c>
      <c r="J6" s="19">
        <v>42.9</v>
      </c>
      <c r="K6" s="17">
        <v>95.4</v>
      </c>
      <c r="L6" s="22">
        <v>112.1</v>
      </c>
      <c r="M6" s="20">
        <v>92</v>
      </c>
      <c r="N6" s="21">
        <v>84.7</v>
      </c>
      <c r="O6" s="22">
        <v>102.8</v>
      </c>
      <c r="P6" s="19">
        <v>80.2</v>
      </c>
      <c r="Q6" s="17">
        <v>86.5</v>
      </c>
      <c r="R6" s="22">
        <v>92.9</v>
      </c>
      <c r="S6" s="20">
        <v>106.4</v>
      </c>
      <c r="T6" s="21">
        <v>92.8</v>
      </c>
      <c r="U6" s="22">
        <v>97.5</v>
      </c>
      <c r="V6" s="26">
        <v>53</v>
      </c>
    </row>
    <row r="7" spans="1:22">
      <c r="A7" s="9">
        <v>-0.66554999999999997</v>
      </c>
      <c r="B7" s="17">
        <v>54.8</v>
      </c>
      <c r="C7" s="22">
        <v>94.6</v>
      </c>
      <c r="D7" s="19">
        <v>96.5</v>
      </c>
      <c r="E7" s="17">
        <v>86.4</v>
      </c>
      <c r="F7" s="22">
        <v>86.2</v>
      </c>
      <c r="G7" s="26">
        <v>42.1</v>
      </c>
      <c r="H7" s="25">
        <v>143</v>
      </c>
      <c r="I7" s="22">
        <v>126.2</v>
      </c>
      <c r="J7" s="19">
        <v>85</v>
      </c>
      <c r="K7" s="24">
        <v>147.4</v>
      </c>
      <c r="L7" s="22">
        <v>97.2</v>
      </c>
      <c r="M7" s="20">
        <v>98.9</v>
      </c>
      <c r="N7" s="21">
        <v>93.1</v>
      </c>
      <c r="O7" s="22">
        <v>77.3</v>
      </c>
      <c r="P7" s="19">
        <v>100.2</v>
      </c>
      <c r="Q7" s="17">
        <v>107.7</v>
      </c>
      <c r="R7" s="22">
        <v>86.6</v>
      </c>
      <c r="S7" s="20">
        <v>118.3</v>
      </c>
      <c r="T7" s="25">
        <v>54.3</v>
      </c>
      <c r="U7" s="22">
        <v>95.1</v>
      </c>
      <c r="V7" s="20">
        <v>92</v>
      </c>
    </row>
    <row r="8" spans="1:22">
      <c r="A8" s="9">
        <v>-1.0942000000000001</v>
      </c>
      <c r="B8" s="17">
        <v>99.8</v>
      </c>
      <c r="C8" s="22">
        <v>92.3</v>
      </c>
      <c r="D8" s="19">
        <v>81.7</v>
      </c>
      <c r="E8" s="17">
        <v>70.3</v>
      </c>
      <c r="F8" s="22">
        <v>67.2</v>
      </c>
      <c r="G8" s="20">
        <v>75.599999999999994</v>
      </c>
      <c r="H8" s="25">
        <v>34.6</v>
      </c>
      <c r="I8" s="22">
        <v>94.2</v>
      </c>
      <c r="J8" s="19">
        <v>106.3</v>
      </c>
      <c r="K8" s="24">
        <v>134.4</v>
      </c>
      <c r="L8" s="22">
        <v>109.1</v>
      </c>
      <c r="M8" s="20">
        <v>112.5</v>
      </c>
      <c r="N8" s="21">
        <v>90.7</v>
      </c>
      <c r="O8" s="22">
        <v>128.9</v>
      </c>
      <c r="P8" s="19">
        <v>91.9</v>
      </c>
      <c r="Q8" s="17">
        <v>71.900000000000006</v>
      </c>
      <c r="R8" s="22">
        <v>80.599999999999994</v>
      </c>
      <c r="S8" s="20">
        <v>89.9</v>
      </c>
      <c r="T8" s="21">
        <v>76.900000000000006</v>
      </c>
      <c r="U8" s="22">
        <v>107.7</v>
      </c>
      <c r="V8" s="20">
        <v>104.3</v>
      </c>
    </row>
    <row r="9" spans="1:22" ht="15.75" thickBot="1">
      <c r="A9" s="9">
        <v>-2.5228799999999998</v>
      </c>
      <c r="B9" s="27">
        <v>85.2</v>
      </c>
      <c r="C9" s="28">
        <v>92.1</v>
      </c>
      <c r="D9" s="29">
        <v>97.9</v>
      </c>
      <c r="E9" s="27">
        <v>102.3</v>
      </c>
      <c r="F9" s="28">
        <v>96.6</v>
      </c>
      <c r="G9" s="33">
        <v>113.3</v>
      </c>
      <c r="H9" s="31">
        <v>108.1</v>
      </c>
      <c r="I9" s="34">
        <v>48.8</v>
      </c>
      <c r="J9" s="29">
        <v>123.8</v>
      </c>
      <c r="K9" s="27">
        <v>116.8</v>
      </c>
      <c r="L9" s="28">
        <v>118.8</v>
      </c>
      <c r="M9" s="33">
        <v>72.5</v>
      </c>
      <c r="N9" s="31">
        <v>93.3</v>
      </c>
      <c r="O9" s="28">
        <v>121.9</v>
      </c>
      <c r="P9" s="29">
        <v>91.2</v>
      </c>
      <c r="Q9" s="27">
        <v>97</v>
      </c>
      <c r="R9" s="28">
        <v>86.2</v>
      </c>
      <c r="S9" s="33">
        <v>113.9</v>
      </c>
      <c r="T9" s="31">
        <v>98.2</v>
      </c>
      <c r="U9" s="28">
        <v>92.2</v>
      </c>
      <c r="V9" s="33">
        <v>111.4</v>
      </c>
    </row>
  </sheetData>
  <mergeCells count="7">
    <mergeCell ref="T1:V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B2600-6D99-45D9-9B8E-16FE6CE82879}">
  <dimension ref="A1:D5"/>
  <sheetViews>
    <sheetView tabSelected="1" workbookViewId="0">
      <selection activeCell="J28" sqref="J28"/>
    </sheetView>
  </sheetViews>
  <sheetFormatPr defaultRowHeight="15"/>
  <cols>
    <col min="1" max="1" width="14.140625" customWidth="1"/>
    <col min="2" max="2" width="10.140625" customWidth="1"/>
    <col min="3" max="3" width="22.140625" customWidth="1"/>
    <col min="4" max="4" width="27" customWidth="1"/>
  </cols>
  <sheetData>
    <row r="1" spans="1:4">
      <c r="A1" s="8" t="s">
        <v>6010</v>
      </c>
    </row>
    <row r="2" spans="1:4">
      <c r="A2" s="2" t="s">
        <v>5928</v>
      </c>
      <c r="B2" s="10" t="s">
        <v>4</v>
      </c>
      <c r="C2" s="10" t="s">
        <v>5864</v>
      </c>
      <c r="D2" s="10" t="s">
        <v>5865</v>
      </c>
    </row>
    <row r="3" spans="1:4">
      <c r="A3" s="9">
        <v>1</v>
      </c>
      <c r="B3" s="9">
        <v>13.61</v>
      </c>
      <c r="C3" s="9">
        <v>15.05</v>
      </c>
      <c r="D3" s="9">
        <v>21.81</v>
      </c>
    </row>
    <row r="4" spans="1:4">
      <c r="A4" s="9">
        <v>2</v>
      </c>
      <c r="B4" s="9">
        <v>4.5659999999999998</v>
      </c>
      <c r="C4" s="9">
        <v>13.39</v>
      </c>
      <c r="D4" s="9">
        <v>8.9949999999999992</v>
      </c>
    </row>
    <row r="5" spans="1:4">
      <c r="A5" s="9">
        <v>3</v>
      </c>
      <c r="B5" s="9">
        <v>4.1900000000000004</v>
      </c>
      <c r="C5" s="9"/>
      <c r="D5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C1F4C-A155-42EC-ACFE-2DA64628A6E1}">
  <dimension ref="A1:M174"/>
  <sheetViews>
    <sheetView workbookViewId="0">
      <selection activeCell="J19" sqref="J19"/>
    </sheetView>
  </sheetViews>
  <sheetFormatPr defaultRowHeight="15"/>
  <cols>
    <col min="2" max="2" width="21" customWidth="1"/>
    <col min="3" max="3" width="22.42578125" customWidth="1"/>
    <col min="4" max="4" width="20.28515625" customWidth="1"/>
    <col min="5" max="5" width="21.42578125" customWidth="1"/>
    <col min="6" max="6" width="19.42578125" customWidth="1"/>
    <col min="8" max="8" width="15.85546875" customWidth="1"/>
    <col min="9" max="9" width="19.42578125" customWidth="1"/>
    <col min="10" max="10" width="20" customWidth="1"/>
    <col min="11" max="11" width="19.42578125" customWidth="1"/>
    <col min="12" max="12" width="20.140625" customWidth="1"/>
    <col min="13" max="13" width="21" customWidth="1"/>
  </cols>
  <sheetData>
    <row r="1" spans="1:13" ht="15.75">
      <c r="A1" s="62" t="s">
        <v>684</v>
      </c>
      <c r="B1" s="62"/>
      <c r="C1" s="62"/>
      <c r="D1" s="62"/>
      <c r="E1" s="62"/>
      <c r="H1" s="62" t="s">
        <v>683</v>
      </c>
      <c r="I1" s="62"/>
      <c r="J1" s="62"/>
      <c r="K1" s="62"/>
      <c r="L1" s="62"/>
      <c r="M1" s="62"/>
    </row>
    <row r="2" spans="1:13" ht="15.75">
      <c r="A2" s="5"/>
      <c r="B2" s="6" t="s">
        <v>80</v>
      </c>
      <c r="C2" s="6" t="s">
        <v>81</v>
      </c>
      <c r="D2" s="6" t="s">
        <v>82</v>
      </c>
      <c r="E2" s="6" t="s">
        <v>83</v>
      </c>
      <c r="F2" s="6" t="s">
        <v>84</v>
      </c>
      <c r="H2" s="5"/>
      <c r="I2" s="6" t="s">
        <v>80</v>
      </c>
      <c r="J2" s="6" t="s">
        <v>81</v>
      </c>
      <c r="K2" s="6" t="s">
        <v>82</v>
      </c>
      <c r="L2" s="6" t="s">
        <v>83</v>
      </c>
      <c r="M2" s="6" t="s">
        <v>84</v>
      </c>
    </row>
    <row r="3" spans="1:13">
      <c r="A3" s="6">
        <v>1</v>
      </c>
      <c r="B3" s="7">
        <v>0</v>
      </c>
      <c r="C3" s="7" t="s">
        <v>1317</v>
      </c>
      <c r="D3" s="7" t="s">
        <v>1318</v>
      </c>
      <c r="E3" s="7" t="s">
        <v>1319</v>
      </c>
      <c r="F3" s="7" t="s">
        <v>1320</v>
      </c>
      <c r="H3" s="6">
        <v>1</v>
      </c>
      <c r="I3" s="7">
        <v>0</v>
      </c>
      <c r="J3" s="7" t="s">
        <v>88</v>
      </c>
      <c r="K3" s="7" t="s">
        <v>89</v>
      </c>
      <c r="L3" s="7" t="s">
        <v>90</v>
      </c>
      <c r="M3" s="7" t="s">
        <v>91</v>
      </c>
    </row>
    <row r="4" spans="1:13">
      <c r="A4" s="6">
        <v>2</v>
      </c>
      <c r="B4" s="7" t="s">
        <v>1321</v>
      </c>
      <c r="C4" s="7" t="s">
        <v>1322</v>
      </c>
      <c r="D4" s="7" t="s">
        <v>1323</v>
      </c>
      <c r="E4" s="7" t="s">
        <v>1324</v>
      </c>
      <c r="F4" s="7" t="s">
        <v>1325</v>
      </c>
      <c r="H4" s="6">
        <v>2</v>
      </c>
      <c r="I4" s="7" t="s">
        <v>96</v>
      </c>
      <c r="J4" s="7" t="s">
        <v>97</v>
      </c>
      <c r="K4" s="7" t="s">
        <v>98</v>
      </c>
      <c r="L4" s="7" t="s">
        <v>99</v>
      </c>
      <c r="M4" s="7" t="s">
        <v>100</v>
      </c>
    </row>
    <row r="5" spans="1:13">
      <c r="A5" s="6">
        <v>3</v>
      </c>
      <c r="B5" s="7" t="s">
        <v>1326</v>
      </c>
      <c r="C5" s="7" t="s">
        <v>1327</v>
      </c>
      <c r="D5" s="7" t="s">
        <v>1328</v>
      </c>
      <c r="E5" s="7" t="s">
        <v>1329</v>
      </c>
      <c r="F5" s="7" t="s">
        <v>1330</v>
      </c>
      <c r="H5" s="6">
        <v>3</v>
      </c>
      <c r="I5" s="7" t="s">
        <v>105</v>
      </c>
      <c r="J5" s="7" t="s">
        <v>106</v>
      </c>
      <c r="K5" s="7" t="s">
        <v>107</v>
      </c>
      <c r="L5" s="7" t="s">
        <v>108</v>
      </c>
      <c r="M5" s="7" t="s">
        <v>109</v>
      </c>
    </row>
    <row r="6" spans="1:13">
      <c r="A6" s="6">
        <v>4</v>
      </c>
      <c r="B6" s="7" t="s">
        <v>1331</v>
      </c>
      <c r="C6" s="7" t="s">
        <v>1332</v>
      </c>
      <c r="D6" s="7" t="s">
        <v>1333</v>
      </c>
      <c r="E6" s="7" t="s">
        <v>1334</v>
      </c>
      <c r="F6" s="7" t="s">
        <v>1335</v>
      </c>
      <c r="H6" s="6">
        <v>4</v>
      </c>
      <c r="I6" s="7" t="s">
        <v>114</v>
      </c>
      <c r="J6" s="7" t="s">
        <v>115</v>
      </c>
      <c r="K6" s="7" t="s">
        <v>116</v>
      </c>
      <c r="L6" s="7" t="s">
        <v>117</v>
      </c>
      <c r="M6" s="7" t="s">
        <v>118</v>
      </c>
    </row>
    <row r="7" spans="1:13">
      <c r="A7" s="6">
        <v>5</v>
      </c>
      <c r="B7" s="7" t="s">
        <v>1336</v>
      </c>
      <c r="C7" s="7" t="s">
        <v>1337</v>
      </c>
      <c r="D7" s="7" t="s">
        <v>1338</v>
      </c>
      <c r="E7" s="7" t="s">
        <v>1339</v>
      </c>
      <c r="F7" s="7" t="s">
        <v>1340</v>
      </c>
      <c r="H7" s="6">
        <v>5</v>
      </c>
      <c r="I7" s="7" t="s">
        <v>123</v>
      </c>
      <c r="J7" s="7" t="s">
        <v>124</v>
      </c>
      <c r="K7" s="7" t="s">
        <v>125</v>
      </c>
      <c r="L7" s="7" t="s">
        <v>126</v>
      </c>
      <c r="M7" s="7" t="s">
        <v>127</v>
      </c>
    </row>
    <row r="8" spans="1:13">
      <c r="A8" s="6">
        <v>6</v>
      </c>
      <c r="B8" s="7" t="s">
        <v>1341</v>
      </c>
      <c r="C8" s="7" t="s">
        <v>1342</v>
      </c>
      <c r="D8" s="7" t="s">
        <v>1343</v>
      </c>
      <c r="E8" s="7" t="s">
        <v>1344</v>
      </c>
      <c r="F8" s="7" t="s">
        <v>1345</v>
      </c>
      <c r="H8" s="6">
        <v>6</v>
      </c>
      <c r="I8" s="7" t="s">
        <v>132</v>
      </c>
      <c r="J8" s="7" t="s">
        <v>133</v>
      </c>
      <c r="K8" s="7" t="s">
        <v>134</v>
      </c>
      <c r="L8" s="7" t="s">
        <v>135</v>
      </c>
      <c r="M8" s="7" t="s">
        <v>136</v>
      </c>
    </row>
    <row r="9" spans="1:13">
      <c r="A9" s="6">
        <v>7</v>
      </c>
      <c r="B9" s="7" t="s">
        <v>1346</v>
      </c>
      <c r="C9" s="7" t="s">
        <v>1347</v>
      </c>
      <c r="D9" s="7" t="s">
        <v>1348</v>
      </c>
      <c r="E9" s="7" t="s">
        <v>1349</v>
      </c>
      <c r="F9" s="7" t="s">
        <v>1350</v>
      </c>
      <c r="H9" s="6">
        <v>7</v>
      </c>
      <c r="I9" s="7" t="s">
        <v>141</v>
      </c>
      <c r="J9" s="7" t="s">
        <v>142</v>
      </c>
      <c r="K9" s="7" t="s">
        <v>143</v>
      </c>
      <c r="L9" s="7" t="s">
        <v>144</v>
      </c>
      <c r="M9" s="7" t="s">
        <v>145</v>
      </c>
    </row>
    <row r="10" spans="1:13">
      <c r="A10" s="6">
        <v>8</v>
      </c>
      <c r="B10" s="7" t="s">
        <v>1351</v>
      </c>
      <c r="C10" s="7" t="s">
        <v>1352</v>
      </c>
      <c r="D10" s="7" t="s">
        <v>1353</v>
      </c>
      <c r="E10" s="7" t="s">
        <v>1354</v>
      </c>
      <c r="F10" s="7" t="s">
        <v>1355</v>
      </c>
      <c r="H10" s="6">
        <v>8</v>
      </c>
      <c r="I10" s="7" t="s">
        <v>150</v>
      </c>
      <c r="J10" s="7" t="s">
        <v>151</v>
      </c>
      <c r="K10" s="7" t="s">
        <v>152</v>
      </c>
      <c r="L10" s="7" t="s">
        <v>153</v>
      </c>
      <c r="M10" s="7" t="s">
        <v>154</v>
      </c>
    </row>
    <row r="11" spans="1:13">
      <c r="A11" s="6">
        <v>9</v>
      </c>
      <c r="B11" s="7" t="s">
        <v>1356</v>
      </c>
      <c r="C11" s="7" t="s">
        <v>1357</v>
      </c>
      <c r="D11" s="7" t="s">
        <v>1358</v>
      </c>
      <c r="E11" s="7" t="s">
        <v>1359</v>
      </c>
      <c r="F11" s="7" t="s">
        <v>1360</v>
      </c>
      <c r="H11" s="6">
        <v>9</v>
      </c>
      <c r="I11" s="7" t="s">
        <v>159</v>
      </c>
      <c r="J11" s="7" t="s">
        <v>160</v>
      </c>
      <c r="K11" s="7" t="s">
        <v>161</v>
      </c>
      <c r="L11" s="7" t="s">
        <v>162</v>
      </c>
      <c r="M11" s="7" t="s">
        <v>163</v>
      </c>
    </row>
    <row r="12" spans="1:13">
      <c r="A12" s="6">
        <v>10</v>
      </c>
      <c r="B12" s="7" t="s">
        <v>1361</v>
      </c>
      <c r="C12" s="7" t="s">
        <v>1362</v>
      </c>
      <c r="D12" s="7" t="s">
        <v>1363</v>
      </c>
      <c r="E12" s="7" t="s">
        <v>1364</v>
      </c>
      <c r="F12" s="7" t="s">
        <v>1365</v>
      </c>
      <c r="H12" s="6">
        <v>10</v>
      </c>
      <c r="I12" s="7" t="s">
        <v>168</v>
      </c>
      <c r="J12" s="7" t="s">
        <v>169</v>
      </c>
      <c r="K12" s="7" t="s">
        <v>170</v>
      </c>
      <c r="L12" s="7" t="s">
        <v>171</v>
      </c>
      <c r="M12" s="7" t="s">
        <v>172</v>
      </c>
    </row>
    <row r="13" spans="1:13">
      <c r="A13" s="6">
        <v>11</v>
      </c>
      <c r="B13" s="7" t="s">
        <v>1366</v>
      </c>
      <c r="C13" s="7" t="s">
        <v>1367</v>
      </c>
      <c r="D13" s="7" t="s">
        <v>1368</v>
      </c>
      <c r="E13" s="7" t="s">
        <v>1369</v>
      </c>
      <c r="F13" s="7" t="s">
        <v>1370</v>
      </c>
      <c r="H13" s="6">
        <v>11</v>
      </c>
      <c r="I13" s="7">
        <v>1</v>
      </c>
      <c r="J13" s="7" t="s">
        <v>177</v>
      </c>
      <c r="K13" s="7" t="s">
        <v>178</v>
      </c>
      <c r="L13" s="7" t="s">
        <v>179</v>
      </c>
      <c r="M13" s="7" t="s">
        <v>180</v>
      </c>
    </row>
    <row r="14" spans="1:13">
      <c r="A14" s="6">
        <v>12</v>
      </c>
      <c r="B14" s="7" t="s">
        <v>1371</v>
      </c>
      <c r="C14" s="7" t="s">
        <v>1372</v>
      </c>
      <c r="D14" s="7" t="s">
        <v>1373</v>
      </c>
      <c r="E14" s="7" t="s">
        <v>1374</v>
      </c>
      <c r="F14" s="7" t="s">
        <v>1375</v>
      </c>
    </row>
    <row r="15" spans="1:13">
      <c r="A15" s="6">
        <v>13</v>
      </c>
      <c r="B15" s="7" t="s">
        <v>1376</v>
      </c>
      <c r="C15" s="7" t="s">
        <v>1377</v>
      </c>
      <c r="D15" s="7" t="s">
        <v>1378</v>
      </c>
      <c r="E15" s="7" t="s">
        <v>1379</v>
      </c>
      <c r="F15" s="7" t="s">
        <v>1380</v>
      </c>
    </row>
    <row r="16" spans="1:13">
      <c r="A16" s="6">
        <v>14</v>
      </c>
      <c r="B16" s="7" t="s">
        <v>1381</v>
      </c>
      <c r="C16" s="7" t="s">
        <v>1382</v>
      </c>
      <c r="D16" s="7" t="s">
        <v>1383</v>
      </c>
      <c r="E16" s="7" t="s">
        <v>1384</v>
      </c>
      <c r="F16" s="7" t="s">
        <v>1385</v>
      </c>
    </row>
    <row r="17" spans="1:6">
      <c r="A17" s="6">
        <v>15</v>
      </c>
      <c r="B17" s="7" t="s">
        <v>1386</v>
      </c>
      <c r="C17" s="7" t="s">
        <v>1387</v>
      </c>
      <c r="D17" s="7" t="s">
        <v>1388</v>
      </c>
      <c r="E17" s="7" t="s">
        <v>1389</v>
      </c>
      <c r="F17" s="7" t="s">
        <v>1390</v>
      </c>
    </row>
    <row r="18" spans="1:6">
      <c r="A18" s="6">
        <v>16</v>
      </c>
      <c r="B18" s="7" t="s">
        <v>1391</v>
      </c>
      <c r="C18" s="7" t="s">
        <v>1392</v>
      </c>
      <c r="D18" s="7" t="s">
        <v>1393</v>
      </c>
      <c r="E18" s="7" t="s">
        <v>1394</v>
      </c>
      <c r="F18" s="7" t="s">
        <v>1395</v>
      </c>
    </row>
    <row r="19" spans="1:6">
      <c r="A19" s="6">
        <v>17</v>
      </c>
      <c r="B19" s="7" t="s">
        <v>1396</v>
      </c>
      <c r="C19" s="7" t="s">
        <v>1397</v>
      </c>
      <c r="D19" s="7" t="s">
        <v>1398</v>
      </c>
      <c r="E19" s="7" t="s">
        <v>1399</v>
      </c>
      <c r="F19" s="7" t="s">
        <v>1400</v>
      </c>
    </row>
    <row r="20" spans="1:6">
      <c r="A20" s="6">
        <v>18</v>
      </c>
      <c r="B20" s="7" t="s">
        <v>1401</v>
      </c>
      <c r="C20" s="7" t="s">
        <v>1402</v>
      </c>
      <c r="D20" s="7" t="s">
        <v>1403</v>
      </c>
      <c r="E20" s="7" t="s">
        <v>1404</v>
      </c>
      <c r="F20" s="7" t="s">
        <v>1405</v>
      </c>
    </row>
    <row r="21" spans="1:6">
      <c r="A21" s="6">
        <v>19</v>
      </c>
      <c r="B21" s="7" t="s">
        <v>1406</v>
      </c>
      <c r="C21" s="7" t="s">
        <v>1407</v>
      </c>
      <c r="D21" s="7" t="s">
        <v>1408</v>
      </c>
      <c r="E21" s="7" t="s">
        <v>1409</v>
      </c>
      <c r="F21" s="7" t="s">
        <v>1410</v>
      </c>
    </row>
    <row r="22" spans="1:6">
      <c r="A22" s="6">
        <v>20</v>
      </c>
      <c r="B22" s="7" t="s">
        <v>1411</v>
      </c>
      <c r="C22" s="7" t="s">
        <v>1412</v>
      </c>
      <c r="D22" s="7" t="s">
        <v>1413</v>
      </c>
      <c r="E22" s="7" t="s">
        <v>1414</v>
      </c>
      <c r="F22" s="7" t="s">
        <v>1415</v>
      </c>
    </row>
    <row r="23" spans="1:6">
      <c r="A23" s="6">
        <v>21</v>
      </c>
      <c r="B23" s="7" t="s">
        <v>1416</v>
      </c>
      <c r="C23" s="7" t="s">
        <v>1417</v>
      </c>
      <c r="D23" s="7" t="s">
        <v>1418</v>
      </c>
      <c r="E23" s="7" t="s">
        <v>1419</v>
      </c>
      <c r="F23" s="7" t="s">
        <v>1420</v>
      </c>
    </row>
    <row r="24" spans="1:6">
      <c r="A24" s="6">
        <v>22</v>
      </c>
      <c r="B24" s="7" t="s">
        <v>1421</v>
      </c>
      <c r="C24" s="7" t="s">
        <v>1422</v>
      </c>
      <c r="D24" s="7" t="s">
        <v>1423</v>
      </c>
      <c r="E24" s="7" t="s">
        <v>1424</v>
      </c>
      <c r="F24" s="7" t="s">
        <v>1425</v>
      </c>
    </row>
    <row r="25" spans="1:6">
      <c r="A25" s="6">
        <v>23</v>
      </c>
      <c r="B25" s="7" t="s">
        <v>1426</v>
      </c>
      <c r="C25" s="7" t="s">
        <v>1427</v>
      </c>
      <c r="D25" s="7" t="s">
        <v>1428</v>
      </c>
      <c r="E25" s="7" t="s">
        <v>1429</v>
      </c>
      <c r="F25" s="7" t="s">
        <v>1430</v>
      </c>
    </row>
    <row r="26" spans="1:6">
      <c r="A26" s="6">
        <v>24</v>
      </c>
      <c r="B26" s="7" t="s">
        <v>1431</v>
      </c>
      <c r="C26" s="7" t="s">
        <v>1432</v>
      </c>
      <c r="D26" s="7" t="s">
        <v>1433</v>
      </c>
      <c r="E26" s="7" t="s">
        <v>1434</v>
      </c>
      <c r="F26" s="7" t="s">
        <v>1435</v>
      </c>
    </row>
    <row r="27" spans="1:6">
      <c r="A27" s="6">
        <v>25</v>
      </c>
      <c r="B27" s="7" t="s">
        <v>1436</v>
      </c>
      <c r="C27" s="7" t="s">
        <v>1437</v>
      </c>
      <c r="D27" s="7" t="s">
        <v>1438</v>
      </c>
      <c r="E27" s="7" t="s">
        <v>1439</v>
      </c>
      <c r="F27" s="7" t="s">
        <v>1440</v>
      </c>
    </row>
    <row r="28" spans="1:6">
      <c r="A28" s="6">
        <v>26</v>
      </c>
      <c r="B28" s="7" t="s">
        <v>1441</v>
      </c>
      <c r="C28" s="7" t="s">
        <v>1442</v>
      </c>
      <c r="D28" s="7" t="s">
        <v>1443</v>
      </c>
      <c r="E28" s="7" t="s">
        <v>1444</v>
      </c>
      <c r="F28" s="7" t="s">
        <v>1445</v>
      </c>
    </row>
    <row r="29" spans="1:6">
      <c r="A29" s="6">
        <v>27</v>
      </c>
      <c r="B29" s="7" t="s">
        <v>1446</v>
      </c>
      <c r="C29" s="7" t="s">
        <v>1447</v>
      </c>
      <c r="D29" s="7" t="s">
        <v>1448</v>
      </c>
      <c r="E29" s="7" t="s">
        <v>1449</v>
      </c>
      <c r="F29" s="7" t="s">
        <v>1450</v>
      </c>
    </row>
    <row r="30" spans="1:6">
      <c r="A30" s="6">
        <v>28</v>
      </c>
      <c r="B30" s="7" t="s">
        <v>1451</v>
      </c>
      <c r="C30" s="7" t="s">
        <v>1452</v>
      </c>
      <c r="D30" s="7" t="s">
        <v>1453</v>
      </c>
      <c r="E30" s="7" t="s">
        <v>1454</v>
      </c>
      <c r="F30" s="7" t="s">
        <v>1455</v>
      </c>
    </row>
    <row r="31" spans="1:6">
      <c r="A31" s="6">
        <v>29</v>
      </c>
      <c r="B31" s="7" t="s">
        <v>1456</v>
      </c>
      <c r="C31" s="7" t="s">
        <v>1457</v>
      </c>
      <c r="D31" s="7" t="s">
        <v>1458</v>
      </c>
      <c r="E31" s="7" t="s">
        <v>1459</v>
      </c>
      <c r="F31" s="7" t="s">
        <v>1460</v>
      </c>
    </row>
    <row r="32" spans="1:6">
      <c r="A32" s="6">
        <v>30</v>
      </c>
      <c r="B32" s="7" t="s">
        <v>1461</v>
      </c>
      <c r="C32" s="7" t="s">
        <v>1462</v>
      </c>
      <c r="D32" s="7" t="s">
        <v>1463</v>
      </c>
      <c r="E32" s="7" t="s">
        <v>1464</v>
      </c>
      <c r="F32" s="7" t="s">
        <v>1465</v>
      </c>
    </row>
    <row r="33" spans="1:6">
      <c r="A33" s="6">
        <v>31</v>
      </c>
      <c r="B33" s="7" t="s">
        <v>1466</v>
      </c>
      <c r="C33" s="7" t="s">
        <v>1467</v>
      </c>
      <c r="D33" s="7" t="s">
        <v>1468</v>
      </c>
      <c r="E33" s="7" t="s">
        <v>1469</v>
      </c>
      <c r="F33" s="7" t="s">
        <v>1470</v>
      </c>
    </row>
    <row r="34" spans="1:6">
      <c r="A34" s="6">
        <v>32</v>
      </c>
      <c r="B34" s="7" t="s">
        <v>1471</v>
      </c>
      <c r="C34" s="7" t="s">
        <v>1472</v>
      </c>
      <c r="D34" s="7" t="s">
        <v>1473</v>
      </c>
      <c r="E34" s="7" t="s">
        <v>1474</v>
      </c>
      <c r="F34" s="7" t="s">
        <v>1475</v>
      </c>
    </row>
    <row r="35" spans="1:6">
      <c r="A35" s="6">
        <v>33</v>
      </c>
      <c r="B35" s="7" t="s">
        <v>1476</v>
      </c>
      <c r="C35" s="7" t="s">
        <v>1477</v>
      </c>
      <c r="D35" s="7" t="s">
        <v>1478</v>
      </c>
      <c r="E35" s="7" t="s">
        <v>1479</v>
      </c>
      <c r="F35" s="7" t="s">
        <v>1480</v>
      </c>
    </row>
    <row r="36" spans="1:6">
      <c r="A36" s="6">
        <v>34</v>
      </c>
      <c r="B36" s="7" t="s">
        <v>1481</v>
      </c>
      <c r="C36" s="7" t="s">
        <v>1482</v>
      </c>
      <c r="D36" s="7" t="s">
        <v>1483</v>
      </c>
      <c r="E36" s="7" t="s">
        <v>1484</v>
      </c>
      <c r="F36" s="7" t="s">
        <v>1485</v>
      </c>
    </row>
    <row r="37" spans="1:6">
      <c r="A37" s="6">
        <v>35</v>
      </c>
      <c r="B37" s="7" t="s">
        <v>1486</v>
      </c>
      <c r="C37" s="7" t="s">
        <v>1487</v>
      </c>
      <c r="D37" s="7" t="s">
        <v>1488</v>
      </c>
      <c r="E37" s="7" t="s">
        <v>1489</v>
      </c>
      <c r="F37" s="7" t="s">
        <v>1490</v>
      </c>
    </row>
    <row r="38" spans="1:6">
      <c r="A38" s="6">
        <v>36</v>
      </c>
      <c r="B38" s="7" t="s">
        <v>1491</v>
      </c>
      <c r="C38" s="7" t="s">
        <v>1492</v>
      </c>
      <c r="D38" s="7" t="s">
        <v>1493</v>
      </c>
      <c r="E38" s="7" t="s">
        <v>1494</v>
      </c>
      <c r="F38" s="7" t="s">
        <v>1495</v>
      </c>
    </row>
    <row r="39" spans="1:6">
      <c r="A39" s="6">
        <v>37</v>
      </c>
      <c r="B39" s="7" t="s">
        <v>1496</v>
      </c>
      <c r="C39" s="7" t="s">
        <v>1497</v>
      </c>
      <c r="D39" s="7" t="s">
        <v>1498</v>
      </c>
      <c r="E39" s="7" t="s">
        <v>1499</v>
      </c>
      <c r="F39" s="7" t="s">
        <v>1500</v>
      </c>
    </row>
    <row r="40" spans="1:6">
      <c r="A40" s="6">
        <v>38</v>
      </c>
      <c r="B40" s="7" t="s">
        <v>1501</v>
      </c>
      <c r="C40" s="7" t="s">
        <v>1502</v>
      </c>
      <c r="D40" s="7" t="s">
        <v>1503</v>
      </c>
      <c r="E40" s="7" t="s">
        <v>1504</v>
      </c>
      <c r="F40" s="7" t="s">
        <v>1505</v>
      </c>
    </row>
    <row r="41" spans="1:6">
      <c r="A41" s="6">
        <v>39</v>
      </c>
      <c r="B41" s="7" t="s">
        <v>1506</v>
      </c>
      <c r="C41" s="7" t="s">
        <v>1507</v>
      </c>
      <c r="D41" s="7" t="s">
        <v>1508</v>
      </c>
      <c r="E41" s="7" t="s">
        <v>1509</v>
      </c>
      <c r="F41" s="7" t="s">
        <v>1510</v>
      </c>
    </row>
    <row r="42" spans="1:6">
      <c r="A42" s="6">
        <v>40</v>
      </c>
      <c r="B42" s="7" t="s">
        <v>1511</v>
      </c>
      <c r="C42" s="7" t="s">
        <v>1512</v>
      </c>
      <c r="D42" s="7" t="s">
        <v>1513</v>
      </c>
      <c r="E42" s="7" t="s">
        <v>1514</v>
      </c>
      <c r="F42" s="7" t="s">
        <v>1515</v>
      </c>
    </row>
    <row r="43" spans="1:6">
      <c r="A43" s="6">
        <v>41</v>
      </c>
      <c r="B43" s="7" t="s">
        <v>1516</v>
      </c>
      <c r="C43" s="7" t="s">
        <v>1517</v>
      </c>
      <c r="D43" s="7" t="s">
        <v>1518</v>
      </c>
      <c r="E43" s="7" t="s">
        <v>1519</v>
      </c>
      <c r="F43" s="7" t="s">
        <v>1520</v>
      </c>
    </row>
    <row r="44" spans="1:6">
      <c r="A44" s="6">
        <v>42</v>
      </c>
      <c r="B44" s="7" t="s">
        <v>1521</v>
      </c>
      <c r="C44" s="7" t="s">
        <v>1522</v>
      </c>
      <c r="D44" s="7" t="s">
        <v>1523</v>
      </c>
      <c r="E44" s="7" t="s">
        <v>1524</v>
      </c>
      <c r="F44" s="7" t="s">
        <v>1525</v>
      </c>
    </row>
    <row r="45" spans="1:6">
      <c r="A45" s="6">
        <v>43</v>
      </c>
      <c r="B45" s="7" t="s">
        <v>1526</v>
      </c>
      <c r="C45" s="7" t="s">
        <v>1527</v>
      </c>
      <c r="D45" s="7" t="s">
        <v>1528</v>
      </c>
      <c r="E45" s="7" t="s">
        <v>1529</v>
      </c>
      <c r="F45" s="7" t="s">
        <v>1530</v>
      </c>
    </row>
    <row r="46" spans="1:6">
      <c r="A46" s="6">
        <v>44</v>
      </c>
      <c r="B46" s="7" t="s">
        <v>1531</v>
      </c>
      <c r="C46" s="7" t="s">
        <v>1532</v>
      </c>
      <c r="D46" s="7" t="s">
        <v>1533</v>
      </c>
      <c r="E46" s="7" t="s">
        <v>1534</v>
      </c>
      <c r="F46" s="7" t="s">
        <v>1535</v>
      </c>
    </row>
    <row r="47" spans="1:6">
      <c r="A47" s="6">
        <v>45</v>
      </c>
      <c r="B47" s="7" t="s">
        <v>1536</v>
      </c>
      <c r="C47" s="7" t="s">
        <v>1537</v>
      </c>
      <c r="D47" s="7" t="s">
        <v>1538</v>
      </c>
      <c r="E47" s="7" t="s">
        <v>1539</v>
      </c>
      <c r="F47" s="7" t="s">
        <v>1540</v>
      </c>
    </row>
    <row r="48" spans="1:6">
      <c r="A48" s="6">
        <v>46</v>
      </c>
      <c r="B48" s="7" t="s">
        <v>1541</v>
      </c>
      <c r="C48" s="7" t="s">
        <v>1542</v>
      </c>
      <c r="D48" s="7" t="s">
        <v>1543</v>
      </c>
      <c r="E48" s="7" t="s">
        <v>1544</v>
      </c>
      <c r="F48" s="7" t="s">
        <v>1545</v>
      </c>
    </row>
    <row r="49" spans="1:6">
      <c r="A49" s="6">
        <v>47</v>
      </c>
      <c r="B49" s="7" t="s">
        <v>1546</v>
      </c>
      <c r="C49" s="7" t="s">
        <v>1547</v>
      </c>
      <c r="D49" s="7" t="s">
        <v>1548</v>
      </c>
      <c r="E49" s="7" t="s">
        <v>1549</v>
      </c>
      <c r="F49" s="7" t="s">
        <v>1550</v>
      </c>
    </row>
    <row r="50" spans="1:6">
      <c r="A50" s="6">
        <v>48</v>
      </c>
      <c r="B50" s="7" t="s">
        <v>1551</v>
      </c>
      <c r="C50" s="7" t="s">
        <v>1552</v>
      </c>
      <c r="D50" s="7" t="s">
        <v>1553</v>
      </c>
      <c r="E50" s="7" t="s">
        <v>1554</v>
      </c>
      <c r="F50" s="7" t="s">
        <v>1555</v>
      </c>
    </row>
    <row r="51" spans="1:6">
      <c r="A51" s="6">
        <v>49</v>
      </c>
      <c r="B51" s="7" t="s">
        <v>1556</v>
      </c>
      <c r="C51" s="7" t="s">
        <v>1557</v>
      </c>
      <c r="D51" s="7" t="s">
        <v>1558</v>
      </c>
      <c r="E51" s="7" t="s">
        <v>1559</v>
      </c>
      <c r="F51" s="7" t="s">
        <v>1560</v>
      </c>
    </row>
    <row r="52" spans="1:6">
      <c r="A52" s="6">
        <v>50</v>
      </c>
      <c r="B52" s="7" t="s">
        <v>1561</v>
      </c>
      <c r="C52" s="7" t="s">
        <v>1562</v>
      </c>
      <c r="D52" s="7" t="s">
        <v>1563</v>
      </c>
      <c r="E52" s="7" t="s">
        <v>1564</v>
      </c>
      <c r="F52" s="7" t="s">
        <v>1565</v>
      </c>
    </row>
    <row r="53" spans="1:6">
      <c r="A53" s="6">
        <v>51</v>
      </c>
      <c r="B53" s="7" t="s">
        <v>1566</v>
      </c>
      <c r="C53" s="7" t="s">
        <v>1567</v>
      </c>
      <c r="D53" s="7" t="s">
        <v>1568</v>
      </c>
      <c r="E53" s="7" t="s">
        <v>1569</v>
      </c>
      <c r="F53" s="7" t="s">
        <v>1570</v>
      </c>
    </row>
    <row r="54" spans="1:6">
      <c r="A54" s="6">
        <v>52</v>
      </c>
      <c r="B54" s="7" t="s">
        <v>1571</v>
      </c>
      <c r="C54" s="7" t="s">
        <v>1572</v>
      </c>
      <c r="D54" s="7" t="s">
        <v>1573</v>
      </c>
      <c r="E54" s="7" t="s">
        <v>1574</v>
      </c>
      <c r="F54" s="7" t="s">
        <v>1575</v>
      </c>
    </row>
    <row r="55" spans="1:6">
      <c r="A55" s="6">
        <v>53</v>
      </c>
      <c r="B55" s="7" t="s">
        <v>1576</v>
      </c>
      <c r="C55" s="7" t="s">
        <v>1577</v>
      </c>
      <c r="D55" s="7" t="s">
        <v>1578</v>
      </c>
      <c r="E55" s="7" t="s">
        <v>1579</v>
      </c>
      <c r="F55" s="7" t="s">
        <v>1580</v>
      </c>
    </row>
    <row r="56" spans="1:6">
      <c r="A56" s="6">
        <v>54</v>
      </c>
      <c r="B56" s="7" t="s">
        <v>1581</v>
      </c>
      <c r="C56" s="7" t="s">
        <v>1582</v>
      </c>
      <c r="D56" s="7" t="s">
        <v>1583</v>
      </c>
      <c r="E56" s="7" t="s">
        <v>1584</v>
      </c>
      <c r="F56" s="7" t="s">
        <v>1585</v>
      </c>
    </row>
    <row r="57" spans="1:6">
      <c r="A57" s="6">
        <v>55</v>
      </c>
      <c r="B57" s="7" t="s">
        <v>1586</v>
      </c>
      <c r="C57" s="7" t="s">
        <v>1587</v>
      </c>
      <c r="D57" s="7" t="s">
        <v>1588</v>
      </c>
      <c r="E57" s="7" t="s">
        <v>1589</v>
      </c>
      <c r="F57" s="7" t="s">
        <v>1590</v>
      </c>
    </row>
    <row r="58" spans="1:6">
      <c r="A58" s="6">
        <v>56</v>
      </c>
      <c r="B58" s="7" t="s">
        <v>1591</v>
      </c>
      <c r="C58" s="7" t="s">
        <v>1592</v>
      </c>
      <c r="D58" s="7" t="s">
        <v>1593</v>
      </c>
      <c r="E58" s="7" t="s">
        <v>1594</v>
      </c>
      <c r="F58" s="7" t="s">
        <v>1595</v>
      </c>
    </row>
    <row r="59" spans="1:6">
      <c r="A59" s="6">
        <v>57</v>
      </c>
      <c r="B59" s="7" t="s">
        <v>1596</v>
      </c>
      <c r="C59" s="7" t="s">
        <v>1597</v>
      </c>
      <c r="D59" s="7" t="s">
        <v>1598</v>
      </c>
      <c r="E59" s="7" t="s">
        <v>1599</v>
      </c>
      <c r="F59" s="7" t="s">
        <v>1600</v>
      </c>
    </row>
    <row r="60" spans="1:6">
      <c r="A60" s="6">
        <v>58</v>
      </c>
      <c r="B60" s="7" t="s">
        <v>879</v>
      </c>
      <c r="C60" s="7" t="s">
        <v>1601</v>
      </c>
      <c r="D60" s="7" t="s">
        <v>1602</v>
      </c>
      <c r="E60" s="7" t="s">
        <v>1603</v>
      </c>
      <c r="F60" s="7" t="s">
        <v>1604</v>
      </c>
    </row>
    <row r="61" spans="1:6">
      <c r="A61" s="6">
        <v>59</v>
      </c>
      <c r="B61" s="7" t="s">
        <v>1605</v>
      </c>
      <c r="C61" s="7" t="s">
        <v>1606</v>
      </c>
      <c r="D61" s="7" t="s">
        <v>1607</v>
      </c>
      <c r="E61" s="7" t="s">
        <v>1608</v>
      </c>
      <c r="F61" s="7" t="s">
        <v>1609</v>
      </c>
    </row>
    <row r="62" spans="1:6">
      <c r="A62" s="6">
        <v>60</v>
      </c>
      <c r="B62" s="7" t="s">
        <v>1610</v>
      </c>
      <c r="C62" s="7" t="s">
        <v>1611</v>
      </c>
      <c r="D62" s="7" t="s">
        <v>1612</v>
      </c>
      <c r="E62" s="7" t="s">
        <v>1613</v>
      </c>
      <c r="F62" s="7" t="s">
        <v>1614</v>
      </c>
    </row>
    <row r="63" spans="1:6">
      <c r="A63" s="6">
        <v>61</v>
      </c>
      <c r="B63" s="7" t="s">
        <v>1615</v>
      </c>
      <c r="C63" s="7" t="s">
        <v>1616</v>
      </c>
      <c r="D63" s="7" t="s">
        <v>1617</v>
      </c>
      <c r="E63" s="7" t="s">
        <v>1618</v>
      </c>
      <c r="F63" s="7" t="s">
        <v>1619</v>
      </c>
    </row>
    <row r="64" spans="1:6">
      <c r="A64" s="6">
        <v>62</v>
      </c>
      <c r="B64" s="7" t="s">
        <v>1620</v>
      </c>
      <c r="C64" s="7" t="s">
        <v>1621</v>
      </c>
      <c r="D64" s="7" t="s">
        <v>1622</v>
      </c>
      <c r="E64" s="7" t="s">
        <v>1623</v>
      </c>
      <c r="F64" s="7" t="s">
        <v>1624</v>
      </c>
    </row>
    <row r="65" spans="1:6">
      <c r="A65" s="6">
        <v>63</v>
      </c>
      <c r="B65" s="7" t="s">
        <v>1625</v>
      </c>
      <c r="C65" s="7" t="s">
        <v>1626</v>
      </c>
      <c r="D65" s="7" t="s">
        <v>1627</v>
      </c>
      <c r="E65" s="7" t="s">
        <v>1628</v>
      </c>
      <c r="F65" s="7" t="s">
        <v>1629</v>
      </c>
    </row>
    <row r="66" spans="1:6">
      <c r="A66" s="6">
        <v>64</v>
      </c>
      <c r="B66" s="7" t="s">
        <v>1630</v>
      </c>
      <c r="C66" s="7" t="s">
        <v>1631</v>
      </c>
      <c r="D66" s="7" t="s">
        <v>1632</v>
      </c>
      <c r="E66" s="7" t="s">
        <v>1633</v>
      </c>
      <c r="F66" s="7" t="s">
        <v>1634</v>
      </c>
    </row>
    <row r="67" spans="1:6">
      <c r="A67" s="6">
        <v>65</v>
      </c>
      <c r="B67" s="7" t="s">
        <v>1635</v>
      </c>
      <c r="C67" s="7" t="s">
        <v>1636</v>
      </c>
      <c r="D67" s="7" t="s">
        <v>1637</v>
      </c>
      <c r="E67" s="7" t="s">
        <v>1638</v>
      </c>
      <c r="F67" s="7" t="s">
        <v>1639</v>
      </c>
    </row>
    <row r="68" spans="1:6">
      <c r="A68" s="6">
        <v>66</v>
      </c>
      <c r="B68" s="7" t="s">
        <v>1640</v>
      </c>
      <c r="C68" s="7" t="s">
        <v>1641</v>
      </c>
      <c r="D68" s="7" t="s">
        <v>1642</v>
      </c>
      <c r="E68" s="7" t="s">
        <v>1643</v>
      </c>
      <c r="F68" s="7" t="s">
        <v>1644</v>
      </c>
    </row>
    <row r="69" spans="1:6">
      <c r="A69" s="6">
        <v>67</v>
      </c>
      <c r="B69" s="7" t="s">
        <v>1645</v>
      </c>
      <c r="C69" s="7" t="s">
        <v>1646</v>
      </c>
      <c r="D69" s="7" t="s">
        <v>1647</v>
      </c>
      <c r="E69" s="7" t="s">
        <v>1648</v>
      </c>
      <c r="F69" s="7" t="s">
        <v>1649</v>
      </c>
    </row>
    <row r="70" spans="1:6">
      <c r="A70" s="6">
        <v>68</v>
      </c>
      <c r="B70" s="7" t="s">
        <v>1650</v>
      </c>
      <c r="C70" s="7" t="s">
        <v>1651</v>
      </c>
      <c r="D70" s="7" t="s">
        <v>1652</v>
      </c>
      <c r="E70" s="7" t="s">
        <v>1653</v>
      </c>
      <c r="F70" s="7" t="s">
        <v>1654</v>
      </c>
    </row>
    <row r="71" spans="1:6">
      <c r="A71" s="6">
        <v>69</v>
      </c>
      <c r="B71" s="7" t="s">
        <v>1655</v>
      </c>
      <c r="C71" s="7" t="s">
        <v>1656</v>
      </c>
      <c r="D71" s="7" t="s">
        <v>1657</v>
      </c>
      <c r="E71" s="7" t="s">
        <v>1658</v>
      </c>
      <c r="F71" s="7" t="s">
        <v>1659</v>
      </c>
    </row>
    <row r="72" spans="1:6">
      <c r="A72" s="6">
        <v>70</v>
      </c>
      <c r="B72" s="7" t="s">
        <v>1660</v>
      </c>
      <c r="C72" s="7" t="s">
        <v>1661</v>
      </c>
      <c r="D72" s="7" t="s">
        <v>1662</v>
      </c>
      <c r="E72" s="7" t="s">
        <v>1663</v>
      </c>
      <c r="F72" s="7" t="s">
        <v>1664</v>
      </c>
    </row>
    <row r="73" spans="1:6">
      <c r="A73" s="6">
        <v>71</v>
      </c>
      <c r="B73" s="7" t="s">
        <v>1665</v>
      </c>
      <c r="C73" s="7" t="s">
        <v>1666</v>
      </c>
      <c r="D73" s="7" t="s">
        <v>1667</v>
      </c>
      <c r="E73" s="7" t="s">
        <v>1668</v>
      </c>
      <c r="F73" s="7" t="s">
        <v>1669</v>
      </c>
    </row>
    <row r="74" spans="1:6">
      <c r="A74" s="6">
        <v>72</v>
      </c>
      <c r="B74" s="7" t="s">
        <v>1670</v>
      </c>
      <c r="C74" s="7" t="s">
        <v>1671</v>
      </c>
      <c r="D74" s="7" t="s">
        <v>1672</v>
      </c>
      <c r="E74" s="7" t="s">
        <v>1673</v>
      </c>
      <c r="F74" s="7" t="s">
        <v>1674</v>
      </c>
    </row>
    <row r="75" spans="1:6">
      <c r="A75" s="6">
        <v>73</v>
      </c>
      <c r="B75" s="7" t="s">
        <v>1675</v>
      </c>
      <c r="C75" s="7" t="s">
        <v>1676</v>
      </c>
      <c r="D75" s="7" t="s">
        <v>1677</v>
      </c>
      <c r="E75" s="7" t="s">
        <v>1678</v>
      </c>
      <c r="F75" s="7" t="s">
        <v>1679</v>
      </c>
    </row>
    <row r="76" spans="1:6">
      <c r="A76" s="6">
        <v>74</v>
      </c>
      <c r="B76" s="7" t="s">
        <v>1680</v>
      </c>
      <c r="C76" s="7" t="s">
        <v>1681</v>
      </c>
      <c r="D76" s="7" t="s">
        <v>1682</v>
      </c>
      <c r="E76" s="7" t="s">
        <v>1683</v>
      </c>
      <c r="F76" s="7" t="s">
        <v>1684</v>
      </c>
    </row>
    <row r="77" spans="1:6">
      <c r="A77" s="6">
        <v>75</v>
      </c>
      <c r="B77" s="7" t="s">
        <v>1685</v>
      </c>
      <c r="C77" s="7" t="s">
        <v>1686</v>
      </c>
      <c r="D77" s="7" t="s">
        <v>1687</v>
      </c>
      <c r="E77" s="7" t="s">
        <v>1688</v>
      </c>
      <c r="F77" s="7" t="s">
        <v>1689</v>
      </c>
    </row>
    <row r="78" spans="1:6">
      <c r="A78" s="6">
        <v>76</v>
      </c>
      <c r="B78" s="7" t="s">
        <v>1690</v>
      </c>
      <c r="C78" s="7" t="s">
        <v>1691</v>
      </c>
      <c r="D78" s="7" t="s">
        <v>1692</v>
      </c>
      <c r="E78" s="7" t="s">
        <v>1693</v>
      </c>
      <c r="F78" s="7" t="s">
        <v>1694</v>
      </c>
    </row>
    <row r="79" spans="1:6">
      <c r="A79" s="6">
        <v>77</v>
      </c>
      <c r="B79" s="7" t="s">
        <v>1695</v>
      </c>
      <c r="C79" s="7" t="s">
        <v>1696</v>
      </c>
      <c r="D79" s="7" t="s">
        <v>1697</v>
      </c>
      <c r="E79" s="7" t="s">
        <v>1698</v>
      </c>
      <c r="F79" s="7" t="s">
        <v>1699</v>
      </c>
    </row>
    <row r="80" spans="1:6">
      <c r="A80" s="6">
        <v>78</v>
      </c>
      <c r="B80" s="7" t="s">
        <v>1700</v>
      </c>
      <c r="C80" s="7" t="s">
        <v>1701</v>
      </c>
      <c r="D80" s="7" t="s">
        <v>1702</v>
      </c>
      <c r="E80" s="7" t="s">
        <v>1703</v>
      </c>
      <c r="F80" s="7" t="s">
        <v>1704</v>
      </c>
    </row>
    <row r="81" spans="1:6">
      <c r="A81" s="6">
        <v>79</v>
      </c>
      <c r="B81" s="7" t="s">
        <v>1705</v>
      </c>
      <c r="C81" s="7" t="s">
        <v>1706</v>
      </c>
      <c r="D81" s="7" t="s">
        <v>1707</v>
      </c>
      <c r="E81" s="7" t="s">
        <v>1708</v>
      </c>
      <c r="F81" s="7" t="s">
        <v>1709</v>
      </c>
    </row>
    <row r="82" spans="1:6">
      <c r="A82" s="6">
        <v>80</v>
      </c>
      <c r="B82" s="7" t="s">
        <v>1710</v>
      </c>
      <c r="C82" s="7" t="s">
        <v>1711</v>
      </c>
      <c r="D82" s="7" t="s">
        <v>1712</v>
      </c>
      <c r="E82" s="7" t="s">
        <v>1713</v>
      </c>
      <c r="F82" s="7" t="s">
        <v>1714</v>
      </c>
    </row>
    <row r="83" spans="1:6">
      <c r="A83" s="6">
        <v>81</v>
      </c>
      <c r="B83" s="7" t="s">
        <v>1715</v>
      </c>
      <c r="C83" s="7" t="s">
        <v>1716</v>
      </c>
      <c r="D83" s="7" t="s">
        <v>1717</v>
      </c>
      <c r="E83" s="7" t="s">
        <v>1718</v>
      </c>
      <c r="F83" s="7" t="s">
        <v>1719</v>
      </c>
    </row>
    <row r="84" spans="1:6">
      <c r="A84" s="6">
        <v>82</v>
      </c>
      <c r="B84" s="7" t="s">
        <v>1720</v>
      </c>
      <c r="C84" s="7" t="s">
        <v>1721</v>
      </c>
      <c r="D84" s="7" t="s">
        <v>1722</v>
      </c>
      <c r="E84" s="7" t="s">
        <v>1723</v>
      </c>
      <c r="F84" s="7" t="s">
        <v>1724</v>
      </c>
    </row>
    <row r="85" spans="1:6">
      <c r="A85" s="6">
        <v>83</v>
      </c>
      <c r="B85" s="7" t="s">
        <v>1725</v>
      </c>
      <c r="C85" s="7" t="s">
        <v>1726</v>
      </c>
      <c r="D85" s="7" t="s">
        <v>1727</v>
      </c>
      <c r="E85" s="7" t="s">
        <v>1728</v>
      </c>
      <c r="F85" s="7" t="s">
        <v>1729</v>
      </c>
    </row>
    <row r="86" spans="1:6">
      <c r="A86" s="6">
        <v>84</v>
      </c>
      <c r="B86" s="7" t="s">
        <v>1730</v>
      </c>
      <c r="C86" s="7" t="s">
        <v>1731</v>
      </c>
      <c r="D86" s="7" t="s">
        <v>1732</v>
      </c>
      <c r="E86" s="7" t="s">
        <v>1733</v>
      </c>
      <c r="F86" s="7" t="s">
        <v>1734</v>
      </c>
    </row>
    <row r="87" spans="1:6">
      <c r="A87" s="6">
        <v>85</v>
      </c>
      <c r="B87" s="7" t="s">
        <v>1735</v>
      </c>
      <c r="C87" s="7" t="s">
        <v>1736</v>
      </c>
      <c r="D87" s="7" t="s">
        <v>1737</v>
      </c>
      <c r="E87" s="7" t="s">
        <v>1738</v>
      </c>
      <c r="F87" s="7" t="s">
        <v>1739</v>
      </c>
    </row>
    <row r="88" spans="1:6">
      <c r="A88" s="6">
        <v>86</v>
      </c>
      <c r="B88" s="7" t="s">
        <v>1740</v>
      </c>
      <c r="C88" s="7" t="s">
        <v>1741</v>
      </c>
      <c r="D88" s="7" t="s">
        <v>1742</v>
      </c>
      <c r="E88" s="7" t="s">
        <v>1743</v>
      </c>
      <c r="F88" s="7" t="s">
        <v>1744</v>
      </c>
    </row>
    <row r="89" spans="1:6">
      <c r="A89" s="6">
        <v>87</v>
      </c>
      <c r="B89" s="7" t="s">
        <v>1745</v>
      </c>
      <c r="C89" s="7" t="s">
        <v>1746</v>
      </c>
      <c r="D89" s="7" t="s">
        <v>1747</v>
      </c>
      <c r="E89" s="7" t="s">
        <v>1748</v>
      </c>
      <c r="F89" s="7" t="s">
        <v>1749</v>
      </c>
    </row>
    <row r="90" spans="1:6">
      <c r="A90" s="6">
        <v>88</v>
      </c>
      <c r="B90" s="7" t="s">
        <v>1750</v>
      </c>
      <c r="C90" s="7" t="s">
        <v>1751</v>
      </c>
      <c r="D90" s="7" t="s">
        <v>1752</v>
      </c>
      <c r="E90" s="7" t="s">
        <v>1753</v>
      </c>
      <c r="F90" s="7" t="s">
        <v>1754</v>
      </c>
    </row>
    <row r="91" spans="1:6">
      <c r="A91" s="6">
        <v>89</v>
      </c>
      <c r="B91" s="7" t="s">
        <v>1755</v>
      </c>
      <c r="C91" s="7" t="s">
        <v>1756</v>
      </c>
      <c r="D91" s="7" t="s">
        <v>1757</v>
      </c>
      <c r="E91" s="7" t="s">
        <v>1758</v>
      </c>
      <c r="F91" s="7" t="s">
        <v>1759</v>
      </c>
    </row>
    <row r="92" spans="1:6">
      <c r="A92" s="6">
        <v>90</v>
      </c>
      <c r="B92" s="7" t="s">
        <v>1760</v>
      </c>
      <c r="C92" s="7" t="s">
        <v>1761</v>
      </c>
      <c r="D92" s="7" t="s">
        <v>1762</v>
      </c>
      <c r="E92" s="7" t="s">
        <v>1763</v>
      </c>
      <c r="F92" s="7" t="s">
        <v>1764</v>
      </c>
    </row>
    <row r="93" spans="1:6">
      <c r="A93" s="6">
        <v>91</v>
      </c>
      <c r="B93" s="7" t="s">
        <v>1765</v>
      </c>
      <c r="C93" s="7" t="s">
        <v>1766</v>
      </c>
      <c r="D93" s="7" t="s">
        <v>1767</v>
      </c>
      <c r="E93" s="7" t="s">
        <v>1768</v>
      </c>
      <c r="F93" s="7" t="s">
        <v>1769</v>
      </c>
    </row>
    <row r="94" spans="1:6">
      <c r="A94" s="6">
        <v>92</v>
      </c>
      <c r="B94" s="7" t="s">
        <v>1770</v>
      </c>
      <c r="C94" s="7" t="s">
        <v>1771</v>
      </c>
      <c r="D94" s="7" t="s">
        <v>1772</v>
      </c>
      <c r="E94" s="7" t="s">
        <v>1773</v>
      </c>
      <c r="F94" s="7" t="s">
        <v>1774</v>
      </c>
    </row>
    <row r="95" spans="1:6">
      <c r="A95" s="6">
        <v>93</v>
      </c>
      <c r="B95" s="7" t="s">
        <v>1775</v>
      </c>
      <c r="C95" s="7" t="s">
        <v>1776</v>
      </c>
      <c r="D95" s="7" t="s">
        <v>1777</v>
      </c>
      <c r="E95" s="7" t="s">
        <v>1778</v>
      </c>
      <c r="F95" s="7" t="s">
        <v>1779</v>
      </c>
    </row>
    <row r="96" spans="1:6">
      <c r="A96" s="6">
        <v>94</v>
      </c>
      <c r="B96" s="7" t="s">
        <v>1780</v>
      </c>
      <c r="C96" s="7" t="s">
        <v>1781</v>
      </c>
      <c r="D96" s="7" t="s">
        <v>1782</v>
      </c>
      <c r="E96" s="7" t="s">
        <v>1783</v>
      </c>
      <c r="F96" s="7" t="s">
        <v>1784</v>
      </c>
    </row>
    <row r="97" spans="1:6">
      <c r="A97" s="6">
        <v>95</v>
      </c>
      <c r="B97" s="7" t="s">
        <v>1785</v>
      </c>
      <c r="C97" s="7" t="s">
        <v>1786</v>
      </c>
      <c r="D97" s="7" t="s">
        <v>1787</v>
      </c>
      <c r="E97" s="7" t="s">
        <v>1788</v>
      </c>
      <c r="F97" s="7" t="s">
        <v>1789</v>
      </c>
    </row>
    <row r="98" spans="1:6">
      <c r="A98" s="6">
        <v>96</v>
      </c>
      <c r="B98" s="7" t="s">
        <v>1790</v>
      </c>
      <c r="C98" s="7" t="s">
        <v>1791</v>
      </c>
      <c r="D98" s="7" t="s">
        <v>1792</v>
      </c>
      <c r="E98" s="7" t="s">
        <v>1793</v>
      </c>
      <c r="F98" s="7" t="s">
        <v>1794</v>
      </c>
    </row>
    <row r="99" spans="1:6">
      <c r="A99" s="6">
        <v>97</v>
      </c>
      <c r="B99" s="7" t="s">
        <v>1795</v>
      </c>
      <c r="C99" s="7" t="s">
        <v>1796</v>
      </c>
      <c r="D99" s="7" t="s">
        <v>1797</v>
      </c>
      <c r="E99" s="7" t="s">
        <v>1798</v>
      </c>
      <c r="F99" s="7" t="s">
        <v>1799</v>
      </c>
    </row>
    <row r="100" spans="1:6">
      <c r="A100" s="6">
        <v>98</v>
      </c>
      <c r="B100" s="7" t="s">
        <v>1800</v>
      </c>
      <c r="C100" s="7" t="s">
        <v>1801</v>
      </c>
      <c r="D100" s="7" t="s">
        <v>1802</v>
      </c>
      <c r="E100" s="7" t="s">
        <v>1803</v>
      </c>
      <c r="F100" s="7" t="s">
        <v>1804</v>
      </c>
    </row>
    <row r="101" spans="1:6">
      <c r="A101" s="6">
        <v>99</v>
      </c>
      <c r="B101" s="7" t="s">
        <v>1805</v>
      </c>
      <c r="C101" s="7" t="s">
        <v>1806</v>
      </c>
      <c r="D101" s="7" t="s">
        <v>1807</v>
      </c>
      <c r="E101" s="7" t="s">
        <v>1808</v>
      </c>
      <c r="F101" s="7" t="s">
        <v>1809</v>
      </c>
    </row>
    <row r="102" spans="1:6">
      <c r="A102" s="6">
        <v>100</v>
      </c>
      <c r="B102" s="7" t="s">
        <v>1810</v>
      </c>
      <c r="C102" s="7" t="s">
        <v>1811</v>
      </c>
      <c r="D102" s="7" t="s">
        <v>1812</v>
      </c>
      <c r="E102" s="7" t="s">
        <v>1813</v>
      </c>
      <c r="F102" s="7" t="s">
        <v>1814</v>
      </c>
    </row>
    <row r="103" spans="1:6">
      <c r="A103" s="6">
        <v>101</v>
      </c>
      <c r="B103" s="7" t="s">
        <v>1815</v>
      </c>
      <c r="C103" s="7" t="s">
        <v>1816</v>
      </c>
      <c r="D103" s="7" t="s">
        <v>1817</v>
      </c>
      <c r="E103" s="7" t="s">
        <v>1818</v>
      </c>
      <c r="F103" s="7" t="s">
        <v>1819</v>
      </c>
    </row>
    <row r="104" spans="1:6">
      <c r="A104" s="6">
        <v>102</v>
      </c>
      <c r="B104" s="7" t="s">
        <v>1820</v>
      </c>
      <c r="C104" s="7" t="s">
        <v>1821</v>
      </c>
      <c r="D104" s="7" t="s">
        <v>1822</v>
      </c>
      <c r="E104" s="7" t="s">
        <v>1823</v>
      </c>
      <c r="F104" s="7" t="s">
        <v>1824</v>
      </c>
    </row>
    <row r="105" spans="1:6">
      <c r="A105" s="6">
        <v>103</v>
      </c>
      <c r="B105" s="7" t="s">
        <v>1825</v>
      </c>
      <c r="C105" s="7" t="s">
        <v>1826</v>
      </c>
      <c r="D105" s="7" t="s">
        <v>1827</v>
      </c>
      <c r="E105" s="7" t="s">
        <v>1828</v>
      </c>
      <c r="F105" s="7" t="s">
        <v>1829</v>
      </c>
    </row>
    <row r="106" spans="1:6">
      <c r="A106" s="6">
        <v>104</v>
      </c>
      <c r="B106" s="7" t="s">
        <v>1830</v>
      </c>
      <c r="C106" s="7" t="s">
        <v>1831</v>
      </c>
      <c r="D106" s="7" t="s">
        <v>1832</v>
      </c>
      <c r="E106" s="7" t="s">
        <v>1833</v>
      </c>
      <c r="F106" s="7" t="s">
        <v>1834</v>
      </c>
    </row>
    <row r="107" spans="1:6">
      <c r="A107" s="6">
        <v>105</v>
      </c>
      <c r="B107" s="7" t="s">
        <v>1835</v>
      </c>
      <c r="C107" s="7" t="s">
        <v>1836</v>
      </c>
      <c r="D107" s="7" t="s">
        <v>1837</v>
      </c>
      <c r="E107" s="7" t="s">
        <v>1838</v>
      </c>
      <c r="F107" s="7" t="s">
        <v>1839</v>
      </c>
    </row>
    <row r="108" spans="1:6">
      <c r="A108" s="6">
        <v>106</v>
      </c>
      <c r="B108" s="7" t="s">
        <v>1840</v>
      </c>
      <c r="C108" s="7" t="s">
        <v>1841</v>
      </c>
      <c r="D108" s="7" t="s">
        <v>1842</v>
      </c>
      <c r="E108" s="7" t="s">
        <v>1843</v>
      </c>
      <c r="F108" s="7" t="s">
        <v>1844</v>
      </c>
    </row>
    <row r="109" spans="1:6">
      <c r="A109" s="6">
        <v>107</v>
      </c>
      <c r="B109" s="7" t="s">
        <v>1845</v>
      </c>
      <c r="C109" s="7" t="s">
        <v>1846</v>
      </c>
      <c r="D109" s="7" t="s">
        <v>1847</v>
      </c>
      <c r="E109" s="7" t="s">
        <v>1848</v>
      </c>
      <c r="F109" s="7" t="s">
        <v>1849</v>
      </c>
    </row>
    <row r="110" spans="1:6">
      <c r="A110" s="6">
        <v>108</v>
      </c>
      <c r="B110" s="7" t="s">
        <v>1850</v>
      </c>
      <c r="C110" s="7" t="s">
        <v>1851</v>
      </c>
      <c r="D110" s="7" t="s">
        <v>1852</v>
      </c>
      <c r="E110" s="7" t="s">
        <v>1853</v>
      </c>
      <c r="F110" s="7" t="s">
        <v>1854</v>
      </c>
    </row>
    <row r="111" spans="1:6">
      <c r="A111" s="6">
        <v>109</v>
      </c>
      <c r="B111" s="7" t="s">
        <v>1855</v>
      </c>
      <c r="C111" s="7" t="s">
        <v>1856</v>
      </c>
      <c r="D111" s="7" t="s">
        <v>1857</v>
      </c>
      <c r="E111" s="7" t="s">
        <v>1858</v>
      </c>
      <c r="F111" s="7" t="s">
        <v>1859</v>
      </c>
    </row>
    <row r="112" spans="1:6">
      <c r="A112" s="6">
        <v>110</v>
      </c>
      <c r="B112" s="7" t="s">
        <v>1860</v>
      </c>
      <c r="C112" s="7" t="s">
        <v>1861</v>
      </c>
      <c r="D112" s="7" t="s">
        <v>1862</v>
      </c>
      <c r="E112" s="7" t="s">
        <v>1863</v>
      </c>
      <c r="F112" s="7" t="s">
        <v>1864</v>
      </c>
    </row>
    <row r="113" spans="1:6">
      <c r="A113" s="6">
        <v>111</v>
      </c>
      <c r="B113" s="7" t="s">
        <v>1865</v>
      </c>
      <c r="C113" s="7" t="s">
        <v>1866</v>
      </c>
      <c r="D113" s="7" t="s">
        <v>1867</v>
      </c>
      <c r="E113" s="7" t="s">
        <v>1868</v>
      </c>
      <c r="F113" s="7" t="s">
        <v>1869</v>
      </c>
    </row>
    <row r="114" spans="1:6">
      <c r="A114" s="6">
        <v>112</v>
      </c>
      <c r="B114" s="7" t="s">
        <v>1870</v>
      </c>
      <c r="C114" s="7" t="s">
        <v>1871</v>
      </c>
      <c r="D114" s="7" t="s">
        <v>1872</v>
      </c>
      <c r="E114" s="7" t="s">
        <v>1873</v>
      </c>
      <c r="F114" s="7" t="s">
        <v>1874</v>
      </c>
    </row>
    <row r="115" spans="1:6">
      <c r="A115" s="6">
        <v>113</v>
      </c>
      <c r="B115" s="7" t="s">
        <v>1875</v>
      </c>
      <c r="C115" s="7" t="s">
        <v>1876</v>
      </c>
      <c r="D115" s="7" t="s">
        <v>1877</v>
      </c>
      <c r="E115" s="7" t="s">
        <v>1878</v>
      </c>
      <c r="F115" s="7" t="s">
        <v>1879</v>
      </c>
    </row>
    <row r="116" spans="1:6">
      <c r="A116" s="6">
        <v>114</v>
      </c>
      <c r="B116" s="7" t="s">
        <v>1880</v>
      </c>
      <c r="C116" s="7" t="s">
        <v>1881</v>
      </c>
      <c r="D116" s="7" t="s">
        <v>1882</v>
      </c>
      <c r="E116" s="7" t="s">
        <v>1883</v>
      </c>
      <c r="F116" s="7" t="s">
        <v>1884</v>
      </c>
    </row>
    <row r="117" spans="1:6">
      <c r="A117" s="6">
        <v>115</v>
      </c>
      <c r="B117" s="7" t="s">
        <v>1074</v>
      </c>
      <c r="C117" s="7" t="s">
        <v>1885</v>
      </c>
      <c r="D117" s="7" t="s">
        <v>1886</v>
      </c>
      <c r="E117" s="7" t="s">
        <v>1887</v>
      </c>
      <c r="F117" s="7" t="s">
        <v>1888</v>
      </c>
    </row>
    <row r="118" spans="1:6">
      <c r="A118" s="6">
        <v>116</v>
      </c>
      <c r="B118" s="7" t="s">
        <v>1889</v>
      </c>
      <c r="C118" s="7" t="s">
        <v>1890</v>
      </c>
      <c r="D118" s="7" t="s">
        <v>1891</v>
      </c>
      <c r="E118" s="7" t="s">
        <v>1892</v>
      </c>
      <c r="F118" s="7" t="s">
        <v>1893</v>
      </c>
    </row>
    <row r="119" spans="1:6">
      <c r="A119" s="6">
        <v>117</v>
      </c>
      <c r="B119" s="7" t="s">
        <v>1894</v>
      </c>
      <c r="C119" s="7" t="s">
        <v>1895</v>
      </c>
      <c r="D119" s="7" t="s">
        <v>1896</v>
      </c>
      <c r="E119" s="7" t="s">
        <v>1897</v>
      </c>
      <c r="F119" s="7" t="s">
        <v>1898</v>
      </c>
    </row>
    <row r="120" spans="1:6">
      <c r="A120" s="6">
        <v>118</v>
      </c>
      <c r="B120" s="7" t="s">
        <v>1899</v>
      </c>
      <c r="C120" s="7" t="s">
        <v>1900</v>
      </c>
      <c r="D120" s="7" t="s">
        <v>1901</v>
      </c>
      <c r="E120" s="7" t="s">
        <v>1902</v>
      </c>
      <c r="F120" s="7" t="s">
        <v>1903</v>
      </c>
    </row>
    <row r="121" spans="1:6">
      <c r="A121" s="6">
        <v>119</v>
      </c>
      <c r="B121" s="7" t="s">
        <v>1904</v>
      </c>
      <c r="C121" s="7" t="s">
        <v>1905</v>
      </c>
      <c r="D121" s="7" t="s">
        <v>1906</v>
      </c>
      <c r="E121" s="7" t="s">
        <v>1907</v>
      </c>
      <c r="F121" s="7" t="s">
        <v>1908</v>
      </c>
    </row>
    <row r="122" spans="1:6">
      <c r="A122" s="6">
        <v>120</v>
      </c>
      <c r="B122" s="7" t="s">
        <v>1909</v>
      </c>
      <c r="C122" s="7" t="s">
        <v>1910</v>
      </c>
      <c r="D122" s="7" t="s">
        <v>1911</v>
      </c>
      <c r="E122" s="7" t="s">
        <v>1912</v>
      </c>
      <c r="F122" s="7" t="s">
        <v>1913</v>
      </c>
    </row>
    <row r="123" spans="1:6">
      <c r="A123" s="6">
        <v>121</v>
      </c>
      <c r="B123" s="7" t="s">
        <v>1914</v>
      </c>
      <c r="C123" s="7" t="s">
        <v>1915</v>
      </c>
      <c r="D123" s="7" t="s">
        <v>1916</v>
      </c>
      <c r="E123" s="7" t="s">
        <v>1917</v>
      </c>
      <c r="F123" s="7" t="s">
        <v>1918</v>
      </c>
    </row>
    <row r="124" spans="1:6">
      <c r="A124" s="6">
        <v>122</v>
      </c>
      <c r="B124" s="7" t="s">
        <v>1919</v>
      </c>
      <c r="C124" s="7" t="s">
        <v>1920</v>
      </c>
      <c r="D124" s="7" t="s">
        <v>1921</v>
      </c>
      <c r="E124" s="7" t="s">
        <v>1922</v>
      </c>
      <c r="F124" s="7" t="s">
        <v>1923</v>
      </c>
    </row>
    <row r="125" spans="1:6">
      <c r="A125" s="6">
        <v>123</v>
      </c>
      <c r="B125" s="7" t="s">
        <v>1924</v>
      </c>
      <c r="C125" s="7" t="s">
        <v>1925</v>
      </c>
      <c r="D125" s="7" t="s">
        <v>1926</v>
      </c>
      <c r="E125" s="7" t="s">
        <v>1927</v>
      </c>
      <c r="F125" s="7" t="s">
        <v>1928</v>
      </c>
    </row>
    <row r="126" spans="1:6">
      <c r="A126" s="6">
        <v>124</v>
      </c>
      <c r="B126" s="7" t="s">
        <v>1929</v>
      </c>
      <c r="C126" s="7" t="s">
        <v>1930</v>
      </c>
      <c r="D126" s="7" t="s">
        <v>1931</v>
      </c>
      <c r="E126" s="7" t="s">
        <v>1932</v>
      </c>
      <c r="F126" s="7" t="s">
        <v>1933</v>
      </c>
    </row>
    <row r="127" spans="1:6">
      <c r="A127" s="6">
        <v>125</v>
      </c>
      <c r="B127" s="7" t="s">
        <v>1934</v>
      </c>
      <c r="C127" s="7" t="s">
        <v>1935</v>
      </c>
      <c r="D127" s="7" t="s">
        <v>1936</v>
      </c>
      <c r="E127" s="7" t="s">
        <v>1937</v>
      </c>
      <c r="F127" s="7" t="s">
        <v>1938</v>
      </c>
    </row>
    <row r="128" spans="1:6">
      <c r="A128" s="6">
        <v>126</v>
      </c>
      <c r="B128" s="7" t="s">
        <v>1939</v>
      </c>
      <c r="C128" s="7" t="s">
        <v>1940</v>
      </c>
      <c r="D128" s="7" t="s">
        <v>1941</v>
      </c>
      <c r="E128" s="7" t="s">
        <v>1942</v>
      </c>
      <c r="F128" s="7" t="s">
        <v>1943</v>
      </c>
    </row>
    <row r="129" spans="1:6">
      <c r="A129" s="6">
        <v>127</v>
      </c>
      <c r="B129" s="7" t="s">
        <v>1944</v>
      </c>
      <c r="C129" s="7" t="s">
        <v>1945</v>
      </c>
      <c r="D129" s="7" t="s">
        <v>1946</v>
      </c>
      <c r="E129" s="7" t="s">
        <v>1947</v>
      </c>
      <c r="F129" s="7" t="s">
        <v>1948</v>
      </c>
    </row>
    <row r="130" spans="1:6">
      <c r="A130" s="6">
        <v>128</v>
      </c>
      <c r="B130" s="7" t="s">
        <v>1949</v>
      </c>
      <c r="C130" s="7" t="s">
        <v>1950</v>
      </c>
      <c r="D130" s="7" t="s">
        <v>1951</v>
      </c>
      <c r="E130" s="7" t="s">
        <v>1952</v>
      </c>
      <c r="F130" s="7" t="s">
        <v>1953</v>
      </c>
    </row>
    <row r="131" spans="1:6">
      <c r="A131" s="6">
        <v>129</v>
      </c>
      <c r="B131" s="7" t="s">
        <v>1954</v>
      </c>
      <c r="C131" s="7" t="s">
        <v>1955</v>
      </c>
      <c r="D131" s="7" t="s">
        <v>1956</v>
      </c>
      <c r="E131" s="7" t="s">
        <v>1957</v>
      </c>
      <c r="F131" s="7" t="s">
        <v>1958</v>
      </c>
    </row>
    <row r="132" spans="1:6">
      <c r="A132" s="6">
        <v>130</v>
      </c>
      <c r="B132" s="7" t="s">
        <v>1959</v>
      </c>
      <c r="C132" s="7" t="s">
        <v>1960</v>
      </c>
      <c r="D132" s="7" t="s">
        <v>1961</v>
      </c>
      <c r="E132" s="7" t="s">
        <v>1962</v>
      </c>
      <c r="F132" s="7" t="s">
        <v>1963</v>
      </c>
    </row>
    <row r="133" spans="1:6">
      <c r="A133" s="6">
        <v>131</v>
      </c>
      <c r="B133" s="7" t="s">
        <v>1964</v>
      </c>
      <c r="C133" s="7" t="s">
        <v>1965</v>
      </c>
      <c r="D133" s="7" t="s">
        <v>1966</v>
      </c>
      <c r="E133" s="7" t="s">
        <v>1967</v>
      </c>
      <c r="F133" s="7" t="s">
        <v>1968</v>
      </c>
    </row>
    <row r="134" spans="1:6">
      <c r="A134" s="6">
        <v>132</v>
      </c>
      <c r="B134" s="7" t="s">
        <v>1969</v>
      </c>
      <c r="C134" s="7" t="s">
        <v>1970</v>
      </c>
      <c r="D134" s="7" t="s">
        <v>1971</v>
      </c>
      <c r="E134" s="7" t="s">
        <v>1972</v>
      </c>
      <c r="F134" s="7" t="s">
        <v>1973</v>
      </c>
    </row>
    <row r="135" spans="1:6">
      <c r="A135" s="6">
        <v>133</v>
      </c>
      <c r="B135" s="7" t="s">
        <v>1974</v>
      </c>
      <c r="C135" s="7" t="s">
        <v>1975</v>
      </c>
      <c r="D135" s="7" t="s">
        <v>1976</v>
      </c>
      <c r="E135" s="7" t="s">
        <v>1977</v>
      </c>
      <c r="F135" s="7" t="s">
        <v>1978</v>
      </c>
    </row>
    <row r="136" spans="1:6">
      <c r="A136" s="6">
        <v>134</v>
      </c>
      <c r="B136" s="7" t="s">
        <v>1979</v>
      </c>
      <c r="C136" s="7" t="s">
        <v>1980</v>
      </c>
      <c r="D136" s="7" t="s">
        <v>1981</v>
      </c>
      <c r="E136" s="7" t="s">
        <v>1982</v>
      </c>
      <c r="F136" s="7" t="s">
        <v>1983</v>
      </c>
    </row>
    <row r="137" spans="1:6">
      <c r="A137" s="6">
        <v>135</v>
      </c>
      <c r="B137" s="7" t="s">
        <v>1984</v>
      </c>
      <c r="C137" s="7" t="s">
        <v>1985</v>
      </c>
      <c r="D137" s="7" t="s">
        <v>1986</v>
      </c>
      <c r="E137" s="7" t="s">
        <v>1987</v>
      </c>
      <c r="F137" s="7" t="s">
        <v>1988</v>
      </c>
    </row>
    <row r="138" spans="1:6">
      <c r="A138" s="6">
        <v>136</v>
      </c>
      <c r="B138" s="7" t="s">
        <v>1989</v>
      </c>
      <c r="C138" s="7" t="s">
        <v>1990</v>
      </c>
      <c r="D138" s="7" t="s">
        <v>1991</v>
      </c>
      <c r="E138" s="7" t="s">
        <v>1992</v>
      </c>
      <c r="F138" s="7" t="s">
        <v>1993</v>
      </c>
    </row>
    <row r="139" spans="1:6">
      <c r="A139" s="6">
        <v>137</v>
      </c>
      <c r="B139" s="7" t="s">
        <v>1994</v>
      </c>
      <c r="C139" s="7" t="s">
        <v>1995</v>
      </c>
      <c r="D139" s="7" t="s">
        <v>1996</v>
      </c>
      <c r="E139" s="7" t="s">
        <v>1997</v>
      </c>
      <c r="F139" s="7" t="s">
        <v>1998</v>
      </c>
    </row>
    <row r="140" spans="1:6">
      <c r="A140" s="6">
        <v>138</v>
      </c>
      <c r="B140" s="7" t="s">
        <v>1999</v>
      </c>
      <c r="C140" s="7" t="s">
        <v>2000</v>
      </c>
      <c r="D140" s="7" t="s">
        <v>2001</v>
      </c>
      <c r="E140" s="7" t="s">
        <v>2002</v>
      </c>
      <c r="F140" s="7" t="s">
        <v>2003</v>
      </c>
    </row>
    <row r="141" spans="1:6">
      <c r="A141" s="6">
        <v>139</v>
      </c>
      <c r="B141" s="7" t="s">
        <v>2004</v>
      </c>
      <c r="C141" s="7" t="s">
        <v>2005</v>
      </c>
      <c r="D141" s="7" t="s">
        <v>2006</v>
      </c>
      <c r="E141" s="7" t="s">
        <v>2007</v>
      </c>
      <c r="F141" s="7" t="s">
        <v>2008</v>
      </c>
    </row>
    <row r="142" spans="1:6">
      <c r="A142" s="6">
        <v>140</v>
      </c>
      <c r="B142" s="7" t="s">
        <v>2009</v>
      </c>
      <c r="C142" s="7" t="s">
        <v>2010</v>
      </c>
      <c r="D142" s="7" t="s">
        <v>2011</v>
      </c>
      <c r="E142" s="7" t="s">
        <v>2012</v>
      </c>
      <c r="F142" s="7" t="s">
        <v>2013</v>
      </c>
    </row>
    <row r="143" spans="1:6">
      <c r="A143" s="6">
        <v>141</v>
      </c>
      <c r="B143" s="7" t="s">
        <v>2014</v>
      </c>
      <c r="C143" s="7" t="s">
        <v>2015</v>
      </c>
      <c r="D143" s="7" t="s">
        <v>2016</v>
      </c>
      <c r="E143" s="7" t="s">
        <v>2017</v>
      </c>
      <c r="F143" s="7" t="s">
        <v>2018</v>
      </c>
    </row>
    <row r="144" spans="1:6">
      <c r="A144" s="6">
        <v>142</v>
      </c>
      <c r="B144" s="7" t="s">
        <v>2019</v>
      </c>
      <c r="C144" s="7" t="s">
        <v>2020</v>
      </c>
      <c r="D144" s="7" t="s">
        <v>2021</v>
      </c>
      <c r="E144" s="7" t="s">
        <v>2022</v>
      </c>
      <c r="F144" s="7" t="s">
        <v>2023</v>
      </c>
    </row>
    <row r="145" spans="1:6">
      <c r="A145" s="6">
        <v>143</v>
      </c>
      <c r="B145" s="7" t="s">
        <v>2024</v>
      </c>
      <c r="C145" s="7" t="s">
        <v>2025</v>
      </c>
      <c r="D145" s="7" t="s">
        <v>2026</v>
      </c>
      <c r="E145" s="7" t="s">
        <v>2027</v>
      </c>
      <c r="F145" s="7" t="s">
        <v>2028</v>
      </c>
    </row>
    <row r="146" spans="1:6">
      <c r="A146" s="6">
        <v>144</v>
      </c>
      <c r="B146" s="7" t="s">
        <v>2029</v>
      </c>
      <c r="C146" s="7" t="s">
        <v>2030</v>
      </c>
      <c r="D146" s="7" t="s">
        <v>2031</v>
      </c>
      <c r="E146" s="7" t="s">
        <v>2032</v>
      </c>
      <c r="F146" s="7" t="s">
        <v>2033</v>
      </c>
    </row>
    <row r="147" spans="1:6">
      <c r="A147" s="6">
        <v>145</v>
      </c>
      <c r="B147" s="7" t="s">
        <v>2034</v>
      </c>
      <c r="C147" s="7" t="s">
        <v>2035</v>
      </c>
      <c r="D147" s="7" t="s">
        <v>2036</v>
      </c>
      <c r="E147" s="7" t="s">
        <v>2037</v>
      </c>
      <c r="F147" s="7" t="s">
        <v>2038</v>
      </c>
    </row>
    <row r="148" spans="1:6">
      <c r="A148" s="6">
        <v>146</v>
      </c>
      <c r="B148" s="7" t="s">
        <v>2039</v>
      </c>
      <c r="C148" s="7" t="s">
        <v>2040</v>
      </c>
      <c r="D148" s="7" t="s">
        <v>2041</v>
      </c>
      <c r="E148" s="7" t="s">
        <v>2042</v>
      </c>
      <c r="F148" s="7" t="s">
        <v>2043</v>
      </c>
    </row>
    <row r="149" spans="1:6">
      <c r="A149" s="6">
        <v>147</v>
      </c>
      <c r="B149" s="7" t="s">
        <v>2044</v>
      </c>
      <c r="C149" s="7" t="s">
        <v>2045</v>
      </c>
      <c r="D149" s="7" t="s">
        <v>2046</v>
      </c>
      <c r="E149" s="7" t="s">
        <v>2047</v>
      </c>
      <c r="F149" s="7" t="s">
        <v>2048</v>
      </c>
    </row>
    <row r="150" spans="1:6">
      <c r="A150" s="6">
        <v>148</v>
      </c>
      <c r="B150" s="7" t="s">
        <v>2049</v>
      </c>
      <c r="C150" s="7" t="s">
        <v>2050</v>
      </c>
      <c r="D150" s="7" t="s">
        <v>2051</v>
      </c>
      <c r="E150" s="7" t="s">
        <v>2052</v>
      </c>
      <c r="F150" s="7" t="s">
        <v>2053</v>
      </c>
    </row>
    <row r="151" spans="1:6">
      <c r="A151" s="6">
        <v>149</v>
      </c>
      <c r="B151" s="7" t="s">
        <v>2054</v>
      </c>
      <c r="C151" s="7" t="s">
        <v>2055</v>
      </c>
      <c r="D151" s="7" t="s">
        <v>2056</v>
      </c>
      <c r="E151" s="7" t="s">
        <v>2057</v>
      </c>
      <c r="F151" s="7" t="s">
        <v>2058</v>
      </c>
    </row>
    <row r="152" spans="1:6">
      <c r="A152" s="6">
        <v>150</v>
      </c>
      <c r="B152" s="7" t="s">
        <v>2059</v>
      </c>
      <c r="C152" s="7" t="s">
        <v>2060</v>
      </c>
      <c r="D152" s="7" t="s">
        <v>2061</v>
      </c>
      <c r="E152" s="7" t="s">
        <v>2062</v>
      </c>
      <c r="F152" s="7" t="s">
        <v>2063</v>
      </c>
    </row>
    <row r="153" spans="1:6">
      <c r="A153" s="6">
        <v>151</v>
      </c>
      <c r="B153" s="7" t="s">
        <v>2064</v>
      </c>
      <c r="C153" s="7" t="s">
        <v>2065</v>
      </c>
      <c r="D153" s="7" t="s">
        <v>2066</v>
      </c>
      <c r="E153" s="7" t="s">
        <v>2067</v>
      </c>
      <c r="F153" s="7" t="s">
        <v>2068</v>
      </c>
    </row>
    <row r="154" spans="1:6">
      <c r="A154" s="6">
        <v>152</v>
      </c>
      <c r="B154" s="7" t="s">
        <v>2069</v>
      </c>
      <c r="C154" s="7" t="s">
        <v>2070</v>
      </c>
      <c r="D154" s="7" t="s">
        <v>2071</v>
      </c>
      <c r="E154" s="7" t="s">
        <v>2072</v>
      </c>
      <c r="F154" s="7" t="s">
        <v>2073</v>
      </c>
    </row>
    <row r="155" spans="1:6">
      <c r="A155" s="6">
        <v>153</v>
      </c>
      <c r="B155" s="7" t="s">
        <v>2074</v>
      </c>
      <c r="C155" s="7" t="s">
        <v>2075</v>
      </c>
      <c r="D155" s="7" t="s">
        <v>2076</v>
      </c>
      <c r="E155" s="7" t="s">
        <v>2077</v>
      </c>
      <c r="F155" s="7" t="s">
        <v>2078</v>
      </c>
    </row>
    <row r="156" spans="1:6">
      <c r="A156" s="6">
        <v>154</v>
      </c>
      <c r="B156" s="7" t="s">
        <v>2079</v>
      </c>
      <c r="C156" s="7" t="s">
        <v>2080</v>
      </c>
      <c r="D156" s="7" t="s">
        <v>2081</v>
      </c>
      <c r="E156" s="7" t="s">
        <v>2082</v>
      </c>
      <c r="F156" s="7" t="s">
        <v>2083</v>
      </c>
    </row>
    <row r="157" spans="1:6">
      <c r="A157" s="6">
        <v>155</v>
      </c>
      <c r="B157" s="7" t="s">
        <v>2084</v>
      </c>
      <c r="C157" s="7" t="s">
        <v>2085</v>
      </c>
      <c r="D157" s="7" t="s">
        <v>2086</v>
      </c>
      <c r="E157" s="7" t="s">
        <v>2087</v>
      </c>
      <c r="F157" s="7" t="s">
        <v>2088</v>
      </c>
    </row>
    <row r="158" spans="1:6">
      <c r="A158" s="6">
        <v>156</v>
      </c>
      <c r="B158" s="7" t="s">
        <v>2089</v>
      </c>
      <c r="C158" s="7" t="s">
        <v>2090</v>
      </c>
      <c r="D158" s="7" t="s">
        <v>2091</v>
      </c>
      <c r="E158" s="7" t="s">
        <v>2092</v>
      </c>
      <c r="F158" s="7" t="s">
        <v>2093</v>
      </c>
    </row>
    <row r="159" spans="1:6">
      <c r="A159" s="6">
        <v>157</v>
      </c>
      <c r="B159" s="7" t="s">
        <v>2094</v>
      </c>
      <c r="C159" s="7" t="s">
        <v>2095</v>
      </c>
      <c r="D159" s="7" t="s">
        <v>2096</v>
      </c>
      <c r="E159" s="7" t="s">
        <v>2097</v>
      </c>
      <c r="F159" s="7" t="s">
        <v>2098</v>
      </c>
    </row>
    <row r="160" spans="1:6">
      <c r="A160" s="6">
        <v>158</v>
      </c>
      <c r="B160" s="7" t="s">
        <v>2099</v>
      </c>
      <c r="C160" s="7" t="s">
        <v>2100</v>
      </c>
      <c r="D160" s="7" t="s">
        <v>2101</v>
      </c>
      <c r="E160" s="7" t="s">
        <v>2102</v>
      </c>
      <c r="F160" s="7" t="s">
        <v>2103</v>
      </c>
    </row>
    <row r="161" spans="1:6">
      <c r="A161" s="6">
        <v>159</v>
      </c>
      <c r="B161" s="7" t="s">
        <v>2104</v>
      </c>
      <c r="C161" s="7" t="s">
        <v>2105</v>
      </c>
      <c r="D161" s="7" t="s">
        <v>2106</v>
      </c>
      <c r="E161" s="7" t="s">
        <v>2107</v>
      </c>
      <c r="F161" s="7" t="s">
        <v>2108</v>
      </c>
    </row>
    <row r="162" spans="1:6">
      <c r="A162" s="6">
        <v>160</v>
      </c>
      <c r="B162" s="7" t="s">
        <v>2109</v>
      </c>
      <c r="C162" s="7" t="s">
        <v>2110</v>
      </c>
      <c r="D162" s="7" t="s">
        <v>2111</v>
      </c>
      <c r="E162" s="7" t="s">
        <v>2112</v>
      </c>
      <c r="F162" s="7" t="s">
        <v>2113</v>
      </c>
    </row>
    <row r="163" spans="1:6">
      <c r="A163" s="6">
        <v>161</v>
      </c>
      <c r="B163" s="7" t="s">
        <v>2114</v>
      </c>
      <c r="C163" s="7" t="s">
        <v>2115</v>
      </c>
      <c r="D163" s="7" t="s">
        <v>2116</v>
      </c>
      <c r="E163" s="7" t="s">
        <v>2117</v>
      </c>
      <c r="F163" s="7" t="s">
        <v>2118</v>
      </c>
    </row>
    <row r="164" spans="1:6">
      <c r="A164" s="6">
        <v>162</v>
      </c>
      <c r="B164" s="7" t="s">
        <v>2119</v>
      </c>
      <c r="C164" s="7" t="s">
        <v>2120</v>
      </c>
      <c r="D164" s="7" t="s">
        <v>2121</v>
      </c>
      <c r="E164" s="7" t="s">
        <v>2122</v>
      </c>
      <c r="F164" s="7" t="s">
        <v>2123</v>
      </c>
    </row>
    <row r="165" spans="1:6">
      <c r="A165" s="6">
        <v>163</v>
      </c>
      <c r="B165" s="7" t="s">
        <v>2124</v>
      </c>
      <c r="C165" s="7" t="s">
        <v>2125</v>
      </c>
      <c r="D165" s="7" t="s">
        <v>2126</v>
      </c>
      <c r="E165" s="7" t="s">
        <v>2127</v>
      </c>
      <c r="F165" s="7" t="s">
        <v>2128</v>
      </c>
    </row>
    <row r="166" spans="1:6">
      <c r="A166" s="6">
        <v>164</v>
      </c>
      <c r="B166" s="7" t="s">
        <v>2129</v>
      </c>
      <c r="C166" s="7" t="s">
        <v>2130</v>
      </c>
      <c r="D166" s="7" t="s">
        <v>2131</v>
      </c>
      <c r="E166" s="7" t="s">
        <v>2132</v>
      </c>
      <c r="F166" s="7" t="s">
        <v>2133</v>
      </c>
    </row>
    <row r="167" spans="1:6">
      <c r="A167" s="6">
        <v>165</v>
      </c>
      <c r="B167" s="7" t="s">
        <v>2134</v>
      </c>
      <c r="C167" s="7" t="s">
        <v>2135</v>
      </c>
      <c r="D167" s="7" t="s">
        <v>2136</v>
      </c>
      <c r="E167" s="7" t="s">
        <v>2137</v>
      </c>
      <c r="F167" s="7" t="s">
        <v>2138</v>
      </c>
    </row>
    <row r="168" spans="1:6">
      <c r="A168" s="6">
        <v>166</v>
      </c>
      <c r="B168" s="7" t="s">
        <v>2139</v>
      </c>
      <c r="C168" s="7" t="s">
        <v>2140</v>
      </c>
      <c r="D168" s="7" t="s">
        <v>2141</v>
      </c>
      <c r="E168" s="7" t="s">
        <v>2142</v>
      </c>
      <c r="F168" s="7" t="s">
        <v>2143</v>
      </c>
    </row>
    <row r="169" spans="1:6">
      <c r="A169" s="6">
        <v>167</v>
      </c>
      <c r="B169" s="7" t="s">
        <v>2144</v>
      </c>
      <c r="C169" s="7" t="s">
        <v>2145</v>
      </c>
      <c r="D169" s="7" t="s">
        <v>2146</v>
      </c>
      <c r="E169" s="7" t="s">
        <v>2147</v>
      </c>
      <c r="F169" s="7" t="s">
        <v>2148</v>
      </c>
    </row>
    <row r="170" spans="1:6">
      <c r="A170" s="6">
        <v>168</v>
      </c>
      <c r="B170" s="7" t="s">
        <v>2149</v>
      </c>
      <c r="C170" s="7" t="s">
        <v>2150</v>
      </c>
      <c r="D170" s="7" t="s">
        <v>2151</v>
      </c>
      <c r="E170" s="7" t="s">
        <v>2152</v>
      </c>
      <c r="F170" s="7" t="s">
        <v>2153</v>
      </c>
    </row>
    <row r="171" spans="1:6">
      <c r="A171" s="6">
        <v>169</v>
      </c>
      <c r="B171" s="7" t="s">
        <v>2154</v>
      </c>
      <c r="C171" s="7" t="s">
        <v>2155</v>
      </c>
      <c r="D171" s="7" t="s">
        <v>2156</v>
      </c>
      <c r="E171" s="7" t="s">
        <v>2157</v>
      </c>
      <c r="F171" s="7" t="s">
        <v>2158</v>
      </c>
    </row>
    <row r="172" spans="1:6">
      <c r="A172" s="6">
        <v>170</v>
      </c>
      <c r="B172" s="7" t="s">
        <v>2159</v>
      </c>
      <c r="C172" s="7" t="s">
        <v>2160</v>
      </c>
      <c r="D172" s="7" t="s">
        <v>2161</v>
      </c>
      <c r="E172" s="7" t="s">
        <v>2162</v>
      </c>
      <c r="F172" s="7" t="s">
        <v>2163</v>
      </c>
    </row>
    <row r="173" spans="1:6">
      <c r="A173" s="6">
        <v>171</v>
      </c>
      <c r="B173" s="7" t="s">
        <v>2164</v>
      </c>
      <c r="C173" s="7" t="s">
        <v>2165</v>
      </c>
      <c r="D173" s="7" t="s">
        <v>2166</v>
      </c>
      <c r="E173" s="7" t="s">
        <v>2167</v>
      </c>
      <c r="F173" s="7" t="s">
        <v>2168</v>
      </c>
    </row>
    <row r="174" spans="1:6">
      <c r="A174" s="6">
        <v>172</v>
      </c>
      <c r="B174" s="7">
        <v>1</v>
      </c>
      <c r="C174" s="7" t="s">
        <v>2169</v>
      </c>
      <c r="D174" s="7" t="s">
        <v>2170</v>
      </c>
      <c r="E174" s="7" t="s">
        <v>2171</v>
      </c>
      <c r="F174" s="7" t="s">
        <v>2172</v>
      </c>
    </row>
  </sheetData>
  <mergeCells count="2">
    <mergeCell ref="A1:E1"/>
    <mergeCell ref="H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612E1-4AD4-474F-BD08-E32542FA48A6}">
  <dimension ref="A1:M139"/>
  <sheetViews>
    <sheetView workbookViewId="0">
      <selection activeCell="I27" sqref="I27"/>
    </sheetView>
  </sheetViews>
  <sheetFormatPr defaultRowHeight="15"/>
  <cols>
    <col min="2" max="2" width="21" customWidth="1"/>
    <col min="3" max="3" width="22.42578125" customWidth="1"/>
    <col min="4" max="4" width="20.28515625" customWidth="1"/>
    <col min="5" max="5" width="21.42578125" customWidth="1"/>
    <col min="6" max="6" width="16.42578125" customWidth="1"/>
    <col min="8" max="8" width="15.85546875" customWidth="1"/>
    <col min="9" max="9" width="19.42578125" customWidth="1"/>
    <col min="10" max="10" width="20" customWidth="1"/>
    <col min="11" max="11" width="19.42578125" customWidth="1"/>
    <col min="12" max="12" width="20.140625" customWidth="1"/>
  </cols>
  <sheetData>
    <row r="1" spans="1:13" ht="15.75">
      <c r="A1" s="62" t="s">
        <v>78</v>
      </c>
      <c r="B1" s="62"/>
      <c r="C1" s="62"/>
      <c r="D1" s="62"/>
      <c r="E1" s="62"/>
      <c r="H1" s="62" t="s">
        <v>79</v>
      </c>
      <c r="I1" s="62"/>
      <c r="J1" s="62"/>
      <c r="K1" s="62"/>
      <c r="L1" s="62"/>
      <c r="M1" s="62"/>
    </row>
    <row r="2" spans="1:13" ht="15.75">
      <c r="A2" s="5"/>
      <c r="B2" s="6" t="s">
        <v>80</v>
      </c>
      <c r="C2" s="6" t="s">
        <v>81</v>
      </c>
      <c r="D2" s="6" t="s">
        <v>82</v>
      </c>
      <c r="E2" s="6" t="s">
        <v>83</v>
      </c>
      <c r="F2" s="6" t="s">
        <v>2173</v>
      </c>
      <c r="H2" s="5"/>
      <c r="I2" s="6" t="s">
        <v>80</v>
      </c>
      <c r="J2" s="6" t="s">
        <v>81</v>
      </c>
      <c r="K2" s="6" t="s">
        <v>82</v>
      </c>
      <c r="L2" s="6" t="s">
        <v>83</v>
      </c>
      <c r="M2" s="6" t="s">
        <v>84</v>
      </c>
    </row>
    <row r="3" spans="1:13">
      <c r="A3" s="6">
        <v>1</v>
      </c>
      <c r="B3" s="7">
        <v>0</v>
      </c>
      <c r="C3" s="7" t="s">
        <v>85</v>
      </c>
      <c r="D3" s="7" t="s">
        <v>86</v>
      </c>
      <c r="E3" s="7" t="s">
        <v>87</v>
      </c>
      <c r="F3" s="7" t="s">
        <v>2174</v>
      </c>
      <c r="H3" s="6">
        <v>1</v>
      </c>
      <c r="I3" s="7">
        <v>0</v>
      </c>
      <c r="J3" s="7" t="s">
        <v>88</v>
      </c>
      <c r="K3" s="7" t="s">
        <v>89</v>
      </c>
      <c r="L3" s="7" t="s">
        <v>90</v>
      </c>
      <c r="M3" s="7" t="s">
        <v>91</v>
      </c>
    </row>
    <row r="4" spans="1:13">
      <c r="A4" s="6">
        <v>2</v>
      </c>
      <c r="B4" s="7" t="s">
        <v>92</v>
      </c>
      <c r="C4" s="7" t="s">
        <v>93</v>
      </c>
      <c r="D4" s="7" t="s">
        <v>94</v>
      </c>
      <c r="E4" s="7" t="s">
        <v>95</v>
      </c>
      <c r="H4" s="6">
        <v>2</v>
      </c>
      <c r="I4" s="7" t="s">
        <v>96</v>
      </c>
      <c r="J4" s="7" t="s">
        <v>97</v>
      </c>
      <c r="K4" s="7" t="s">
        <v>98</v>
      </c>
      <c r="L4" s="7" t="s">
        <v>99</v>
      </c>
      <c r="M4" s="7" t="s">
        <v>100</v>
      </c>
    </row>
    <row r="5" spans="1:13">
      <c r="A5" s="6">
        <v>3</v>
      </c>
      <c r="B5" s="7" t="s">
        <v>101</v>
      </c>
      <c r="C5" s="7" t="s">
        <v>102</v>
      </c>
      <c r="D5" s="7" t="s">
        <v>103</v>
      </c>
      <c r="E5" s="7" t="s">
        <v>104</v>
      </c>
      <c r="H5" s="6">
        <v>3</v>
      </c>
      <c r="I5" s="7" t="s">
        <v>105</v>
      </c>
      <c r="J5" s="7" t="s">
        <v>106</v>
      </c>
      <c r="K5" s="7" t="s">
        <v>107</v>
      </c>
      <c r="L5" s="7" t="s">
        <v>108</v>
      </c>
      <c r="M5" s="7" t="s">
        <v>109</v>
      </c>
    </row>
    <row r="6" spans="1:13">
      <c r="A6" s="6">
        <v>4</v>
      </c>
      <c r="B6" s="7" t="s">
        <v>110</v>
      </c>
      <c r="C6" s="7" t="s">
        <v>111</v>
      </c>
      <c r="D6" s="7" t="s">
        <v>112</v>
      </c>
      <c r="E6" s="7" t="s">
        <v>113</v>
      </c>
      <c r="H6" s="6">
        <v>4</v>
      </c>
      <c r="I6" s="7" t="s">
        <v>114</v>
      </c>
      <c r="J6" s="7" t="s">
        <v>115</v>
      </c>
      <c r="K6" s="7" t="s">
        <v>116</v>
      </c>
      <c r="L6" s="7" t="s">
        <v>117</v>
      </c>
      <c r="M6" s="7" t="s">
        <v>118</v>
      </c>
    </row>
    <row r="7" spans="1:13">
      <c r="A7" s="6">
        <v>5</v>
      </c>
      <c r="B7" s="7" t="s">
        <v>119</v>
      </c>
      <c r="C7" s="7" t="s">
        <v>120</v>
      </c>
      <c r="D7" s="7" t="s">
        <v>121</v>
      </c>
      <c r="E7" s="7" t="s">
        <v>122</v>
      </c>
      <c r="H7" s="6">
        <v>5</v>
      </c>
      <c r="I7" s="7" t="s">
        <v>123</v>
      </c>
      <c r="J7" s="7" t="s">
        <v>124</v>
      </c>
      <c r="K7" s="7" t="s">
        <v>125</v>
      </c>
      <c r="L7" s="7" t="s">
        <v>126</v>
      </c>
      <c r="M7" s="7" t="s">
        <v>127</v>
      </c>
    </row>
    <row r="8" spans="1:13">
      <c r="A8" s="6">
        <v>6</v>
      </c>
      <c r="B8" s="7" t="s">
        <v>128</v>
      </c>
      <c r="C8" s="7" t="s">
        <v>129</v>
      </c>
      <c r="D8" s="7" t="s">
        <v>130</v>
      </c>
      <c r="E8" s="7" t="s">
        <v>131</v>
      </c>
      <c r="H8" s="6">
        <v>6</v>
      </c>
      <c r="I8" s="7" t="s">
        <v>132</v>
      </c>
      <c r="J8" s="7" t="s">
        <v>133</v>
      </c>
      <c r="K8" s="7" t="s">
        <v>134</v>
      </c>
      <c r="L8" s="7" t="s">
        <v>135</v>
      </c>
      <c r="M8" s="7" t="s">
        <v>136</v>
      </c>
    </row>
    <row r="9" spans="1:13">
      <c r="A9" s="6">
        <v>7</v>
      </c>
      <c r="B9" s="7" t="s">
        <v>137</v>
      </c>
      <c r="C9" s="7" t="s">
        <v>138</v>
      </c>
      <c r="D9" s="7" t="s">
        <v>139</v>
      </c>
      <c r="E9" s="7" t="s">
        <v>140</v>
      </c>
      <c r="H9" s="6">
        <v>7</v>
      </c>
      <c r="I9" s="7" t="s">
        <v>141</v>
      </c>
      <c r="J9" s="7" t="s">
        <v>142</v>
      </c>
      <c r="K9" s="7" t="s">
        <v>143</v>
      </c>
      <c r="L9" s="7" t="s">
        <v>144</v>
      </c>
      <c r="M9" s="7" t="s">
        <v>145</v>
      </c>
    </row>
    <row r="10" spans="1:13">
      <c r="A10" s="6">
        <v>8</v>
      </c>
      <c r="B10" s="7" t="s">
        <v>146</v>
      </c>
      <c r="C10" s="7" t="s">
        <v>147</v>
      </c>
      <c r="D10" s="7" t="s">
        <v>148</v>
      </c>
      <c r="E10" s="7" t="s">
        <v>149</v>
      </c>
      <c r="H10" s="6">
        <v>8</v>
      </c>
      <c r="I10" s="7" t="s">
        <v>150</v>
      </c>
      <c r="J10" s="7" t="s">
        <v>151</v>
      </c>
      <c r="K10" s="7" t="s">
        <v>152</v>
      </c>
      <c r="L10" s="7" t="s">
        <v>153</v>
      </c>
      <c r="M10" s="7" t="s">
        <v>154</v>
      </c>
    </row>
    <row r="11" spans="1:13">
      <c r="A11" s="6">
        <v>9</v>
      </c>
      <c r="B11" s="7" t="s">
        <v>155</v>
      </c>
      <c r="C11" s="7" t="s">
        <v>156</v>
      </c>
      <c r="D11" s="7" t="s">
        <v>157</v>
      </c>
      <c r="E11" s="7" t="s">
        <v>158</v>
      </c>
      <c r="H11" s="6">
        <v>9</v>
      </c>
      <c r="I11" s="7" t="s">
        <v>159</v>
      </c>
      <c r="J11" s="7" t="s">
        <v>160</v>
      </c>
      <c r="K11" s="7" t="s">
        <v>161</v>
      </c>
      <c r="L11" s="7" t="s">
        <v>162</v>
      </c>
      <c r="M11" s="7" t="s">
        <v>163</v>
      </c>
    </row>
    <row r="12" spans="1:13">
      <c r="A12" s="6">
        <v>10</v>
      </c>
      <c r="B12" s="7" t="s">
        <v>164</v>
      </c>
      <c r="C12" s="7" t="s">
        <v>165</v>
      </c>
      <c r="D12" s="7" t="s">
        <v>166</v>
      </c>
      <c r="E12" s="7" t="s">
        <v>167</v>
      </c>
      <c r="H12" s="6">
        <v>10</v>
      </c>
      <c r="I12" s="7" t="s">
        <v>168</v>
      </c>
      <c r="J12" s="7" t="s">
        <v>169</v>
      </c>
      <c r="K12" s="7" t="s">
        <v>170</v>
      </c>
      <c r="L12" s="7" t="s">
        <v>171</v>
      </c>
      <c r="M12" s="7" t="s">
        <v>172</v>
      </c>
    </row>
    <row r="13" spans="1:13">
      <c r="A13" s="6">
        <v>11</v>
      </c>
      <c r="B13" s="7" t="s">
        <v>173</v>
      </c>
      <c r="C13" s="7" t="s">
        <v>174</v>
      </c>
      <c r="D13" s="7" t="s">
        <v>175</v>
      </c>
      <c r="E13" s="7" t="s">
        <v>176</v>
      </c>
      <c r="H13" s="6">
        <v>11</v>
      </c>
      <c r="I13" s="7">
        <v>1</v>
      </c>
      <c r="J13" s="7" t="s">
        <v>177</v>
      </c>
      <c r="K13" s="7" t="s">
        <v>178</v>
      </c>
      <c r="L13" s="7" t="s">
        <v>179</v>
      </c>
      <c r="M13" s="7" t="s">
        <v>180</v>
      </c>
    </row>
    <row r="14" spans="1:13">
      <c r="A14" s="6">
        <v>12</v>
      </c>
      <c r="B14" s="7" t="s">
        <v>181</v>
      </c>
      <c r="C14" s="7" t="s">
        <v>182</v>
      </c>
      <c r="D14" s="7" t="s">
        <v>183</v>
      </c>
      <c r="E14" s="7" t="s">
        <v>184</v>
      </c>
    </row>
    <row r="15" spans="1:13">
      <c r="A15" s="6">
        <v>13</v>
      </c>
      <c r="B15" s="7" t="s">
        <v>185</v>
      </c>
      <c r="C15" s="7" t="s">
        <v>186</v>
      </c>
      <c r="D15" s="7" t="s">
        <v>187</v>
      </c>
      <c r="E15" s="7" t="s">
        <v>188</v>
      </c>
    </row>
    <row r="16" spans="1:13">
      <c r="A16" s="6">
        <v>14</v>
      </c>
      <c r="B16" s="7" t="s">
        <v>189</v>
      </c>
      <c r="C16" s="7" t="s">
        <v>190</v>
      </c>
      <c r="D16" s="7" t="s">
        <v>191</v>
      </c>
      <c r="E16" s="7" t="s">
        <v>192</v>
      </c>
    </row>
    <row r="17" spans="1:5">
      <c r="A17" s="6">
        <v>15</v>
      </c>
      <c r="B17" s="7" t="s">
        <v>193</v>
      </c>
      <c r="C17" s="7" t="s">
        <v>194</v>
      </c>
      <c r="D17" s="7" t="s">
        <v>195</v>
      </c>
      <c r="E17" s="7" t="s">
        <v>196</v>
      </c>
    </row>
    <row r="18" spans="1:5">
      <c r="A18" s="6">
        <v>16</v>
      </c>
      <c r="B18" s="7" t="s">
        <v>197</v>
      </c>
      <c r="C18" s="7" t="s">
        <v>198</v>
      </c>
      <c r="D18" s="7" t="s">
        <v>199</v>
      </c>
      <c r="E18" s="7" t="s">
        <v>200</v>
      </c>
    </row>
    <row r="19" spans="1:5">
      <c r="A19" s="6">
        <v>17</v>
      </c>
      <c r="B19" s="7" t="s">
        <v>201</v>
      </c>
      <c r="C19" s="7" t="s">
        <v>202</v>
      </c>
      <c r="D19" s="7" t="s">
        <v>203</v>
      </c>
      <c r="E19" s="7" t="s">
        <v>204</v>
      </c>
    </row>
    <row r="20" spans="1:5">
      <c r="A20" s="6">
        <v>18</v>
      </c>
      <c r="B20" s="7" t="s">
        <v>205</v>
      </c>
      <c r="C20" s="7" t="s">
        <v>206</v>
      </c>
      <c r="D20" s="7" t="s">
        <v>207</v>
      </c>
      <c r="E20" s="7" t="s">
        <v>208</v>
      </c>
    </row>
    <row r="21" spans="1:5">
      <c r="A21" s="6">
        <v>19</v>
      </c>
      <c r="B21" s="7" t="s">
        <v>209</v>
      </c>
      <c r="C21" s="7" t="s">
        <v>210</v>
      </c>
      <c r="D21" s="7" t="s">
        <v>211</v>
      </c>
      <c r="E21" s="7" t="s">
        <v>212</v>
      </c>
    </row>
    <row r="22" spans="1:5">
      <c r="A22" s="6">
        <v>20</v>
      </c>
      <c r="B22" s="7" t="s">
        <v>213</v>
      </c>
      <c r="C22" s="7" t="s">
        <v>214</v>
      </c>
      <c r="D22" s="7" t="s">
        <v>215</v>
      </c>
      <c r="E22" s="7" t="s">
        <v>216</v>
      </c>
    </row>
    <row r="23" spans="1:5">
      <c r="A23" s="6">
        <v>21</v>
      </c>
      <c r="B23" s="7" t="s">
        <v>217</v>
      </c>
      <c r="C23" s="7" t="s">
        <v>218</v>
      </c>
      <c r="D23" s="7" t="s">
        <v>219</v>
      </c>
      <c r="E23" s="7" t="s">
        <v>220</v>
      </c>
    </row>
    <row r="24" spans="1:5">
      <c r="A24" s="6">
        <v>22</v>
      </c>
      <c r="B24" s="7" t="s">
        <v>221</v>
      </c>
      <c r="C24" s="7" t="s">
        <v>222</v>
      </c>
      <c r="D24" s="7" t="s">
        <v>223</v>
      </c>
      <c r="E24" s="7" t="s">
        <v>224</v>
      </c>
    </row>
    <row r="25" spans="1:5">
      <c r="A25" s="6">
        <v>23</v>
      </c>
      <c r="B25" s="7" t="s">
        <v>225</v>
      </c>
      <c r="C25" s="7" t="s">
        <v>226</v>
      </c>
      <c r="D25" s="7" t="s">
        <v>227</v>
      </c>
      <c r="E25" s="7" t="s">
        <v>228</v>
      </c>
    </row>
    <row r="26" spans="1:5">
      <c r="A26" s="6">
        <v>24</v>
      </c>
      <c r="B26" s="7" t="s">
        <v>229</v>
      </c>
      <c r="C26" s="7" t="s">
        <v>230</v>
      </c>
      <c r="D26" s="7" t="s">
        <v>231</v>
      </c>
      <c r="E26" s="7" t="s">
        <v>232</v>
      </c>
    </row>
    <row r="27" spans="1:5">
      <c r="A27" s="6">
        <v>25</v>
      </c>
      <c r="B27" s="7" t="s">
        <v>233</v>
      </c>
      <c r="C27" s="7" t="s">
        <v>234</v>
      </c>
      <c r="D27" s="7" t="s">
        <v>235</v>
      </c>
      <c r="E27" s="7" t="s">
        <v>236</v>
      </c>
    </row>
    <row r="28" spans="1:5">
      <c r="A28" s="6">
        <v>26</v>
      </c>
      <c r="B28" s="7" t="s">
        <v>237</v>
      </c>
      <c r="C28" s="7" t="s">
        <v>238</v>
      </c>
      <c r="D28" s="7" t="s">
        <v>239</v>
      </c>
      <c r="E28" s="7" t="s">
        <v>240</v>
      </c>
    </row>
    <row r="29" spans="1:5">
      <c r="A29" s="6">
        <v>27</v>
      </c>
      <c r="B29" s="7" t="s">
        <v>241</v>
      </c>
      <c r="C29" s="7" t="s">
        <v>242</v>
      </c>
      <c r="D29" s="7" t="s">
        <v>243</v>
      </c>
      <c r="E29" s="7" t="s">
        <v>244</v>
      </c>
    </row>
    <row r="30" spans="1:5">
      <c r="A30" s="6">
        <v>28</v>
      </c>
      <c r="B30" s="7" t="s">
        <v>245</v>
      </c>
      <c r="C30" s="7" t="s">
        <v>246</v>
      </c>
      <c r="D30" s="7" t="s">
        <v>247</v>
      </c>
      <c r="E30" s="7" t="s">
        <v>248</v>
      </c>
    </row>
    <row r="31" spans="1:5">
      <c r="A31" s="6">
        <v>29</v>
      </c>
      <c r="B31" s="7" t="s">
        <v>249</v>
      </c>
      <c r="C31" s="7" t="s">
        <v>250</v>
      </c>
      <c r="D31" s="7" t="s">
        <v>251</v>
      </c>
      <c r="E31" s="7" t="s">
        <v>252</v>
      </c>
    </row>
    <row r="32" spans="1:5">
      <c r="A32" s="6">
        <v>30</v>
      </c>
      <c r="B32" s="7" t="s">
        <v>253</v>
      </c>
      <c r="C32" s="7" t="s">
        <v>254</v>
      </c>
      <c r="D32" s="7" t="s">
        <v>255</v>
      </c>
      <c r="E32" s="7" t="s">
        <v>256</v>
      </c>
    </row>
    <row r="33" spans="1:5">
      <c r="A33" s="6">
        <v>31</v>
      </c>
      <c r="B33" s="7" t="s">
        <v>257</v>
      </c>
      <c r="C33" s="7" t="s">
        <v>258</v>
      </c>
      <c r="D33" s="7" t="s">
        <v>259</v>
      </c>
      <c r="E33" s="7" t="s">
        <v>260</v>
      </c>
    </row>
    <row r="34" spans="1:5">
      <c r="A34" s="6">
        <v>32</v>
      </c>
      <c r="B34" s="7" t="s">
        <v>261</v>
      </c>
      <c r="C34" s="7" t="s">
        <v>262</v>
      </c>
      <c r="D34" s="7" t="s">
        <v>263</v>
      </c>
      <c r="E34" s="7" t="s">
        <v>264</v>
      </c>
    </row>
    <row r="35" spans="1:5">
      <c r="A35" s="6">
        <v>33</v>
      </c>
      <c r="B35" s="7" t="s">
        <v>265</v>
      </c>
      <c r="C35" s="7" t="s">
        <v>266</v>
      </c>
      <c r="D35" s="7" t="s">
        <v>267</v>
      </c>
      <c r="E35" s="7" t="s">
        <v>268</v>
      </c>
    </row>
    <row r="36" spans="1:5">
      <c r="A36" s="6">
        <v>34</v>
      </c>
      <c r="B36" s="7" t="s">
        <v>269</v>
      </c>
      <c r="C36" s="7" t="s">
        <v>270</v>
      </c>
      <c r="D36" s="7" t="s">
        <v>271</v>
      </c>
      <c r="E36" s="7" t="s">
        <v>272</v>
      </c>
    </row>
    <row r="37" spans="1:5">
      <c r="A37" s="6">
        <v>35</v>
      </c>
      <c r="B37" s="7" t="s">
        <v>273</v>
      </c>
      <c r="C37" s="7" t="s">
        <v>274</v>
      </c>
      <c r="D37" s="7" t="s">
        <v>275</v>
      </c>
      <c r="E37" s="7" t="s">
        <v>276</v>
      </c>
    </row>
    <row r="38" spans="1:5">
      <c r="A38" s="6">
        <v>36</v>
      </c>
      <c r="B38" s="7" t="s">
        <v>277</v>
      </c>
      <c r="C38" s="7" t="s">
        <v>278</v>
      </c>
      <c r="D38" s="7" t="s">
        <v>279</v>
      </c>
      <c r="E38" s="7" t="s">
        <v>280</v>
      </c>
    </row>
    <row r="39" spans="1:5">
      <c r="A39" s="6">
        <v>37</v>
      </c>
      <c r="B39" s="7" t="s">
        <v>281</v>
      </c>
      <c r="C39" s="7" t="s">
        <v>282</v>
      </c>
      <c r="D39" s="7" t="s">
        <v>283</v>
      </c>
      <c r="E39" s="7" t="s">
        <v>284</v>
      </c>
    </row>
    <row r="40" spans="1:5">
      <c r="A40" s="6">
        <v>38</v>
      </c>
      <c r="B40" s="7" t="s">
        <v>285</v>
      </c>
      <c r="C40" s="7" t="s">
        <v>286</v>
      </c>
      <c r="D40" s="7" t="s">
        <v>287</v>
      </c>
      <c r="E40" s="7" t="s">
        <v>288</v>
      </c>
    </row>
    <row r="41" spans="1:5">
      <c r="A41" s="6">
        <v>39</v>
      </c>
      <c r="B41" s="7" t="s">
        <v>289</v>
      </c>
      <c r="C41" s="7" t="s">
        <v>290</v>
      </c>
      <c r="D41" s="7" t="s">
        <v>291</v>
      </c>
      <c r="E41" s="7" t="s">
        <v>292</v>
      </c>
    </row>
    <row r="42" spans="1:5">
      <c r="A42" s="6">
        <v>40</v>
      </c>
      <c r="B42" s="7" t="s">
        <v>293</v>
      </c>
      <c r="C42" s="7" t="s">
        <v>294</v>
      </c>
      <c r="D42" s="7" t="s">
        <v>295</v>
      </c>
      <c r="E42" s="7" t="s">
        <v>296</v>
      </c>
    </row>
    <row r="43" spans="1:5">
      <c r="A43" s="6">
        <v>41</v>
      </c>
      <c r="B43" s="7" t="s">
        <v>297</v>
      </c>
      <c r="C43" s="7" t="s">
        <v>298</v>
      </c>
      <c r="D43" s="7" t="s">
        <v>299</v>
      </c>
      <c r="E43" s="7" t="s">
        <v>300</v>
      </c>
    </row>
    <row r="44" spans="1:5">
      <c r="A44" s="6">
        <v>42</v>
      </c>
      <c r="B44" s="7" t="s">
        <v>301</v>
      </c>
      <c r="C44" s="7" t="s">
        <v>302</v>
      </c>
      <c r="D44" s="7" t="s">
        <v>303</v>
      </c>
      <c r="E44" s="7" t="s">
        <v>304</v>
      </c>
    </row>
    <row r="45" spans="1:5">
      <c r="A45" s="6">
        <v>43</v>
      </c>
      <c r="B45" s="7" t="s">
        <v>305</v>
      </c>
      <c r="C45" s="7" t="s">
        <v>306</v>
      </c>
      <c r="D45" s="7" t="s">
        <v>307</v>
      </c>
      <c r="E45" s="7" t="s">
        <v>308</v>
      </c>
    </row>
    <row r="46" spans="1:5">
      <c r="A46" s="6">
        <v>44</v>
      </c>
      <c r="B46" s="7" t="s">
        <v>309</v>
      </c>
      <c r="C46" s="7" t="s">
        <v>310</v>
      </c>
      <c r="D46" s="7" t="s">
        <v>311</v>
      </c>
      <c r="E46" s="7" t="s">
        <v>312</v>
      </c>
    </row>
    <row r="47" spans="1:5">
      <c r="A47" s="6">
        <v>45</v>
      </c>
      <c r="B47" s="7" t="s">
        <v>313</v>
      </c>
      <c r="C47" s="7" t="s">
        <v>314</v>
      </c>
      <c r="D47" s="7" t="s">
        <v>315</v>
      </c>
      <c r="E47" s="7" t="s">
        <v>316</v>
      </c>
    </row>
    <row r="48" spans="1:5">
      <c r="A48" s="6">
        <v>46</v>
      </c>
      <c r="B48" s="7" t="s">
        <v>317</v>
      </c>
      <c r="C48" s="7" t="s">
        <v>318</v>
      </c>
      <c r="D48" s="7" t="s">
        <v>319</v>
      </c>
      <c r="E48" s="7" t="s">
        <v>320</v>
      </c>
    </row>
    <row r="49" spans="1:5">
      <c r="A49" s="6">
        <v>47</v>
      </c>
      <c r="B49" s="7" t="s">
        <v>321</v>
      </c>
      <c r="C49" s="7" t="s">
        <v>322</v>
      </c>
      <c r="D49" s="7" t="s">
        <v>323</v>
      </c>
      <c r="E49" s="7" t="s">
        <v>324</v>
      </c>
    </row>
    <row r="50" spans="1:5">
      <c r="A50" s="6">
        <v>48</v>
      </c>
      <c r="B50" s="7" t="s">
        <v>325</v>
      </c>
      <c r="C50" s="7" t="s">
        <v>326</v>
      </c>
      <c r="D50" s="7" t="s">
        <v>327</v>
      </c>
      <c r="E50" s="7" t="s">
        <v>328</v>
      </c>
    </row>
    <row r="51" spans="1:5">
      <c r="A51" s="6">
        <v>49</v>
      </c>
      <c r="B51" s="7" t="s">
        <v>329</v>
      </c>
      <c r="C51" s="7" t="s">
        <v>330</v>
      </c>
      <c r="D51" s="7" t="s">
        <v>331</v>
      </c>
      <c r="E51" s="7" t="s">
        <v>332</v>
      </c>
    </row>
    <row r="52" spans="1:5">
      <c r="A52" s="6">
        <v>50</v>
      </c>
      <c r="B52" s="7" t="s">
        <v>333</v>
      </c>
      <c r="C52" s="7" t="s">
        <v>334</v>
      </c>
      <c r="D52" s="7" t="s">
        <v>335</v>
      </c>
      <c r="E52" s="7" t="s">
        <v>336</v>
      </c>
    </row>
    <row r="53" spans="1:5">
      <c r="A53" s="6">
        <v>51</v>
      </c>
      <c r="B53" s="7" t="s">
        <v>337</v>
      </c>
      <c r="C53" s="7" t="s">
        <v>338</v>
      </c>
      <c r="D53" s="7" t="s">
        <v>339</v>
      </c>
      <c r="E53" s="7" t="s">
        <v>340</v>
      </c>
    </row>
    <row r="54" spans="1:5">
      <c r="A54" s="6">
        <v>52</v>
      </c>
      <c r="B54" s="7" t="s">
        <v>341</v>
      </c>
      <c r="C54" s="7" t="s">
        <v>342</v>
      </c>
      <c r="D54" s="7" t="s">
        <v>343</v>
      </c>
      <c r="E54" s="7" t="s">
        <v>344</v>
      </c>
    </row>
    <row r="55" spans="1:5">
      <c r="A55" s="6">
        <v>53</v>
      </c>
      <c r="B55" s="7" t="s">
        <v>345</v>
      </c>
      <c r="C55" s="7" t="s">
        <v>346</v>
      </c>
      <c r="D55" s="7" t="s">
        <v>347</v>
      </c>
      <c r="E55" s="7" t="s">
        <v>348</v>
      </c>
    </row>
    <row r="56" spans="1:5">
      <c r="A56" s="6">
        <v>54</v>
      </c>
      <c r="B56" s="7" t="s">
        <v>349</v>
      </c>
      <c r="C56" s="7" t="s">
        <v>350</v>
      </c>
      <c r="D56" s="7" t="s">
        <v>351</v>
      </c>
      <c r="E56" s="7" t="s">
        <v>352</v>
      </c>
    </row>
    <row r="57" spans="1:5">
      <c r="A57" s="6">
        <v>55</v>
      </c>
      <c r="B57" s="7" t="s">
        <v>353</v>
      </c>
      <c r="C57" s="7" t="s">
        <v>354</v>
      </c>
      <c r="D57" s="7" t="s">
        <v>355</v>
      </c>
      <c r="E57" s="7" t="s">
        <v>356</v>
      </c>
    </row>
    <row r="58" spans="1:5">
      <c r="A58" s="6">
        <v>56</v>
      </c>
      <c r="B58" s="7" t="s">
        <v>357</v>
      </c>
      <c r="C58" s="7" t="s">
        <v>358</v>
      </c>
      <c r="D58" s="7" t="s">
        <v>359</v>
      </c>
      <c r="E58" s="7" t="s">
        <v>360</v>
      </c>
    </row>
    <row r="59" spans="1:5">
      <c r="A59" s="6">
        <v>57</v>
      </c>
      <c r="B59" s="7" t="s">
        <v>361</v>
      </c>
      <c r="C59" s="7" t="s">
        <v>362</v>
      </c>
      <c r="D59" s="7" t="s">
        <v>363</v>
      </c>
      <c r="E59" s="7" t="s">
        <v>364</v>
      </c>
    </row>
    <row r="60" spans="1:5">
      <c r="A60" s="6">
        <v>58</v>
      </c>
      <c r="B60" s="7" t="s">
        <v>365</v>
      </c>
      <c r="C60" s="7" t="s">
        <v>366</v>
      </c>
      <c r="D60" s="7" t="s">
        <v>367</v>
      </c>
      <c r="E60" s="7" t="s">
        <v>368</v>
      </c>
    </row>
    <row r="61" spans="1:5">
      <c r="A61" s="6">
        <v>59</v>
      </c>
      <c r="B61" s="7" t="s">
        <v>369</v>
      </c>
      <c r="C61" s="7" t="s">
        <v>370</v>
      </c>
      <c r="D61" s="7" t="s">
        <v>371</v>
      </c>
      <c r="E61" s="7" t="s">
        <v>372</v>
      </c>
    </row>
    <row r="62" spans="1:5">
      <c r="A62" s="6">
        <v>60</v>
      </c>
      <c r="B62" s="7" t="s">
        <v>373</v>
      </c>
      <c r="C62" s="7" t="s">
        <v>374</v>
      </c>
      <c r="D62" s="7" t="s">
        <v>375</v>
      </c>
      <c r="E62" s="7" t="s">
        <v>376</v>
      </c>
    </row>
    <row r="63" spans="1:5">
      <c r="A63" s="6">
        <v>61</v>
      </c>
      <c r="B63" s="7" t="s">
        <v>377</v>
      </c>
      <c r="C63" s="7" t="s">
        <v>378</v>
      </c>
      <c r="D63" s="7" t="s">
        <v>379</v>
      </c>
      <c r="E63" s="7" t="s">
        <v>380</v>
      </c>
    </row>
    <row r="64" spans="1:5">
      <c r="A64" s="6">
        <v>62</v>
      </c>
      <c r="B64" s="7" t="s">
        <v>381</v>
      </c>
      <c r="C64" s="7" t="s">
        <v>382</v>
      </c>
      <c r="D64" s="7" t="s">
        <v>383</v>
      </c>
      <c r="E64" s="7" t="s">
        <v>384</v>
      </c>
    </row>
    <row r="65" spans="1:5">
      <c r="A65" s="6">
        <v>63</v>
      </c>
      <c r="B65" s="7" t="s">
        <v>385</v>
      </c>
      <c r="C65" s="7" t="s">
        <v>386</v>
      </c>
      <c r="D65" s="7" t="s">
        <v>387</v>
      </c>
      <c r="E65" s="7" t="s">
        <v>388</v>
      </c>
    </row>
    <row r="66" spans="1:5">
      <c r="A66" s="6">
        <v>64</v>
      </c>
      <c r="B66" s="7" t="s">
        <v>389</v>
      </c>
      <c r="C66" s="7" t="s">
        <v>390</v>
      </c>
      <c r="D66" s="7" t="s">
        <v>391</v>
      </c>
      <c r="E66" s="7" t="s">
        <v>392</v>
      </c>
    </row>
    <row r="67" spans="1:5">
      <c r="A67" s="6">
        <v>65</v>
      </c>
      <c r="B67" s="7" t="s">
        <v>393</v>
      </c>
      <c r="C67" s="7" t="s">
        <v>394</v>
      </c>
      <c r="D67" s="7" t="s">
        <v>395</v>
      </c>
      <c r="E67" s="7" t="s">
        <v>396</v>
      </c>
    </row>
    <row r="68" spans="1:5">
      <c r="A68" s="6">
        <v>66</v>
      </c>
      <c r="B68" s="7" t="s">
        <v>397</v>
      </c>
      <c r="C68" s="7" t="s">
        <v>398</v>
      </c>
      <c r="D68" s="7" t="s">
        <v>399</v>
      </c>
      <c r="E68" s="7" t="s">
        <v>400</v>
      </c>
    </row>
    <row r="69" spans="1:5">
      <c r="A69" s="6">
        <v>67</v>
      </c>
      <c r="B69" s="7" t="s">
        <v>401</v>
      </c>
      <c r="C69" s="7" t="s">
        <v>402</v>
      </c>
      <c r="D69" s="7" t="s">
        <v>403</v>
      </c>
      <c r="E69" s="7" t="s">
        <v>404</v>
      </c>
    </row>
    <row r="70" spans="1:5">
      <c r="A70" s="6">
        <v>68</v>
      </c>
      <c r="B70" s="7" t="s">
        <v>405</v>
      </c>
      <c r="C70" s="7" t="s">
        <v>406</v>
      </c>
      <c r="D70" s="7" t="s">
        <v>407</v>
      </c>
      <c r="E70" s="7" t="s">
        <v>408</v>
      </c>
    </row>
    <row r="71" spans="1:5">
      <c r="A71" s="6">
        <v>69</v>
      </c>
      <c r="B71" s="7" t="s">
        <v>132</v>
      </c>
      <c r="C71" s="7" t="s">
        <v>409</v>
      </c>
      <c r="D71" s="7" t="s">
        <v>410</v>
      </c>
      <c r="E71" s="7" t="s">
        <v>411</v>
      </c>
    </row>
    <row r="72" spans="1:5">
      <c r="A72" s="6">
        <v>70</v>
      </c>
      <c r="B72" s="7" t="s">
        <v>412</v>
      </c>
      <c r="C72" s="7" t="s">
        <v>413</v>
      </c>
      <c r="D72" s="7" t="s">
        <v>414</v>
      </c>
      <c r="E72" s="7" t="s">
        <v>415</v>
      </c>
    </row>
    <row r="73" spans="1:5">
      <c r="A73" s="6">
        <v>71</v>
      </c>
      <c r="B73" s="7" t="s">
        <v>416</v>
      </c>
      <c r="C73" s="7" t="s">
        <v>417</v>
      </c>
      <c r="D73" s="7" t="s">
        <v>418</v>
      </c>
      <c r="E73" s="7" t="s">
        <v>419</v>
      </c>
    </row>
    <row r="74" spans="1:5">
      <c r="A74" s="6">
        <v>72</v>
      </c>
      <c r="B74" s="7" t="s">
        <v>420</v>
      </c>
      <c r="C74" s="7" t="s">
        <v>421</v>
      </c>
      <c r="D74" s="7" t="s">
        <v>422</v>
      </c>
      <c r="E74" s="7" t="s">
        <v>423</v>
      </c>
    </row>
    <row r="75" spans="1:5">
      <c r="A75" s="6">
        <v>73</v>
      </c>
      <c r="B75" s="7" t="s">
        <v>424</v>
      </c>
      <c r="C75" s="7" t="s">
        <v>425</v>
      </c>
      <c r="D75" s="7" t="s">
        <v>426</v>
      </c>
      <c r="E75" s="7" t="s">
        <v>427</v>
      </c>
    </row>
    <row r="76" spans="1:5">
      <c r="A76" s="6">
        <v>74</v>
      </c>
      <c r="B76" s="7" t="s">
        <v>428</v>
      </c>
      <c r="C76" s="7" t="s">
        <v>429</v>
      </c>
      <c r="D76" s="7" t="s">
        <v>430</v>
      </c>
      <c r="E76" s="7" t="s">
        <v>431</v>
      </c>
    </row>
    <row r="77" spans="1:5">
      <c r="A77" s="6">
        <v>75</v>
      </c>
      <c r="B77" s="7" t="s">
        <v>432</v>
      </c>
      <c r="C77" s="7" t="s">
        <v>433</v>
      </c>
      <c r="D77" s="7" t="s">
        <v>434</v>
      </c>
      <c r="E77" s="7" t="s">
        <v>435</v>
      </c>
    </row>
    <row r="78" spans="1:5">
      <c r="A78" s="6">
        <v>76</v>
      </c>
      <c r="B78" s="7" t="s">
        <v>436</v>
      </c>
      <c r="C78" s="7" t="s">
        <v>437</v>
      </c>
      <c r="D78" s="7" t="s">
        <v>438</v>
      </c>
      <c r="E78" s="7" t="s">
        <v>439</v>
      </c>
    </row>
    <row r="79" spans="1:5">
      <c r="A79" s="6">
        <v>77</v>
      </c>
      <c r="B79" s="7" t="s">
        <v>440</v>
      </c>
      <c r="C79" s="7" t="s">
        <v>441</v>
      </c>
      <c r="D79" s="7" t="s">
        <v>442</v>
      </c>
      <c r="E79" s="7" t="s">
        <v>443</v>
      </c>
    </row>
    <row r="80" spans="1:5">
      <c r="A80" s="6">
        <v>78</v>
      </c>
      <c r="B80" s="7" t="s">
        <v>444</v>
      </c>
      <c r="C80" s="7" t="s">
        <v>445</v>
      </c>
      <c r="D80" s="7" t="s">
        <v>446</v>
      </c>
      <c r="E80" s="7" t="s">
        <v>447</v>
      </c>
    </row>
    <row r="81" spans="1:5">
      <c r="A81" s="6">
        <v>79</v>
      </c>
      <c r="B81" s="7" t="s">
        <v>448</v>
      </c>
      <c r="C81" s="7" t="s">
        <v>449</v>
      </c>
      <c r="D81" s="7" t="s">
        <v>450</v>
      </c>
      <c r="E81" s="7" t="s">
        <v>451</v>
      </c>
    </row>
    <row r="82" spans="1:5">
      <c r="A82" s="6">
        <v>80</v>
      </c>
      <c r="B82" s="7" t="s">
        <v>452</v>
      </c>
      <c r="C82" s="7" t="s">
        <v>453</v>
      </c>
      <c r="D82" s="7" t="s">
        <v>454</v>
      </c>
      <c r="E82" s="7" t="s">
        <v>455</v>
      </c>
    </row>
    <row r="83" spans="1:5">
      <c r="A83" s="6">
        <v>81</v>
      </c>
      <c r="B83" s="7" t="s">
        <v>456</v>
      </c>
      <c r="C83" s="7" t="s">
        <v>457</v>
      </c>
      <c r="D83" s="7" t="s">
        <v>458</v>
      </c>
      <c r="E83" s="7" t="s">
        <v>459</v>
      </c>
    </row>
    <row r="84" spans="1:5">
      <c r="A84" s="6">
        <v>82</v>
      </c>
      <c r="B84" s="7" t="s">
        <v>460</v>
      </c>
      <c r="C84" s="7" t="s">
        <v>461</v>
      </c>
      <c r="D84" s="7" t="s">
        <v>462</v>
      </c>
      <c r="E84" s="7" t="s">
        <v>463</v>
      </c>
    </row>
    <row r="85" spans="1:5">
      <c r="A85" s="6">
        <v>83</v>
      </c>
      <c r="B85" s="7" t="s">
        <v>464</v>
      </c>
      <c r="C85" s="7" t="s">
        <v>465</v>
      </c>
      <c r="D85" s="7" t="s">
        <v>466</v>
      </c>
      <c r="E85" s="7" t="s">
        <v>467</v>
      </c>
    </row>
    <row r="86" spans="1:5">
      <c r="A86" s="6">
        <v>84</v>
      </c>
      <c r="B86" s="7" t="s">
        <v>468</v>
      </c>
      <c r="C86" s="7" t="s">
        <v>469</v>
      </c>
      <c r="D86" s="7" t="s">
        <v>470</v>
      </c>
      <c r="E86" s="7" t="s">
        <v>471</v>
      </c>
    </row>
    <row r="87" spans="1:5">
      <c r="A87" s="6">
        <v>85</v>
      </c>
      <c r="B87" s="7" t="s">
        <v>472</v>
      </c>
      <c r="C87" s="7" t="s">
        <v>473</v>
      </c>
      <c r="D87" s="7" t="s">
        <v>474</v>
      </c>
      <c r="E87" s="7" t="s">
        <v>475</v>
      </c>
    </row>
    <row r="88" spans="1:5">
      <c r="A88" s="6">
        <v>86</v>
      </c>
      <c r="B88" s="7" t="s">
        <v>476</v>
      </c>
      <c r="C88" s="7" t="s">
        <v>477</v>
      </c>
      <c r="D88" s="7" t="s">
        <v>478</v>
      </c>
      <c r="E88" s="7" t="s">
        <v>479</v>
      </c>
    </row>
    <row r="89" spans="1:5">
      <c r="A89" s="6">
        <v>87</v>
      </c>
      <c r="B89" s="7" t="s">
        <v>480</v>
      </c>
      <c r="C89" s="7" t="s">
        <v>481</v>
      </c>
      <c r="D89" s="7" t="s">
        <v>482</v>
      </c>
      <c r="E89" s="7" t="s">
        <v>483</v>
      </c>
    </row>
    <row r="90" spans="1:5">
      <c r="A90" s="6">
        <v>88</v>
      </c>
      <c r="B90" s="7" t="s">
        <v>484</v>
      </c>
      <c r="C90" s="7" t="s">
        <v>485</v>
      </c>
      <c r="D90" s="7" t="s">
        <v>486</v>
      </c>
      <c r="E90" s="7" t="s">
        <v>487</v>
      </c>
    </row>
    <row r="91" spans="1:5">
      <c r="A91" s="6">
        <v>89</v>
      </c>
      <c r="B91" s="7" t="s">
        <v>488</v>
      </c>
      <c r="C91" s="7" t="s">
        <v>489</v>
      </c>
      <c r="D91" s="7" t="s">
        <v>490</v>
      </c>
      <c r="E91" s="7" t="s">
        <v>491</v>
      </c>
    </row>
    <row r="92" spans="1:5">
      <c r="A92" s="6">
        <v>90</v>
      </c>
      <c r="B92" s="7" t="s">
        <v>492</v>
      </c>
      <c r="C92" s="7" t="s">
        <v>493</v>
      </c>
      <c r="D92" s="7" t="s">
        <v>494</v>
      </c>
      <c r="E92" s="7" t="s">
        <v>495</v>
      </c>
    </row>
    <row r="93" spans="1:5">
      <c r="A93" s="6">
        <v>91</v>
      </c>
      <c r="B93" s="7" t="s">
        <v>496</v>
      </c>
      <c r="C93" s="7" t="s">
        <v>497</v>
      </c>
      <c r="D93" s="7" t="s">
        <v>498</v>
      </c>
      <c r="E93" s="7" t="s">
        <v>499</v>
      </c>
    </row>
    <row r="94" spans="1:5">
      <c r="A94" s="6">
        <v>92</v>
      </c>
      <c r="B94" s="7" t="s">
        <v>500</v>
      </c>
      <c r="C94" s="7" t="s">
        <v>501</v>
      </c>
      <c r="D94" s="7" t="s">
        <v>502</v>
      </c>
      <c r="E94" s="7" t="s">
        <v>503</v>
      </c>
    </row>
    <row r="95" spans="1:5">
      <c r="A95" s="6">
        <v>93</v>
      </c>
      <c r="B95" s="7" t="s">
        <v>504</v>
      </c>
      <c r="C95" s="7" t="s">
        <v>505</v>
      </c>
      <c r="D95" s="7" t="s">
        <v>506</v>
      </c>
      <c r="E95" s="7" t="s">
        <v>507</v>
      </c>
    </row>
    <row r="96" spans="1:5">
      <c r="A96" s="6">
        <v>94</v>
      </c>
      <c r="B96" s="7" t="s">
        <v>508</v>
      </c>
      <c r="C96" s="7" t="s">
        <v>509</v>
      </c>
      <c r="D96" s="7" t="s">
        <v>510</v>
      </c>
      <c r="E96" s="7" t="s">
        <v>511</v>
      </c>
    </row>
    <row r="97" spans="1:5">
      <c r="A97" s="6">
        <v>95</v>
      </c>
      <c r="B97" s="7" t="s">
        <v>512</v>
      </c>
      <c r="C97" s="7" t="s">
        <v>513</v>
      </c>
      <c r="D97" s="7" t="s">
        <v>514</v>
      </c>
      <c r="E97" s="7" t="s">
        <v>515</v>
      </c>
    </row>
    <row r="98" spans="1:5">
      <c r="A98" s="6">
        <v>96</v>
      </c>
      <c r="B98" s="7" t="s">
        <v>516</v>
      </c>
      <c r="C98" s="7" t="s">
        <v>517</v>
      </c>
      <c r="D98" s="7" t="s">
        <v>518</v>
      </c>
      <c r="E98" s="7" t="s">
        <v>519</v>
      </c>
    </row>
    <row r="99" spans="1:5">
      <c r="A99" s="6">
        <v>97</v>
      </c>
      <c r="B99" s="7" t="s">
        <v>520</v>
      </c>
      <c r="C99" s="7" t="s">
        <v>521</v>
      </c>
      <c r="D99" s="7" t="s">
        <v>522</v>
      </c>
      <c r="E99" s="7" t="s">
        <v>523</v>
      </c>
    </row>
    <row r="100" spans="1:5">
      <c r="A100" s="6">
        <v>98</v>
      </c>
      <c r="B100" s="7" t="s">
        <v>524</v>
      </c>
      <c r="C100" s="7" t="s">
        <v>525</v>
      </c>
      <c r="D100" s="7" t="s">
        <v>526</v>
      </c>
      <c r="E100" s="7" t="s">
        <v>527</v>
      </c>
    </row>
    <row r="101" spans="1:5">
      <c r="A101" s="6">
        <v>99</v>
      </c>
      <c r="B101" s="7" t="s">
        <v>528</v>
      </c>
      <c r="C101" s="7" t="s">
        <v>529</v>
      </c>
      <c r="D101" s="7" t="s">
        <v>530</v>
      </c>
      <c r="E101" s="7" t="s">
        <v>531</v>
      </c>
    </row>
    <row r="102" spans="1:5">
      <c r="A102" s="6">
        <v>100</v>
      </c>
      <c r="B102" s="7" t="s">
        <v>532</v>
      </c>
      <c r="C102" s="7" t="s">
        <v>533</v>
      </c>
      <c r="D102" s="7" t="s">
        <v>534</v>
      </c>
      <c r="E102" s="7" t="s">
        <v>535</v>
      </c>
    </row>
    <row r="103" spans="1:5">
      <c r="A103" s="6">
        <v>101</v>
      </c>
      <c r="B103" s="7" t="s">
        <v>536</v>
      </c>
      <c r="C103" s="7" t="s">
        <v>537</v>
      </c>
      <c r="D103" s="7" t="s">
        <v>538</v>
      </c>
      <c r="E103" s="7" t="s">
        <v>539</v>
      </c>
    </row>
    <row r="104" spans="1:5">
      <c r="A104" s="6">
        <v>102</v>
      </c>
      <c r="B104" s="7" t="s">
        <v>540</v>
      </c>
      <c r="C104" s="7" t="s">
        <v>541</v>
      </c>
      <c r="D104" s="7" t="s">
        <v>542</v>
      </c>
      <c r="E104" s="7" t="s">
        <v>543</v>
      </c>
    </row>
    <row r="105" spans="1:5">
      <c r="A105" s="6">
        <v>103</v>
      </c>
      <c r="B105" s="7" t="s">
        <v>544</v>
      </c>
      <c r="C105" s="7" t="s">
        <v>545</v>
      </c>
      <c r="D105" s="7" t="s">
        <v>546</v>
      </c>
      <c r="E105" s="7" t="s">
        <v>547</v>
      </c>
    </row>
    <row r="106" spans="1:5">
      <c r="A106" s="6">
        <v>104</v>
      </c>
      <c r="B106" s="7" t="s">
        <v>548</v>
      </c>
      <c r="C106" s="7" t="s">
        <v>549</v>
      </c>
      <c r="D106" s="7" t="s">
        <v>550</v>
      </c>
      <c r="E106" s="7" t="s">
        <v>551</v>
      </c>
    </row>
    <row r="107" spans="1:5">
      <c r="A107" s="6">
        <v>105</v>
      </c>
      <c r="B107" s="7" t="s">
        <v>552</v>
      </c>
      <c r="C107" s="7" t="s">
        <v>553</v>
      </c>
      <c r="D107" s="7" t="s">
        <v>554</v>
      </c>
      <c r="E107" s="7" t="s">
        <v>555</v>
      </c>
    </row>
    <row r="108" spans="1:5">
      <c r="A108" s="6">
        <v>106</v>
      </c>
      <c r="B108" s="7" t="s">
        <v>556</v>
      </c>
      <c r="C108" s="7" t="s">
        <v>557</v>
      </c>
      <c r="D108" s="7" t="s">
        <v>558</v>
      </c>
      <c r="E108" s="7" t="s">
        <v>559</v>
      </c>
    </row>
    <row r="109" spans="1:5">
      <c r="A109" s="6">
        <v>107</v>
      </c>
      <c r="B109" s="7" t="s">
        <v>560</v>
      </c>
      <c r="C109" s="7" t="s">
        <v>561</v>
      </c>
      <c r="D109" s="7" t="s">
        <v>562</v>
      </c>
      <c r="E109" s="7" t="s">
        <v>563</v>
      </c>
    </row>
    <row r="110" spans="1:5">
      <c r="A110" s="6">
        <v>108</v>
      </c>
      <c r="B110" s="7" t="s">
        <v>564</v>
      </c>
      <c r="C110" s="7" t="s">
        <v>565</v>
      </c>
      <c r="D110" s="7" t="s">
        <v>566</v>
      </c>
      <c r="E110" s="7" t="s">
        <v>567</v>
      </c>
    </row>
    <row r="111" spans="1:5">
      <c r="A111" s="6">
        <v>109</v>
      </c>
      <c r="B111" s="7" t="s">
        <v>568</v>
      </c>
      <c r="C111" s="7" t="s">
        <v>569</v>
      </c>
      <c r="D111" s="7" t="s">
        <v>570</v>
      </c>
      <c r="E111" s="7" t="s">
        <v>571</v>
      </c>
    </row>
    <row r="112" spans="1:5">
      <c r="A112" s="6">
        <v>110</v>
      </c>
      <c r="B112" s="7" t="s">
        <v>572</v>
      </c>
      <c r="C112" s="7" t="s">
        <v>573</v>
      </c>
      <c r="D112" s="7" t="s">
        <v>574</v>
      </c>
      <c r="E112" s="7" t="s">
        <v>575</v>
      </c>
    </row>
    <row r="113" spans="1:5">
      <c r="A113" s="6">
        <v>111</v>
      </c>
      <c r="B113" s="7" t="s">
        <v>576</v>
      </c>
      <c r="C113" s="7" t="s">
        <v>577</v>
      </c>
      <c r="D113" s="7" t="s">
        <v>578</v>
      </c>
      <c r="E113" s="7" t="s">
        <v>579</v>
      </c>
    </row>
    <row r="114" spans="1:5">
      <c r="A114" s="6">
        <v>112</v>
      </c>
      <c r="B114" s="7" t="s">
        <v>580</v>
      </c>
      <c r="C114" s="7" t="s">
        <v>581</v>
      </c>
      <c r="D114" s="7" t="s">
        <v>582</v>
      </c>
      <c r="E114" s="7" t="s">
        <v>583</v>
      </c>
    </row>
    <row r="115" spans="1:5">
      <c r="A115" s="6">
        <v>113</v>
      </c>
      <c r="B115" s="7" t="s">
        <v>584</v>
      </c>
      <c r="C115" s="7" t="s">
        <v>585</v>
      </c>
      <c r="D115" s="7" t="s">
        <v>586</v>
      </c>
      <c r="E115" s="7" t="s">
        <v>587</v>
      </c>
    </row>
    <row r="116" spans="1:5">
      <c r="A116" s="6">
        <v>114</v>
      </c>
      <c r="B116" s="7" t="s">
        <v>588</v>
      </c>
      <c r="C116" s="7" t="s">
        <v>589</v>
      </c>
      <c r="D116" s="7" t="s">
        <v>590</v>
      </c>
      <c r="E116" s="7" t="s">
        <v>591</v>
      </c>
    </row>
    <row r="117" spans="1:5">
      <c r="A117" s="6">
        <v>115</v>
      </c>
      <c r="B117" s="7" t="s">
        <v>592</v>
      </c>
      <c r="C117" s="7" t="s">
        <v>593</v>
      </c>
      <c r="D117" s="7" t="s">
        <v>594</v>
      </c>
      <c r="E117" s="7" t="s">
        <v>595</v>
      </c>
    </row>
    <row r="118" spans="1:5">
      <c r="A118" s="6">
        <v>116</v>
      </c>
      <c r="B118" s="7" t="s">
        <v>596</v>
      </c>
      <c r="C118" s="7" t="s">
        <v>597</v>
      </c>
      <c r="D118" s="7" t="s">
        <v>598</v>
      </c>
      <c r="E118" s="7" t="s">
        <v>599</v>
      </c>
    </row>
    <row r="119" spans="1:5">
      <c r="A119" s="6">
        <v>117</v>
      </c>
      <c r="B119" s="7" t="s">
        <v>600</v>
      </c>
      <c r="C119" s="7" t="s">
        <v>601</v>
      </c>
      <c r="D119" s="7" t="s">
        <v>602</v>
      </c>
      <c r="E119" s="7" t="s">
        <v>603</v>
      </c>
    </row>
    <row r="120" spans="1:5">
      <c r="A120" s="6">
        <v>118</v>
      </c>
      <c r="B120" s="7" t="s">
        <v>604</v>
      </c>
      <c r="C120" s="7" t="s">
        <v>605</v>
      </c>
      <c r="D120" s="7" t="s">
        <v>606</v>
      </c>
      <c r="E120" s="7" t="s">
        <v>607</v>
      </c>
    </row>
    <row r="121" spans="1:5">
      <c r="A121" s="6">
        <v>119</v>
      </c>
      <c r="B121" s="7" t="s">
        <v>608</v>
      </c>
      <c r="C121" s="7" t="s">
        <v>609</v>
      </c>
      <c r="D121" s="7" t="s">
        <v>610</v>
      </c>
      <c r="E121" s="7" t="s">
        <v>611</v>
      </c>
    </row>
    <row r="122" spans="1:5">
      <c r="A122" s="6">
        <v>120</v>
      </c>
      <c r="B122" s="7" t="s">
        <v>612</v>
      </c>
      <c r="C122" s="7" t="s">
        <v>613</v>
      </c>
      <c r="D122" s="7" t="s">
        <v>614</v>
      </c>
      <c r="E122" s="7" t="s">
        <v>615</v>
      </c>
    </row>
    <row r="123" spans="1:5">
      <c r="A123" s="6">
        <v>121</v>
      </c>
      <c r="B123" s="7" t="s">
        <v>616</v>
      </c>
      <c r="C123" s="7" t="s">
        <v>617</v>
      </c>
      <c r="D123" s="7" t="s">
        <v>618</v>
      </c>
      <c r="E123" s="7" t="s">
        <v>619</v>
      </c>
    </row>
    <row r="124" spans="1:5">
      <c r="A124" s="6">
        <v>122</v>
      </c>
      <c r="B124" s="7" t="s">
        <v>620</v>
      </c>
      <c r="C124" s="7" t="s">
        <v>621</v>
      </c>
      <c r="D124" s="7" t="s">
        <v>622</v>
      </c>
      <c r="E124" s="7" t="s">
        <v>623</v>
      </c>
    </row>
    <row r="125" spans="1:5">
      <c r="A125" s="6">
        <v>123</v>
      </c>
      <c r="B125" s="7" t="s">
        <v>624</v>
      </c>
      <c r="C125" s="7" t="s">
        <v>625</v>
      </c>
      <c r="D125" s="7" t="s">
        <v>626</v>
      </c>
      <c r="E125" s="7" t="s">
        <v>627</v>
      </c>
    </row>
    <row r="126" spans="1:5">
      <c r="A126" s="6">
        <v>124</v>
      </c>
      <c r="B126" s="7" t="s">
        <v>628</v>
      </c>
      <c r="C126" s="7" t="s">
        <v>629</v>
      </c>
      <c r="D126" s="7" t="s">
        <v>630</v>
      </c>
      <c r="E126" s="7" t="s">
        <v>631</v>
      </c>
    </row>
    <row r="127" spans="1:5">
      <c r="A127" s="6">
        <v>125</v>
      </c>
      <c r="B127" s="7" t="s">
        <v>632</v>
      </c>
      <c r="C127" s="7" t="s">
        <v>633</v>
      </c>
      <c r="D127" s="7" t="s">
        <v>634</v>
      </c>
      <c r="E127" s="7" t="s">
        <v>635</v>
      </c>
    </row>
    <row r="128" spans="1:5">
      <c r="A128" s="6">
        <v>126</v>
      </c>
      <c r="B128" s="7" t="s">
        <v>636</v>
      </c>
      <c r="C128" s="7" t="s">
        <v>637</v>
      </c>
      <c r="D128" s="7" t="s">
        <v>638</v>
      </c>
      <c r="E128" s="7" t="s">
        <v>639</v>
      </c>
    </row>
    <row r="129" spans="1:5">
      <c r="A129" s="6">
        <v>127</v>
      </c>
      <c r="B129" s="7" t="s">
        <v>640</v>
      </c>
      <c r="C129" s="7" t="s">
        <v>641</v>
      </c>
      <c r="D129" s="7" t="s">
        <v>642</v>
      </c>
      <c r="E129" s="7" t="s">
        <v>643</v>
      </c>
    </row>
    <row r="130" spans="1:5">
      <c r="A130" s="6">
        <v>128</v>
      </c>
      <c r="B130" s="7" t="s">
        <v>644</v>
      </c>
      <c r="C130" s="7" t="s">
        <v>645</v>
      </c>
      <c r="D130" s="7" t="s">
        <v>646</v>
      </c>
      <c r="E130" s="7" t="s">
        <v>647</v>
      </c>
    </row>
    <row r="131" spans="1:5">
      <c r="A131" s="6">
        <v>129</v>
      </c>
      <c r="B131" s="7" t="s">
        <v>648</v>
      </c>
      <c r="C131" s="7" t="s">
        <v>649</v>
      </c>
      <c r="D131" s="7" t="s">
        <v>650</v>
      </c>
      <c r="E131" s="7" t="s">
        <v>651</v>
      </c>
    </row>
    <row r="132" spans="1:5">
      <c r="A132" s="6">
        <v>130</v>
      </c>
      <c r="B132" s="7" t="s">
        <v>652</v>
      </c>
      <c r="C132" s="7" t="s">
        <v>653</v>
      </c>
      <c r="D132" s="7" t="s">
        <v>654</v>
      </c>
      <c r="E132" s="7" t="s">
        <v>655</v>
      </c>
    </row>
    <row r="133" spans="1:5">
      <c r="A133" s="6">
        <v>131</v>
      </c>
      <c r="B133" s="7" t="s">
        <v>656</v>
      </c>
      <c r="C133" s="7" t="s">
        <v>657</v>
      </c>
      <c r="D133" s="7" t="s">
        <v>658</v>
      </c>
      <c r="E133" s="7" t="s">
        <v>659</v>
      </c>
    </row>
    <row r="134" spans="1:5">
      <c r="A134" s="6">
        <v>132</v>
      </c>
      <c r="B134" s="7" t="s">
        <v>660</v>
      </c>
      <c r="C134" s="7" t="s">
        <v>661</v>
      </c>
      <c r="D134" s="7" t="s">
        <v>662</v>
      </c>
      <c r="E134" s="7" t="s">
        <v>663</v>
      </c>
    </row>
    <row r="135" spans="1:5">
      <c r="A135" s="6">
        <v>133</v>
      </c>
      <c r="B135" s="7" t="s">
        <v>664</v>
      </c>
      <c r="C135" s="7" t="s">
        <v>665</v>
      </c>
      <c r="D135" s="7" t="s">
        <v>666</v>
      </c>
      <c r="E135" s="7" t="s">
        <v>667</v>
      </c>
    </row>
    <row r="136" spans="1:5">
      <c r="A136" s="6">
        <v>134</v>
      </c>
      <c r="B136" s="7" t="s">
        <v>668</v>
      </c>
      <c r="C136" s="7" t="s">
        <v>669</v>
      </c>
      <c r="D136" s="7" t="s">
        <v>670</v>
      </c>
      <c r="E136" s="7" t="s">
        <v>671</v>
      </c>
    </row>
    <row r="137" spans="1:5">
      <c r="A137" s="6">
        <v>135</v>
      </c>
      <c r="B137" s="7" t="s">
        <v>672</v>
      </c>
      <c r="C137" s="7" t="s">
        <v>673</v>
      </c>
      <c r="D137" s="7" t="s">
        <v>674</v>
      </c>
      <c r="E137" s="7" t="s">
        <v>675</v>
      </c>
    </row>
    <row r="138" spans="1:5">
      <c r="A138" s="6">
        <v>136</v>
      </c>
      <c r="B138" s="7" t="s">
        <v>676</v>
      </c>
      <c r="C138" s="7" t="s">
        <v>677</v>
      </c>
      <c r="D138" s="7" t="s">
        <v>678</v>
      </c>
      <c r="E138" s="7" t="s">
        <v>679</v>
      </c>
    </row>
    <row r="139" spans="1:5">
      <c r="A139" s="6">
        <v>137</v>
      </c>
      <c r="B139" s="7">
        <v>1</v>
      </c>
      <c r="C139" s="7" t="s">
        <v>680</v>
      </c>
      <c r="D139" s="7" t="s">
        <v>680</v>
      </c>
      <c r="E139" s="7" t="s">
        <v>680</v>
      </c>
    </row>
  </sheetData>
  <mergeCells count="2">
    <mergeCell ref="A1:E1"/>
    <mergeCell ref="H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F5FDA-82A3-4FC9-8098-05232B17AECD}">
  <dimension ref="A1:J46"/>
  <sheetViews>
    <sheetView workbookViewId="0">
      <selection activeCell="J4" sqref="J4:J18"/>
    </sheetView>
  </sheetViews>
  <sheetFormatPr defaultRowHeight="15"/>
  <cols>
    <col min="1" max="1" width="20.28515625" customWidth="1"/>
    <col min="2" max="2" width="14.140625" customWidth="1"/>
    <col min="3" max="3" width="31.28515625" style="4" customWidth="1"/>
    <col min="10" max="10" width="24.28515625" customWidth="1"/>
  </cols>
  <sheetData>
    <row r="1" spans="1:10">
      <c r="A1" s="2" t="s">
        <v>12</v>
      </c>
      <c r="B1" s="2" t="s">
        <v>13</v>
      </c>
      <c r="C1" s="3" t="s">
        <v>14</v>
      </c>
    </row>
    <row r="2" spans="1:10">
      <c r="A2" t="s">
        <v>15</v>
      </c>
      <c r="B2" t="s">
        <v>16</v>
      </c>
      <c r="C2" s="4" t="s">
        <v>62</v>
      </c>
    </row>
    <row r="3" spans="1:10">
      <c r="A3" t="s">
        <v>15</v>
      </c>
      <c r="B3" t="s">
        <v>17</v>
      </c>
      <c r="C3" s="4" t="s">
        <v>63</v>
      </c>
      <c r="J3" s="4"/>
    </row>
    <row r="4" spans="1:10">
      <c r="A4" t="s">
        <v>15</v>
      </c>
      <c r="B4" t="s">
        <v>18</v>
      </c>
      <c r="C4" s="4" t="s">
        <v>64</v>
      </c>
      <c r="J4" s="4">
        <v>0.4822336237</v>
      </c>
    </row>
    <row r="5" spans="1:10">
      <c r="A5" t="s">
        <v>15</v>
      </c>
      <c r="B5" t="s">
        <v>19</v>
      </c>
      <c r="C5" s="4" t="s">
        <v>65</v>
      </c>
      <c r="J5" s="4">
        <v>0.66272110409999996</v>
      </c>
    </row>
    <row r="6" spans="1:10">
      <c r="A6" t="s">
        <v>15</v>
      </c>
      <c r="B6" t="s">
        <v>20</v>
      </c>
      <c r="C6" s="4" t="s">
        <v>66</v>
      </c>
      <c r="J6" s="4">
        <v>0.52263160060000002</v>
      </c>
    </row>
    <row r="7" spans="1:10">
      <c r="A7" t="s">
        <v>15</v>
      </c>
      <c r="B7" t="s">
        <v>21</v>
      </c>
      <c r="C7" s="4" t="s">
        <v>67</v>
      </c>
      <c r="J7" s="4">
        <v>3.8268159099999997E-2</v>
      </c>
    </row>
    <row r="8" spans="1:10">
      <c r="A8" t="s">
        <v>15</v>
      </c>
      <c r="B8" t="s">
        <v>22</v>
      </c>
      <c r="C8" s="4" t="s">
        <v>68</v>
      </c>
      <c r="J8" s="4">
        <v>0.54248281890000005</v>
      </c>
    </row>
    <row r="9" spans="1:10">
      <c r="A9" t="s">
        <v>15</v>
      </c>
      <c r="B9" t="s">
        <v>23</v>
      </c>
      <c r="C9" s="4" t="s">
        <v>69</v>
      </c>
      <c r="J9" s="4">
        <v>0.51223469150000001</v>
      </c>
    </row>
    <row r="10" spans="1:10">
      <c r="A10" t="s">
        <v>15</v>
      </c>
      <c r="B10" t="s">
        <v>24</v>
      </c>
      <c r="C10" s="4" t="s">
        <v>25</v>
      </c>
      <c r="J10" s="4">
        <v>0.324855161</v>
      </c>
    </row>
    <row r="11" spans="1:10">
      <c r="A11" t="s">
        <v>15</v>
      </c>
      <c r="B11" t="s">
        <v>26</v>
      </c>
      <c r="C11" s="4" t="s">
        <v>27</v>
      </c>
      <c r="J11" s="4">
        <v>0.24134910039999999</v>
      </c>
    </row>
    <row r="12" spans="1:10">
      <c r="A12" t="s">
        <v>15</v>
      </c>
      <c r="B12" t="s">
        <v>28</v>
      </c>
      <c r="C12" s="4" t="s">
        <v>70</v>
      </c>
      <c r="J12" s="4">
        <v>0.38235521630000002</v>
      </c>
    </row>
    <row r="13" spans="1:10">
      <c r="A13" t="s">
        <v>15</v>
      </c>
      <c r="B13" t="s">
        <v>29</v>
      </c>
      <c r="C13" s="4" t="s">
        <v>71</v>
      </c>
      <c r="J13" s="4">
        <v>0.58988266420000002</v>
      </c>
    </row>
    <row r="14" spans="1:10">
      <c r="A14" t="s">
        <v>15</v>
      </c>
      <c r="B14" t="s">
        <v>30</v>
      </c>
      <c r="C14" s="4" t="s">
        <v>72</v>
      </c>
      <c r="J14" s="4">
        <v>5.2464074370000002E-2</v>
      </c>
    </row>
    <row r="15" spans="1:10">
      <c r="A15" t="s">
        <v>15</v>
      </c>
      <c r="B15" t="s">
        <v>31</v>
      </c>
      <c r="C15" s="4" t="s">
        <v>73</v>
      </c>
      <c r="J15" s="4">
        <v>0.55220001929999996</v>
      </c>
    </row>
    <row r="16" spans="1:10">
      <c r="A16" t="s">
        <v>15</v>
      </c>
      <c r="B16" t="s">
        <v>32</v>
      </c>
      <c r="C16" s="4" t="s">
        <v>33</v>
      </c>
      <c r="J16" s="4">
        <v>0.34731149880000001</v>
      </c>
    </row>
    <row r="17" spans="1:10">
      <c r="A17" t="s">
        <v>34</v>
      </c>
      <c r="B17" t="s">
        <v>16</v>
      </c>
      <c r="C17" s="4" t="s">
        <v>35</v>
      </c>
      <c r="J17" s="4">
        <v>0.74253430190000003</v>
      </c>
    </row>
    <row r="18" spans="1:10">
      <c r="A18" t="s">
        <v>34</v>
      </c>
      <c r="B18" t="s">
        <v>17</v>
      </c>
      <c r="C18" s="4" t="s">
        <v>36</v>
      </c>
      <c r="J18" s="4">
        <v>0.37435664870000002</v>
      </c>
    </row>
    <row r="19" spans="1:10">
      <c r="A19" t="s">
        <v>34</v>
      </c>
      <c r="B19" t="s">
        <v>18</v>
      </c>
      <c r="C19" s="4" t="s">
        <v>37</v>
      </c>
    </row>
    <row r="20" spans="1:10">
      <c r="A20" t="s">
        <v>34</v>
      </c>
      <c r="B20" t="s">
        <v>19</v>
      </c>
      <c r="C20" s="4" t="s">
        <v>38</v>
      </c>
    </row>
    <row r="21" spans="1:10">
      <c r="A21" t="s">
        <v>34</v>
      </c>
      <c r="B21" t="s">
        <v>20</v>
      </c>
      <c r="C21" s="4" t="s">
        <v>74</v>
      </c>
    </row>
    <row r="22" spans="1:10">
      <c r="A22" t="s">
        <v>34</v>
      </c>
      <c r="B22" t="s">
        <v>21</v>
      </c>
      <c r="C22" s="4" t="s">
        <v>39</v>
      </c>
    </row>
    <row r="23" spans="1:10">
      <c r="A23" t="s">
        <v>34</v>
      </c>
      <c r="B23" t="s">
        <v>22</v>
      </c>
      <c r="C23" s="4" t="s">
        <v>40</v>
      </c>
    </row>
    <row r="24" spans="1:10">
      <c r="A24" t="s">
        <v>34</v>
      </c>
      <c r="B24" t="s">
        <v>23</v>
      </c>
      <c r="C24" s="4" t="s">
        <v>41</v>
      </c>
    </row>
    <row r="25" spans="1:10">
      <c r="A25" t="s">
        <v>34</v>
      </c>
      <c r="B25" t="s">
        <v>24</v>
      </c>
      <c r="C25" s="4" t="s">
        <v>42</v>
      </c>
    </row>
    <row r="26" spans="1:10">
      <c r="A26" t="s">
        <v>34</v>
      </c>
      <c r="B26" t="s">
        <v>26</v>
      </c>
      <c r="C26" s="4" t="s">
        <v>75</v>
      </c>
    </row>
    <row r="27" spans="1:10">
      <c r="A27" t="s">
        <v>34</v>
      </c>
      <c r="B27" t="s">
        <v>28</v>
      </c>
      <c r="C27" s="4" t="s">
        <v>43</v>
      </c>
    </row>
    <row r="28" spans="1:10">
      <c r="A28" t="s">
        <v>34</v>
      </c>
      <c r="B28" t="s">
        <v>29</v>
      </c>
      <c r="C28" s="4" t="s">
        <v>76</v>
      </c>
    </row>
    <row r="29" spans="1:10">
      <c r="A29" t="s">
        <v>34</v>
      </c>
      <c r="B29" t="s">
        <v>30</v>
      </c>
      <c r="C29" s="4" t="s">
        <v>77</v>
      </c>
    </row>
    <row r="30" spans="1:10">
      <c r="A30" t="s">
        <v>34</v>
      </c>
      <c r="B30" t="s">
        <v>31</v>
      </c>
      <c r="C30" s="4" t="s">
        <v>44</v>
      </c>
    </row>
    <row r="31" spans="1:10">
      <c r="A31" t="s">
        <v>34</v>
      </c>
      <c r="B31" t="s">
        <v>32</v>
      </c>
      <c r="C31" s="4" t="s">
        <v>45</v>
      </c>
    </row>
    <row r="32" spans="1:10">
      <c r="A32" t="s">
        <v>46</v>
      </c>
      <c r="B32" t="s">
        <v>16</v>
      </c>
      <c r="C32" s="4" t="s">
        <v>47</v>
      </c>
    </row>
    <row r="33" spans="1:3">
      <c r="A33" t="s">
        <v>46</v>
      </c>
      <c r="B33" t="s">
        <v>17</v>
      </c>
      <c r="C33" s="4" t="s">
        <v>48</v>
      </c>
    </row>
    <row r="34" spans="1:3">
      <c r="A34" t="s">
        <v>46</v>
      </c>
      <c r="B34" t="s">
        <v>18</v>
      </c>
      <c r="C34" s="4" t="s">
        <v>49</v>
      </c>
    </row>
    <row r="35" spans="1:3">
      <c r="A35" t="s">
        <v>46</v>
      </c>
      <c r="B35" t="s">
        <v>19</v>
      </c>
      <c r="C35" s="4" t="s">
        <v>50</v>
      </c>
    </row>
    <row r="36" spans="1:3">
      <c r="A36" t="s">
        <v>46</v>
      </c>
      <c r="B36" t="s">
        <v>20</v>
      </c>
      <c r="C36" s="4" t="s">
        <v>51</v>
      </c>
    </row>
    <row r="37" spans="1:3">
      <c r="A37" t="s">
        <v>46</v>
      </c>
      <c r="B37" t="s">
        <v>21</v>
      </c>
      <c r="C37" s="4" t="s">
        <v>52</v>
      </c>
    </row>
    <row r="38" spans="1:3">
      <c r="A38" t="s">
        <v>46</v>
      </c>
      <c r="B38" t="s">
        <v>22</v>
      </c>
      <c r="C38" s="4" t="s">
        <v>53</v>
      </c>
    </row>
    <row r="39" spans="1:3">
      <c r="A39" t="s">
        <v>46</v>
      </c>
      <c r="B39" t="s">
        <v>23</v>
      </c>
      <c r="C39" s="4" t="s">
        <v>54</v>
      </c>
    </row>
    <row r="40" spans="1:3">
      <c r="A40" t="s">
        <v>46</v>
      </c>
      <c r="B40" t="s">
        <v>24</v>
      </c>
      <c r="C40" s="4" t="s">
        <v>55</v>
      </c>
    </row>
    <row r="41" spans="1:3">
      <c r="A41" t="s">
        <v>46</v>
      </c>
      <c r="B41" t="s">
        <v>26</v>
      </c>
      <c r="C41" s="4" t="s">
        <v>56</v>
      </c>
    </row>
    <row r="42" spans="1:3">
      <c r="A42" t="s">
        <v>46</v>
      </c>
      <c r="B42" t="s">
        <v>28</v>
      </c>
      <c r="C42" s="4" t="s">
        <v>57</v>
      </c>
    </row>
    <row r="43" spans="1:3">
      <c r="A43" t="s">
        <v>46</v>
      </c>
      <c r="B43" t="s">
        <v>29</v>
      </c>
      <c r="C43" s="4" t="s">
        <v>58</v>
      </c>
    </row>
    <row r="44" spans="1:3">
      <c r="A44" t="s">
        <v>46</v>
      </c>
      <c r="B44" t="s">
        <v>30</v>
      </c>
      <c r="C44" s="4" t="s">
        <v>59</v>
      </c>
    </row>
    <row r="45" spans="1:3">
      <c r="A45" t="s">
        <v>46</v>
      </c>
      <c r="B45" t="s">
        <v>31</v>
      </c>
      <c r="C45" s="4" t="s">
        <v>60</v>
      </c>
    </row>
    <row r="46" spans="1:3">
      <c r="A46" t="s">
        <v>46</v>
      </c>
      <c r="B46" t="s">
        <v>32</v>
      </c>
      <c r="C46" s="4" t="s">
        <v>61</v>
      </c>
    </row>
  </sheetData>
  <pageMargins left="0.7" right="0.7" top="0.75" bottom="0.75" header="0.3" footer="0.3"/>
  <ignoredErrors>
    <ignoredError sqref="C2:C4 C5:C9 C12:C45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52D44-B328-4E05-82BA-C4C47502DDA7}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6A90D-7CD0-4ACF-9D4D-1E27ECB1A216}">
  <dimension ref="A1:L364"/>
  <sheetViews>
    <sheetView topLeftCell="A163" workbookViewId="0">
      <selection activeCell="H162" sqref="H162"/>
    </sheetView>
  </sheetViews>
  <sheetFormatPr defaultRowHeight="15"/>
  <cols>
    <col min="2" max="2" width="19.140625" customWidth="1"/>
    <col min="3" max="3" width="19.85546875" customWidth="1"/>
    <col min="4" max="4" width="19" customWidth="1"/>
    <col min="5" max="5" width="19.7109375" customWidth="1"/>
    <col min="6" max="6" width="22.42578125" customWidth="1"/>
    <col min="7" max="7" width="22.85546875" customWidth="1"/>
    <col min="8" max="8" width="18.5703125" customWidth="1"/>
    <col min="9" max="9" width="20.140625" customWidth="1"/>
    <col min="10" max="10" width="18" customWidth="1"/>
    <col min="11" max="11" width="18.140625" customWidth="1"/>
    <col min="12" max="12" width="16.85546875" bestFit="1" customWidth="1"/>
  </cols>
  <sheetData>
    <row r="1" spans="1:12">
      <c r="A1" s="2"/>
      <c r="B1" s="3" t="s">
        <v>2175</v>
      </c>
      <c r="C1" s="3" t="s">
        <v>2176</v>
      </c>
      <c r="D1" s="3" t="s">
        <v>2177</v>
      </c>
      <c r="E1" s="3" t="s">
        <v>2178</v>
      </c>
      <c r="F1" s="3" t="s">
        <v>2179</v>
      </c>
      <c r="G1" s="3" t="s">
        <v>2180</v>
      </c>
      <c r="H1" s="3" t="s">
        <v>2181</v>
      </c>
      <c r="I1" s="3" t="s">
        <v>2182</v>
      </c>
      <c r="J1" s="3" t="s">
        <v>2183</v>
      </c>
      <c r="K1" s="3" t="s">
        <v>2184</v>
      </c>
      <c r="L1" s="3" t="s">
        <v>2185</v>
      </c>
    </row>
    <row r="2" spans="1:12">
      <c r="A2">
        <v>1</v>
      </c>
      <c r="B2" s="4" t="s">
        <v>2186</v>
      </c>
      <c r="C2" s="4" t="s">
        <v>2187</v>
      </c>
      <c r="D2" s="4" t="s">
        <v>2188</v>
      </c>
      <c r="E2" s="4" t="s">
        <v>2189</v>
      </c>
      <c r="F2" s="4" t="s">
        <v>2190</v>
      </c>
      <c r="G2" s="4" t="s">
        <v>2191</v>
      </c>
      <c r="H2" s="4" t="s">
        <v>2192</v>
      </c>
      <c r="I2" s="4" t="s">
        <v>2193</v>
      </c>
      <c r="J2" s="4" t="s">
        <v>2194</v>
      </c>
      <c r="K2" s="4" t="s">
        <v>2195</v>
      </c>
      <c r="L2" s="4" t="s">
        <v>2196</v>
      </c>
    </row>
    <row r="3" spans="1:12">
      <c r="A3">
        <v>2</v>
      </c>
      <c r="B3" s="4" t="s">
        <v>2197</v>
      </c>
      <c r="C3" s="4" t="s">
        <v>2198</v>
      </c>
      <c r="D3" s="4" t="s">
        <v>2199</v>
      </c>
      <c r="E3" s="4" t="s">
        <v>2200</v>
      </c>
      <c r="F3" s="4" t="s">
        <v>2201</v>
      </c>
      <c r="G3" s="4" t="s">
        <v>2202</v>
      </c>
      <c r="H3" s="4" t="s">
        <v>2203</v>
      </c>
      <c r="I3" s="4" t="s">
        <v>2204</v>
      </c>
      <c r="J3" s="4" t="s">
        <v>2205</v>
      </c>
      <c r="K3" s="4" t="s">
        <v>2206</v>
      </c>
      <c r="L3" s="4" t="s">
        <v>2207</v>
      </c>
    </row>
    <row r="4" spans="1:12">
      <c r="A4">
        <v>3</v>
      </c>
      <c r="B4" s="4" t="s">
        <v>2208</v>
      </c>
      <c r="C4" s="4" t="s">
        <v>2209</v>
      </c>
      <c r="D4" s="4" t="s">
        <v>2210</v>
      </c>
      <c r="E4" s="4" t="s">
        <v>2211</v>
      </c>
      <c r="F4" s="4" t="s">
        <v>2212</v>
      </c>
      <c r="G4" s="4" t="s">
        <v>2213</v>
      </c>
      <c r="H4" s="4" t="s">
        <v>2214</v>
      </c>
      <c r="I4" s="4" t="s">
        <v>2215</v>
      </c>
      <c r="J4" s="4" t="s">
        <v>2216</v>
      </c>
      <c r="K4" s="4" t="s">
        <v>2217</v>
      </c>
      <c r="L4" s="4" t="s">
        <v>2208</v>
      </c>
    </row>
    <row r="5" spans="1:12">
      <c r="A5">
        <v>4</v>
      </c>
      <c r="B5" s="4" t="s">
        <v>2218</v>
      </c>
      <c r="C5" s="4" t="s">
        <v>2219</v>
      </c>
      <c r="D5" s="4" t="s">
        <v>2220</v>
      </c>
      <c r="E5" s="4" t="s">
        <v>2221</v>
      </c>
      <c r="F5" s="4" t="s">
        <v>2222</v>
      </c>
      <c r="G5" s="4" t="s">
        <v>2223</v>
      </c>
      <c r="H5" s="4" t="s">
        <v>2224</v>
      </c>
      <c r="I5" s="4" t="s">
        <v>2225</v>
      </c>
      <c r="J5" s="4" t="s">
        <v>2226</v>
      </c>
      <c r="K5" s="4" t="s">
        <v>2227</v>
      </c>
      <c r="L5" s="4" t="s">
        <v>2228</v>
      </c>
    </row>
    <row r="6" spans="1:12">
      <c r="A6">
        <v>5</v>
      </c>
      <c r="B6" s="4" t="s">
        <v>2229</v>
      </c>
      <c r="C6" s="4" t="s">
        <v>2230</v>
      </c>
      <c r="D6" s="4" t="s">
        <v>2231</v>
      </c>
      <c r="E6" s="4" t="s">
        <v>2232</v>
      </c>
      <c r="F6" s="4" t="s">
        <v>2233</v>
      </c>
      <c r="G6" s="4" t="s">
        <v>2234</v>
      </c>
      <c r="H6" s="4" t="s">
        <v>2235</v>
      </c>
      <c r="I6" s="4" t="s">
        <v>2236</v>
      </c>
      <c r="J6" s="4" t="s">
        <v>2237</v>
      </c>
      <c r="K6" s="4" t="s">
        <v>2238</v>
      </c>
      <c r="L6" s="4" t="s">
        <v>2239</v>
      </c>
    </row>
    <row r="7" spans="1:12">
      <c r="A7">
        <v>6</v>
      </c>
      <c r="B7" s="4" t="s">
        <v>2240</v>
      </c>
      <c r="C7" s="4" t="s">
        <v>2241</v>
      </c>
      <c r="D7" s="4" t="s">
        <v>2242</v>
      </c>
      <c r="E7" s="4" t="s">
        <v>2243</v>
      </c>
      <c r="F7" s="4" t="s">
        <v>2244</v>
      </c>
      <c r="G7" s="4" t="s">
        <v>2245</v>
      </c>
      <c r="H7" s="4" t="s">
        <v>2246</v>
      </c>
      <c r="I7" s="4" t="s">
        <v>2247</v>
      </c>
      <c r="J7" s="4" t="s">
        <v>2248</v>
      </c>
      <c r="K7" s="4" t="s">
        <v>2249</v>
      </c>
      <c r="L7" s="4" t="s">
        <v>2250</v>
      </c>
    </row>
    <row r="8" spans="1:12">
      <c r="A8">
        <v>7</v>
      </c>
      <c r="B8" s="4" t="s">
        <v>2251</v>
      </c>
      <c r="C8" s="4" t="s">
        <v>2252</v>
      </c>
      <c r="D8" s="4" t="s">
        <v>2253</v>
      </c>
      <c r="E8" s="4" t="s">
        <v>2254</v>
      </c>
      <c r="F8" s="4" t="s">
        <v>2255</v>
      </c>
      <c r="G8" s="4" t="s">
        <v>2256</v>
      </c>
      <c r="H8" s="4" t="s">
        <v>2257</v>
      </c>
      <c r="I8" s="4" t="s">
        <v>2258</v>
      </c>
      <c r="J8" s="4" t="s">
        <v>2259</v>
      </c>
      <c r="K8" s="4" t="s">
        <v>2260</v>
      </c>
      <c r="L8" s="4" t="s">
        <v>2261</v>
      </c>
    </row>
    <row r="9" spans="1:12">
      <c r="A9">
        <v>8</v>
      </c>
      <c r="B9" s="4" t="s">
        <v>2262</v>
      </c>
      <c r="C9" s="4" t="s">
        <v>2263</v>
      </c>
      <c r="D9" s="4" t="s">
        <v>2264</v>
      </c>
      <c r="E9" s="4" t="s">
        <v>2265</v>
      </c>
      <c r="F9" s="4" t="s">
        <v>2266</v>
      </c>
      <c r="G9" s="4" t="s">
        <v>2267</v>
      </c>
      <c r="H9" s="4" t="s">
        <v>2268</v>
      </c>
      <c r="I9" s="4" t="s">
        <v>2269</v>
      </c>
      <c r="J9" s="4" t="s">
        <v>2270</v>
      </c>
      <c r="K9" s="4" t="s">
        <v>2271</v>
      </c>
      <c r="L9" s="4" t="s">
        <v>2272</v>
      </c>
    </row>
    <row r="10" spans="1:12">
      <c r="A10">
        <v>9</v>
      </c>
      <c r="B10" s="4" t="s">
        <v>2273</v>
      </c>
      <c r="C10" s="4" t="s">
        <v>2274</v>
      </c>
      <c r="D10" s="4" t="s">
        <v>2275</v>
      </c>
      <c r="E10" s="4" t="s">
        <v>2276</v>
      </c>
      <c r="F10" s="4" t="s">
        <v>2277</v>
      </c>
      <c r="G10" s="4" t="s">
        <v>2278</v>
      </c>
      <c r="H10" s="4" t="s">
        <v>2279</v>
      </c>
      <c r="I10" s="4" t="s">
        <v>2280</v>
      </c>
      <c r="J10" s="4" t="s">
        <v>2281</v>
      </c>
      <c r="K10" s="4" t="s">
        <v>2282</v>
      </c>
      <c r="L10" s="4" t="s">
        <v>2283</v>
      </c>
    </row>
    <row r="11" spans="1:12">
      <c r="A11">
        <v>10</v>
      </c>
      <c r="B11" s="4" t="s">
        <v>2284</v>
      </c>
      <c r="C11" s="4" t="s">
        <v>2285</v>
      </c>
      <c r="D11" s="4" t="s">
        <v>2286</v>
      </c>
      <c r="E11" s="4" t="s">
        <v>2287</v>
      </c>
      <c r="F11" s="4" t="s">
        <v>2288</v>
      </c>
      <c r="G11" s="4" t="s">
        <v>2289</v>
      </c>
      <c r="H11" s="4" t="s">
        <v>2290</v>
      </c>
      <c r="I11" s="4" t="s">
        <v>2291</v>
      </c>
      <c r="J11" s="4" t="s">
        <v>2292</v>
      </c>
      <c r="K11" s="4" t="s">
        <v>2293</v>
      </c>
      <c r="L11" s="4" t="s">
        <v>2294</v>
      </c>
    </row>
    <row r="12" spans="1:12">
      <c r="A12">
        <v>11</v>
      </c>
      <c r="B12" s="4" t="s">
        <v>2295</v>
      </c>
      <c r="C12" s="4" t="s">
        <v>2296</v>
      </c>
      <c r="D12" s="4" t="s">
        <v>2297</v>
      </c>
      <c r="E12" s="4" t="s">
        <v>2298</v>
      </c>
      <c r="F12" s="4" t="s">
        <v>2299</v>
      </c>
      <c r="G12" s="4" t="s">
        <v>2300</v>
      </c>
      <c r="H12" s="4" t="s">
        <v>2301</v>
      </c>
      <c r="I12" s="4" t="s">
        <v>2302</v>
      </c>
      <c r="J12" s="4" t="s">
        <v>2303</v>
      </c>
      <c r="K12" s="4" t="s">
        <v>2304</v>
      </c>
      <c r="L12" s="4" t="s">
        <v>2305</v>
      </c>
    </row>
    <row r="13" spans="1:12">
      <c r="A13">
        <v>12</v>
      </c>
      <c r="B13" s="4" t="s">
        <v>2306</v>
      </c>
      <c r="C13" s="4" t="s">
        <v>2307</v>
      </c>
      <c r="D13" s="4" t="s">
        <v>2308</v>
      </c>
      <c r="E13" s="4" t="s">
        <v>2309</v>
      </c>
      <c r="F13" s="4" t="s">
        <v>2310</v>
      </c>
      <c r="G13" s="4" t="s">
        <v>2311</v>
      </c>
      <c r="H13" s="4" t="s">
        <v>2312</v>
      </c>
      <c r="I13" s="4" t="s">
        <v>2313</v>
      </c>
      <c r="J13" s="4" t="s">
        <v>2314</v>
      </c>
      <c r="K13" s="4" t="s">
        <v>2315</v>
      </c>
      <c r="L13" s="4" t="s">
        <v>2316</v>
      </c>
    </row>
    <row r="14" spans="1:12">
      <c r="A14">
        <v>13</v>
      </c>
      <c r="B14" s="4" t="s">
        <v>2317</v>
      </c>
      <c r="C14" s="4" t="s">
        <v>2318</v>
      </c>
      <c r="D14" s="4" t="s">
        <v>2319</v>
      </c>
      <c r="E14" s="4" t="s">
        <v>2320</v>
      </c>
      <c r="F14" s="4" t="s">
        <v>2321</v>
      </c>
      <c r="G14" s="4" t="s">
        <v>2322</v>
      </c>
      <c r="H14" s="4" t="s">
        <v>2323</v>
      </c>
      <c r="I14" s="4" t="s">
        <v>2324</v>
      </c>
      <c r="J14" s="4" t="s">
        <v>2325</v>
      </c>
      <c r="K14" s="4" t="s">
        <v>2326</v>
      </c>
      <c r="L14" s="4" t="s">
        <v>2327</v>
      </c>
    </row>
    <row r="15" spans="1:12">
      <c r="A15">
        <v>14</v>
      </c>
      <c r="B15" s="4" t="s">
        <v>2328</v>
      </c>
      <c r="C15" s="4" t="s">
        <v>2329</v>
      </c>
      <c r="D15" s="4" t="s">
        <v>2330</v>
      </c>
      <c r="E15" s="4" t="s">
        <v>2331</v>
      </c>
      <c r="F15" s="4" t="s">
        <v>2332</v>
      </c>
      <c r="G15" s="4" t="s">
        <v>2333</v>
      </c>
      <c r="H15" s="4" t="s">
        <v>2334</v>
      </c>
      <c r="I15" s="4" t="s">
        <v>2335</v>
      </c>
      <c r="J15" s="4" t="s">
        <v>2336</v>
      </c>
      <c r="K15" s="4" t="s">
        <v>2337</v>
      </c>
      <c r="L15" s="4" t="s">
        <v>2338</v>
      </c>
    </row>
    <row r="16" spans="1:12">
      <c r="A16">
        <v>15</v>
      </c>
      <c r="B16" s="4" t="s">
        <v>2339</v>
      </c>
      <c r="C16" s="4" t="s">
        <v>2340</v>
      </c>
      <c r="D16" s="4" t="s">
        <v>2341</v>
      </c>
      <c r="E16" s="4" t="s">
        <v>2342</v>
      </c>
      <c r="F16" s="4" t="s">
        <v>2343</v>
      </c>
      <c r="G16" s="4" t="s">
        <v>2344</v>
      </c>
      <c r="H16" s="4" t="s">
        <v>2345</v>
      </c>
      <c r="I16" s="4" t="s">
        <v>2346</v>
      </c>
      <c r="J16" s="4" t="s">
        <v>2347</v>
      </c>
      <c r="K16" s="4" t="s">
        <v>2348</v>
      </c>
      <c r="L16" s="4" t="s">
        <v>2349</v>
      </c>
    </row>
    <row r="17" spans="1:12">
      <c r="A17">
        <v>16</v>
      </c>
      <c r="B17" s="4" t="s">
        <v>2350</v>
      </c>
      <c r="C17" s="4" t="s">
        <v>2351</v>
      </c>
      <c r="D17" s="4" t="s">
        <v>2352</v>
      </c>
      <c r="E17" s="4" t="s">
        <v>2353</v>
      </c>
      <c r="F17" s="4" t="s">
        <v>2354</v>
      </c>
      <c r="G17" s="4" t="s">
        <v>2355</v>
      </c>
      <c r="H17" s="4" t="s">
        <v>2356</v>
      </c>
      <c r="I17" s="4" t="s">
        <v>2357</v>
      </c>
      <c r="J17" s="4" t="s">
        <v>2358</v>
      </c>
      <c r="K17" s="4" t="s">
        <v>2359</v>
      </c>
      <c r="L17" s="4" t="s">
        <v>2360</v>
      </c>
    </row>
    <row r="18" spans="1:12">
      <c r="A18">
        <v>17</v>
      </c>
      <c r="B18" s="4" t="s">
        <v>2361</v>
      </c>
      <c r="C18" s="4" t="s">
        <v>2362</v>
      </c>
      <c r="D18" s="4" t="s">
        <v>2363</v>
      </c>
      <c r="E18" s="4" t="s">
        <v>2364</v>
      </c>
      <c r="F18" s="4" t="s">
        <v>2365</v>
      </c>
      <c r="G18" s="4" t="s">
        <v>2366</v>
      </c>
      <c r="H18" s="4" t="s">
        <v>2367</v>
      </c>
      <c r="I18" s="4" t="s">
        <v>2368</v>
      </c>
      <c r="J18" s="4" t="s">
        <v>2369</v>
      </c>
      <c r="K18" s="4" t="s">
        <v>2370</v>
      </c>
      <c r="L18" s="4" t="s">
        <v>2371</v>
      </c>
    </row>
    <row r="19" spans="1:12">
      <c r="A19">
        <v>18</v>
      </c>
      <c r="B19" s="4" t="s">
        <v>2372</v>
      </c>
      <c r="C19" s="4" t="s">
        <v>2373</v>
      </c>
      <c r="D19" s="4" t="s">
        <v>2374</v>
      </c>
      <c r="E19" s="4" t="s">
        <v>2375</v>
      </c>
      <c r="F19" s="4" t="s">
        <v>2376</v>
      </c>
      <c r="G19" s="4" t="s">
        <v>2377</v>
      </c>
      <c r="H19" s="4" t="s">
        <v>2378</v>
      </c>
      <c r="I19" s="4" t="s">
        <v>2379</v>
      </c>
      <c r="J19" s="4" t="s">
        <v>2380</v>
      </c>
      <c r="K19" s="4" t="s">
        <v>2381</v>
      </c>
      <c r="L19" s="4" t="s">
        <v>2382</v>
      </c>
    </row>
    <row r="20" spans="1:12">
      <c r="A20">
        <v>19</v>
      </c>
      <c r="B20" s="4" t="s">
        <v>2383</v>
      </c>
      <c r="C20" s="4" t="s">
        <v>2384</v>
      </c>
      <c r="D20" s="4" t="s">
        <v>2385</v>
      </c>
      <c r="E20" s="4" t="s">
        <v>2386</v>
      </c>
      <c r="F20" s="4" t="s">
        <v>2387</v>
      </c>
      <c r="G20" s="4" t="s">
        <v>2388</v>
      </c>
      <c r="H20" s="4" t="s">
        <v>2389</v>
      </c>
      <c r="I20" s="4" t="s">
        <v>2390</v>
      </c>
      <c r="J20" s="4" t="s">
        <v>2391</v>
      </c>
      <c r="K20" s="4" t="s">
        <v>2392</v>
      </c>
      <c r="L20" s="4" t="s">
        <v>2393</v>
      </c>
    </row>
    <row r="21" spans="1:12">
      <c r="A21">
        <v>20</v>
      </c>
      <c r="B21" s="4" t="s">
        <v>2394</v>
      </c>
      <c r="C21" s="4" t="s">
        <v>2395</v>
      </c>
      <c r="D21" s="4" t="s">
        <v>2396</v>
      </c>
      <c r="E21" s="4" t="s">
        <v>2397</v>
      </c>
      <c r="F21" s="4" t="s">
        <v>2398</v>
      </c>
      <c r="G21" s="4" t="s">
        <v>2399</v>
      </c>
      <c r="H21" s="4" t="s">
        <v>2400</v>
      </c>
      <c r="I21" s="4" t="s">
        <v>2401</v>
      </c>
      <c r="J21" s="4" t="s">
        <v>2402</v>
      </c>
      <c r="K21" s="4" t="s">
        <v>2403</v>
      </c>
      <c r="L21" s="4" t="s">
        <v>2404</v>
      </c>
    </row>
    <row r="22" spans="1:12">
      <c r="A22">
        <v>21</v>
      </c>
      <c r="B22" s="4" t="s">
        <v>2405</v>
      </c>
      <c r="C22" s="4" t="s">
        <v>2406</v>
      </c>
      <c r="D22" s="4" t="s">
        <v>2407</v>
      </c>
      <c r="E22" s="4" t="s">
        <v>2408</v>
      </c>
      <c r="F22" s="4" t="s">
        <v>2409</v>
      </c>
      <c r="G22" s="4" t="s">
        <v>2410</v>
      </c>
      <c r="H22" s="4" t="s">
        <v>2411</v>
      </c>
      <c r="I22" s="4" t="s">
        <v>2412</v>
      </c>
      <c r="J22" s="4" t="s">
        <v>2413</v>
      </c>
      <c r="K22" s="4" t="s">
        <v>2414</v>
      </c>
      <c r="L22" s="4" t="s">
        <v>2415</v>
      </c>
    </row>
    <row r="23" spans="1:12">
      <c r="A23">
        <v>22</v>
      </c>
      <c r="B23" s="4" t="s">
        <v>2416</v>
      </c>
      <c r="C23" s="4" t="s">
        <v>2417</v>
      </c>
      <c r="D23" s="4" t="s">
        <v>2418</v>
      </c>
      <c r="E23" s="4" t="s">
        <v>2419</v>
      </c>
      <c r="F23" s="4" t="s">
        <v>2420</v>
      </c>
      <c r="G23" s="4" t="s">
        <v>2421</v>
      </c>
      <c r="H23" s="4" t="s">
        <v>2422</v>
      </c>
      <c r="I23" s="4" t="s">
        <v>2423</v>
      </c>
      <c r="J23" s="4" t="s">
        <v>2424</v>
      </c>
      <c r="K23" s="4" t="s">
        <v>2425</v>
      </c>
      <c r="L23" s="4" t="s">
        <v>2426</v>
      </c>
    </row>
    <row r="24" spans="1:12">
      <c r="A24">
        <v>23</v>
      </c>
      <c r="B24" s="4" t="s">
        <v>2427</v>
      </c>
      <c r="C24" s="4" t="s">
        <v>2428</v>
      </c>
      <c r="D24" s="4" t="s">
        <v>2429</v>
      </c>
      <c r="E24" s="4" t="s">
        <v>2430</v>
      </c>
      <c r="F24" s="4" t="s">
        <v>2431</v>
      </c>
      <c r="G24" s="4" t="s">
        <v>2432</v>
      </c>
      <c r="H24" s="4" t="s">
        <v>2433</v>
      </c>
      <c r="I24" s="4" t="s">
        <v>2434</v>
      </c>
      <c r="J24" s="4" t="s">
        <v>2435</v>
      </c>
      <c r="K24" s="4" t="s">
        <v>2436</v>
      </c>
      <c r="L24" s="4" t="s">
        <v>2437</v>
      </c>
    </row>
    <row r="25" spans="1:12">
      <c r="A25">
        <v>24</v>
      </c>
      <c r="B25" s="4" t="s">
        <v>2438</v>
      </c>
      <c r="C25" s="4" t="s">
        <v>2439</v>
      </c>
      <c r="D25" s="4" t="s">
        <v>2440</v>
      </c>
      <c r="E25" s="4" t="s">
        <v>2441</v>
      </c>
      <c r="F25" s="4" t="s">
        <v>2442</v>
      </c>
      <c r="G25" s="4" t="s">
        <v>2443</v>
      </c>
      <c r="H25" s="4" t="s">
        <v>2444</v>
      </c>
      <c r="I25" s="4" t="s">
        <v>2445</v>
      </c>
      <c r="J25" s="4" t="s">
        <v>2446</v>
      </c>
      <c r="K25" s="4" t="s">
        <v>2447</v>
      </c>
      <c r="L25" s="4" t="s">
        <v>2448</v>
      </c>
    </row>
    <row r="26" spans="1:12">
      <c r="A26">
        <v>25</v>
      </c>
      <c r="B26" s="4" t="s">
        <v>2449</v>
      </c>
      <c r="C26" s="4" t="s">
        <v>2450</v>
      </c>
      <c r="D26" s="4" t="s">
        <v>2451</v>
      </c>
      <c r="E26" s="4" t="s">
        <v>2452</v>
      </c>
      <c r="F26" s="4" t="s">
        <v>2453</v>
      </c>
      <c r="G26" s="4" t="s">
        <v>2454</v>
      </c>
      <c r="H26" s="4" t="s">
        <v>2455</v>
      </c>
      <c r="I26" s="4" t="s">
        <v>2456</v>
      </c>
      <c r="J26" s="4" t="s">
        <v>2457</v>
      </c>
      <c r="K26" s="4" t="s">
        <v>2458</v>
      </c>
      <c r="L26" s="4" t="s">
        <v>2459</v>
      </c>
    </row>
    <row r="27" spans="1:12">
      <c r="A27">
        <v>26</v>
      </c>
      <c r="B27" s="4" t="s">
        <v>2460</v>
      </c>
      <c r="C27" s="4" t="s">
        <v>2461</v>
      </c>
      <c r="D27" s="4" t="s">
        <v>2462</v>
      </c>
      <c r="E27" s="4" t="s">
        <v>2463</v>
      </c>
      <c r="F27" s="4" t="s">
        <v>2464</v>
      </c>
      <c r="G27" s="4" t="s">
        <v>2465</v>
      </c>
      <c r="H27" s="4" t="s">
        <v>2466</v>
      </c>
      <c r="I27" s="4" t="s">
        <v>2467</v>
      </c>
      <c r="J27" s="4" t="s">
        <v>2468</v>
      </c>
      <c r="K27" s="4" t="s">
        <v>2469</v>
      </c>
      <c r="L27" s="4" t="s">
        <v>2470</v>
      </c>
    </row>
    <row r="28" spans="1:12">
      <c r="A28">
        <v>27</v>
      </c>
      <c r="B28" s="4" t="s">
        <v>2471</v>
      </c>
      <c r="C28" s="4" t="s">
        <v>2472</v>
      </c>
      <c r="D28" s="4" t="s">
        <v>2473</v>
      </c>
      <c r="E28" s="4" t="s">
        <v>2474</v>
      </c>
      <c r="F28" s="4" t="s">
        <v>2475</v>
      </c>
      <c r="G28" s="4" t="s">
        <v>2476</v>
      </c>
      <c r="H28" s="4" t="s">
        <v>2477</v>
      </c>
      <c r="I28" s="4" t="s">
        <v>2478</v>
      </c>
      <c r="J28" s="4" t="s">
        <v>2479</v>
      </c>
      <c r="K28" s="4" t="s">
        <v>2480</v>
      </c>
      <c r="L28" s="4" t="s">
        <v>2481</v>
      </c>
    </row>
    <row r="29" spans="1:12">
      <c r="A29">
        <v>28</v>
      </c>
      <c r="B29" s="4" t="s">
        <v>2482</v>
      </c>
      <c r="C29" s="4" t="s">
        <v>2483</v>
      </c>
      <c r="D29" s="4" t="s">
        <v>2484</v>
      </c>
      <c r="E29" s="4" t="s">
        <v>2485</v>
      </c>
      <c r="F29" s="4" t="s">
        <v>2486</v>
      </c>
      <c r="G29" s="4" t="s">
        <v>2487</v>
      </c>
      <c r="H29" s="4" t="s">
        <v>2488</v>
      </c>
      <c r="I29" s="4" t="s">
        <v>2489</v>
      </c>
      <c r="J29" s="4" t="s">
        <v>2490</v>
      </c>
      <c r="K29" s="4" t="s">
        <v>2491</v>
      </c>
      <c r="L29" s="4" t="s">
        <v>2492</v>
      </c>
    </row>
    <row r="30" spans="1:12">
      <c r="A30">
        <v>29</v>
      </c>
      <c r="B30" s="4" t="s">
        <v>2493</v>
      </c>
      <c r="C30" s="4" t="s">
        <v>2494</v>
      </c>
      <c r="D30" s="4" t="s">
        <v>2495</v>
      </c>
      <c r="E30" s="4" t="s">
        <v>2496</v>
      </c>
      <c r="F30" s="4" t="s">
        <v>2497</v>
      </c>
      <c r="G30" s="4" t="s">
        <v>2498</v>
      </c>
      <c r="H30" s="4" t="s">
        <v>2499</v>
      </c>
      <c r="I30" s="4" t="s">
        <v>2500</v>
      </c>
      <c r="J30" s="4" t="s">
        <v>2501</v>
      </c>
      <c r="K30" s="4" t="s">
        <v>2502</v>
      </c>
      <c r="L30" s="4" t="s">
        <v>2503</v>
      </c>
    </row>
    <row r="31" spans="1:12">
      <c r="A31">
        <v>30</v>
      </c>
      <c r="B31" s="4" t="s">
        <v>2504</v>
      </c>
      <c r="C31" s="4" t="s">
        <v>2505</v>
      </c>
      <c r="D31" s="4" t="s">
        <v>2506</v>
      </c>
      <c r="E31" s="4" t="s">
        <v>2507</v>
      </c>
      <c r="F31" s="4" t="s">
        <v>2508</v>
      </c>
      <c r="G31" s="4" t="s">
        <v>2509</v>
      </c>
      <c r="H31" s="4" t="s">
        <v>2510</v>
      </c>
      <c r="I31" s="4" t="s">
        <v>2511</v>
      </c>
      <c r="J31" s="4" t="s">
        <v>2369</v>
      </c>
      <c r="K31" s="4" t="s">
        <v>2512</v>
      </c>
      <c r="L31" s="4" t="s">
        <v>2513</v>
      </c>
    </row>
    <row r="32" spans="1:12">
      <c r="A32">
        <v>31</v>
      </c>
      <c r="B32" s="4" t="s">
        <v>2514</v>
      </c>
      <c r="C32" s="4" t="s">
        <v>2515</v>
      </c>
      <c r="D32" s="4" t="s">
        <v>2516</v>
      </c>
      <c r="E32" s="4" t="s">
        <v>2517</v>
      </c>
      <c r="F32" s="4" t="s">
        <v>2518</v>
      </c>
      <c r="G32" s="4" t="s">
        <v>2519</v>
      </c>
      <c r="H32" s="4" t="s">
        <v>2520</v>
      </c>
      <c r="I32" s="4" t="s">
        <v>2521</v>
      </c>
      <c r="J32" s="4" t="s">
        <v>2522</v>
      </c>
      <c r="K32" s="4" t="s">
        <v>2523</v>
      </c>
      <c r="L32" s="4" t="s">
        <v>2524</v>
      </c>
    </row>
    <row r="33" spans="1:12">
      <c r="A33">
        <v>32</v>
      </c>
      <c r="B33" s="4" t="s">
        <v>2525</v>
      </c>
      <c r="C33" s="4" t="s">
        <v>2526</v>
      </c>
      <c r="D33" s="4" t="s">
        <v>2527</v>
      </c>
      <c r="E33" s="4" t="s">
        <v>2528</v>
      </c>
      <c r="F33" s="4" t="s">
        <v>2529</v>
      </c>
      <c r="G33" s="4" t="s">
        <v>2530</v>
      </c>
      <c r="H33" s="4" t="s">
        <v>2531</v>
      </c>
      <c r="I33" s="4" t="s">
        <v>2532</v>
      </c>
      <c r="J33" s="4" t="s">
        <v>2533</v>
      </c>
      <c r="K33" s="4" t="s">
        <v>2534</v>
      </c>
      <c r="L33" s="4" t="s">
        <v>2535</v>
      </c>
    </row>
    <row r="34" spans="1:12">
      <c r="A34">
        <v>33</v>
      </c>
      <c r="B34" s="4" t="s">
        <v>2536</v>
      </c>
      <c r="C34" s="4" t="s">
        <v>2537</v>
      </c>
      <c r="D34" s="4" t="s">
        <v>2538</v>
      </c>
      <c r="E34" s="4" t="s">
        <v>2539</v>
      </c>
      <c r="F34" s="4" t="s">
        <v>2540</v>
      </c>
      <c r="G34" s="4" t="s">
        <v>2541</v>
      </c>
      <c r="H34" s="4" t="s">
        <v>2542</v>
      </c>
      <c r="I34" s="4" t="s">
        <v>2543</v>
      </c>
      <c r="J34" s="4" t="s">
        <v>2544</v>
      </c>
      <c r="K34" s="4" t="s">
        <v>2545</v>
      </c>
      <c r="L34" s="4" t="s">
        <v>2546</v>
      </c>
    </row>
    <row r="35" spans="1:12">
      <c r="A35">
        <v>34</v>
      </c>
      <c r="B35" s="4" t="s">
        <v>2547</v>
      </c>
      <c r="C35" s="4" t="s">
        <v>2548</v>
      </c>
      <c r="D35" s="4" t="s">
        <v>2549</v>
      </c>
      <c r="E35" s="4" t="s">
        <v>2550</v>
      </c>
      <c r="F35" s="4" t="s">
        <v>2551</v>
      </c>
      <c r="G35" s="4" t="s">
        <v>2552</v>
      </c>
      <c r="H35" s="4" t="s">
        <v>2553</v>
      </c>
      <c r="I35" s="4" t="s">
        <v>2554</v>
      </c>
      <c r="J35" s="4" t="s">
        <v>2555</v>
      </c>
      <c r="K35" s="4" t="s">
        <v>2556</v>
      </c>
      <c r="L35" s="4" t="s">
        <v>2557</v>
      </c>
    </row>
    <row r="36" spans="1:12">
      <c r="A36">
        <v>35</v>
      </c>
      <c r="B36" s="4" t="s">
        <v>2558</v>
      </c>
      <c r="C36" s="4" t="s">
        <v>2559</v>
      </c>
      <c r="D36" s="4" t="s">
        <v>2560</v>
      </c>
      <c r="E36" s="4" t="s">
        <v>2561</v>
      </c>
      <c r="F36" s="4" t="s">
        <v>2562</v>
      </c>
      <c r="G36" s="4" t="s">
        <v>2563</v>
      </c>
      <c r="H36" s="4" t="s">
        <v>2564</v>
      </c>
      <c r="I36" s="4" t="s">
        <v>2565</v>
      </c>
      <c r="J36" s="4" t="s">
        <v>2566</v>
      </c>
      <c r="K36" s="4" t="s">
        <v>2567</v>
      </c>
      <c r="L36" s="4" t="s">
        <v>2568</v>
      </c>
    </row>
    <row r="37" spans="1:12">
      <c r="A37">
        <v>36</v>
      </c>
      <c r="B37" s="4" t="s">
        <v>2569</v>
      </c>
      <c r="C37" s="4" t="s">
        <v>2570</v>
      </c>
      <c r="D37" s="4" t="s">
        <v>2571</v>
      </c>
      <c r="E37" s="4" t="s">
        <v>2572</v>
      </c>
      <c r="F37" s="4" t="s">
        <v>2573</v>
      </c>
      <c r="G37" s="4" t="s">
        <v>2574</v>
      </c>
      <c r="H37" s="4" t="s">
        <v>2455</v>
      </c>
      <c r="I37" s="4" t="s">
        <v>2575</v>
      </c>
      <c r="J37" s="4" t="s">
        <v>2576</v>
      </c>
      <c r="K37" s="4" t="s">
        <v>2577</v>
      </c>
      <c r="L37" s="4" t="s">
        <v>2578</v>
      </c>
    </row>
    <row r="38" spans="1:12">
      <c r="A38">
        <v>37</v>
      </c>
      <c r="B38" s="4" t="s">
        <v>2579</v>
      </c>
      <c r="C38" s="4" t="s">
        <v>2580</v>
      </c>
      <c r="D38" s="4" t="s">
        <v>2581</v>
      </c>
      <c r="E38" s="4" t="s">
        <v>2582</v>
      </c>
      <c r="F38" s="4" t="s">
        <v>2583</v>
      </c>
      <c r="G38" s="4" t="s">
        <v>2584</v>
      </c>
      <c r="H38" s="4" t="s">
        <v>2585</v>
      </c>
      <c r="I38" s="4" t="s">
        <v>2586</v>
      </c>
      <c r="J38" s="4" t="s">
        <v>2587</v>
      </c>
      <c r="K38" s="4" t="s">
        <v>2588</v>
      </c>
      <c r="L38" s="4" t="s">
        <v>2589</v>
      </c>
    </row>
    <row r="39" spans="1:12">
      <c r="A39">
        <v>38</v>
      </c>
      <c r="B39" s="4" t="s">
        <v>2590</v>
      </c>
      <c r="C39" s="4" t="s">
        <v>2591</v>
      </c>
      <c r="D39" s="4" t="s">
        <v>2592</v>
      </c>
      <c r="E39" s="4" t="s">
        <v>2593</v>
      </c>
      <c r="F39" s="4" t="s">
        <v>2594</v>
      </c>
      <c r="G39" s="4" t="s">
        <v>2595</v>
      </c>
      <c r="H39" s="4" t="s">
        <v>2596</v>
      </c>
      <c r="I39" s="4" t="s">
        <v>2597</v>
      </c>
      <c r="J39" s="4" t="s">
        <v>2598</v>
      </c>
      <c r="K39" s="4" t="s">
        <v>2599</v>
      </c>
      <c r="L39" s="4" t="s">
        <v>2600</v>
      </c>
    </row>
    <row r="40" spans="1:12">
      <c r="A40">
        <v>39</v>
      </c>
      <c r="B40" s="4" t="s">
        <v>2601</v>
      </c>
      <c r="C40" s="4" t="s">
        <v>2602</v>
      </c>
      <c r="D40" s="4" t="s">
        <v>2603</v>
      </c>
      <c r="E40" s="4" t="s">
        <v>2604</v>
      </c>
      <c r="F40" s="4" t="s">
        <v>2605</v>
      </c>
      <c r="G40" s="4" t="s">
        <v>2595</v>
      </c>
      <c r="H40" s="4" t="s">
        <v>2606</v>
      </c>
      <c r="I40" s="4" t="s">
        <v>2607</v>
      </c>
      <c r="J40" s="4" t="s">
        <v>2608</v>
      </c>
      <c r="K40" s="4" t="s">
        <v>2609</v>
      </c>
      <c r="L40" s="4" t="s">
        <v>2610</v>
      </c>
    </row>
    <row r="41" spans="1:12">
      <c r="A41">
        <v>40</v>
      </c>
      <c r="B41" s="4" t="s">
        <v>2611</v>
      </c>
      <c r="C41" s="4" t="s">
        <v>2612</v>
      </c>
      <c r="D41" s="4" t="s">
        <v>2613</v>
      </c>
      <c r="E41" s="4" t="s">
        <v>2614</v>
      </c>
      <c r="F41" s="4" t="s">
        <v>2615</v>
      </c>
      <c r="G41" s="4" t="s">
        <v>2616</v>
      </c>
      <c r="H41" s="4" t="s">
        <v>2617</v>
      </c>
      <c r="I41" s="4" t="s">
        <v>2618</v>
      </c>
      <c r="J41" s="4" t="s">
        <v>2619</v>
      </c>
      <c r="K41" s="4" t="s">
        <v>2620</v>
      </c>
      <c r="L41" s="4" t="s">
        <v>2621</v>
      </c>
    </row>
    <row r="42" spans="1:12">
      <c r="A42">
        <v>41</v>
      </c>
      <c r="B42" s="4" t="s">
        <v>2622</v>
      </c>
      <c r="C42" s="4" t="s">
        <v>2623</v>
      </c>
      <c r="D42" s="4" t="s">
        <v>2624</v>
      </c>
      <c r="E42" s="4" t="s">
        <v>2625</v>
      </c>
      <c r="F42" s="4" t="s">
        <v>2626</v>
      </c>
      <c r="G42" s="4" t="s">
        <v>2627</v>
      </c>
      <c r="H42" s="4" t="s">
        <v>2628</v>
      </c>
      <c r="I42" s="4" t="s">
        <v>2629</v>
      </c>
      <c r="J42" s="4" t="s">
        <v>2630</v>
      </c>
      <c r="K42" s="4" t="s">
        <v>2631</v>
      </c>
      <c r="L42" s="4" t="s">
        <v>2632</v>
      </c>
    </row>
    <row r="43" spans="1:12">
      <c r="A43">
        <v>42</v>
      </c>
      <c r="B43" s="4" t="s">
        <v>2633</v>
      </c>
      <c r="C43" s="4" t="s">
        <v>2634</v>
      </c>
      <c r="D43" s="4" t="s">
        <v>2635</v>
      </c>
      <c r="E43" s="4" t="s">
        <v>2636</v>
      </c>
      <c r="F43" s="4" t="s">
        <v>2637</v>
      </c>
      <c r="G43" s="4" t="s">
        <v>2638</v>
      </c>
      <c r="H43" s="4" t="s">
        <v>2639</v>
      </c>
      <c r="I43" s="4" t="s">
        <v>2640</v>
      </c>
      <c r="J43" s="4" t="s">
        <v>2468</v>
      </c>
      <c r="K43" s="4" t="s">
        <v>2534</v>
      </c>
      <c r="L43" s="4" t="s">
        <v>2641</v>
      </c>
    </row>
    <row r="44" spans="1:12">
      <c r="A44">
        <v>43</v>
      </c>
      <c r="B44" s="4" t="s">
        <v>2642</v>
      </c>
      <c r="C44" s="4" t="s">
        <v>2643</v>
      </c>
      <c r="D44" s="4" t="s">
        <v>2644</v>
      </c>
      <c r="E44" s="4" t="s">
        <v>2645</v>
      </c>
      <c r="F44" s="4" t="s">
        <v>2646</v>
      </c>
      <c r="G44" s="4" t="s">
        <v>2638</v>
      </c>
      <c r="H44" s="4" t="s">
        <v>2647</v>
      </c>
      <c r="I44" s="4" t="s">
        <v>2648</v>
      </c>
      <c r="J44" s="4" t="s">
        <v>2649</v>
      </c>
      <c r="K44" s="4" t="s">
        <v>2650</v>
      </c>
      <c r="L44" s="4" t="s">
        <v>2651</v>
      </c>
    </row>
    <row r="45" spans="1:12">
      <c r="A45">
        <v>44</v>
      </c>
      <c r="B45" s="4" t="s">
        <v>2652</v>
      </c>
      <c r="C45" s="4" t="s">
        <v>2653</v>
      </c>
      <c r="D45" s="4" t="s">
        <v>2654</v>
      </c>
      <c r="E45" s="4" t="s">
        <v>2655</v>
      </c>
      <c r="F45" s="4" t="s">
        <v>2656</v>
      </c>
      <c r="G45" s="4" t="s">
        <v>2657</v>
      </c>
      <c r="H45" s="4" t="s">
        <v>2658</v>
      </c>
      <c r="I45" s="4" t="s">
        <v>2659</v>
      </c>
      <c r="J45" s="4" t="s">
        <v>2660</v>
      </c>
      <c r="K45" s="4" t="s">
        <v>2661</v>
      </c>
      <c r="L45" s="4" t="s">
        <v>2662</v>
      </c>
    </row>
    <row r="46" spans="1:12">
      <c r="A46">
        <v>45</v>
      </c>
      <c r="B46" s="4" t="s">
        <v>2663</v>
      </c>
      <c r="C46" s="4" t="s">
        <v>2664</v>
      </c>
      <c r="D46" s="4" t="s">
        <v>2665</v>
      </c>
      <c r="E46" s="4" t="s">
        <v>2666</v>
      </c>
      <c r="F46" s="4" t="s">
        <v>2667</v>
      </c>
      <c r="G46" s="4" t="s">
        <v>2668</v>
      </c>
      <c r="H46" s="4" t="s">
        <v>2669</v>
      </c>
      <c r="I46" s="4" t="s">
        <v>2670</v>
      </c>
      <c r="J46" s="4" t="s">
        <v>2671</v>
      </c>
      <c r="K46" s="4" t="s">
        <v>2672</v>
      </c>
      <c r="L46" s="4" t="s">
        <v>2673</v>
      </c>
    </row>
    <row r="47" spans="1:12">
      <c r="A47">
        <v>46</v>
      </c>
      <c r="B47" s="4" t="s">
        <v>2674</v>
      </c>
      <c r="C47" s="4" t="s">
        <v>2675</v>
      </c>
      <c r="D47" s="4" t="s">
        <v>2676</v>
      </c>
      <c r="E47" s="4" t="s">
        <v>2677</v>
      </c>
      <c r="F47" s="4" t="s">
        <v>2678</v>
      </c>
      <c r="G47" s="4" t="s">
        <v>2679</v>
      </c>
      <c r="H47" s="4" t="s">
        <v>2680</v>
      </c>
      <c r="I47" s="4" t="s">
        <v>2681</v>
      </c>
      <c r="J47" s="4" t="s">
        <v>2682</v>
      </c>
      <c r="K47" s="4" t="s">
        <v>2683</v>
      </c>
      <c r="L47" s="4" t="s">
        <v>2684</v>
      </c>
    </row>
    <row r="48" spans="1:12">
      <c r="A48">
        <v>47</v>
      </c>
      <c r="B48" s="4" t="s">
        <v>2685</v>
      </c>
      <c r="C48" s="4" t="s">
        <v>2686</v>
      </c>
      <c r="D48" s="4" t="s">
        <v>2687</v>
      </c>
      <c r="E48" s="4" t="s">
        <v>2688</v>
      </c>
      <c r="F48" s="4" t="s">
        <v>2689</v>
      </c>
      <c r="G48" s="4" t="s">
        <v>2690</v>
      </c>
      <c r="H48" s="4" t="s">
        <v>2691</v>
      </c>
      <c r="I48" s="4" t="s">
        <v>2692</v>
      </c>
      <c r="J48" s="4" t="s">
        <v>2693</v>
      </c>
      <c r="K48" s="4" t="s">
        <v>2694</v>
      </c>
      <c r="L48" s="4" t="s">
        <v>2695</v>
      </c>
    </row>
    <row r="49" spans="1:12">
      <c r="A49">
        <v>48</v>
      </c>
      <c r="B49" s="4" t="s">
        <v>2696</v>
      </c>
      <c r="C49" s="4" t="s">
        <v>2697</v>
      </c>
      <c r="D49" s="4" t="s">
        <v>2698</v>
      </c>
      <c r="E49" s="4" t="s">
        <v>2699</v>
      </c>
      <c r="F49" s="4" t="s">
        <v>2700</v>
      </c>
      <c r="G49" s="4" t="s">
        <v>2701</v>
      </c>
      <c r="H49" s="4" t="s">
        <v>2702</v>
      </c>
      <c r="I49" s="4" t="s">
        <v>2565</v>
      </c>
      <c r="J49" s="4" t="s">
        <v>2703</v>
      </c>
      <c r="K49" s="4" t="s">
        <v>2703</v>
      </c>
      <c r="L49" s="4" t="s">
        <v>2704</v>
      </c>
    </row>
    <row r="50" spans="1:12">
      <c r="A50">
        <v>49</v>
      </c>
      <c r="B50" s="4" t="s">
        <v>2705</v>
      </c>
      <c r="C50" s="4" t="s">
        <v>2706</v>
      </c>
      <c r="D50" s="4" t="s">
        <v>2707</v>
      </c>
      <c r="E50" s="4" t="s">
        <v>2708</v>
      </c>
      <c r="F50" s="4" t="s">
        <v>2709</v>
      </c>
      <c r="G50" s="4" t="s">
        <v>2710</v>
      </c>
      <c r="H50" s="4" t="s">
        <v>2711</v>
      </c>
      <c r="I50" s="4" t="s">
        <v>2712</v>
      </c>
      <c r="J50" s="4" t="s">
        <v>2713</v>
      </c>
      <c r="K50" s="4" t="s">
        <v>2714</v>
      </c>
      <c r="L50" s="4" t="s">
        <v>2715</v>
      </c>
    </row>
    <row r="51" spans="1:12">
      <c r="A51">
        <v>50</v>
      </c>
      <c r="B51" s="4" t="s">
        <v>2716</v>
      </c>
      <c r="C51" s="4" t="s">
        <v>2717</v>
      </c>
      <c r="D51" s="4" t="s">
        <v>2718</v>
      </c>
      <c r="E51" s="4" t="s">
        <v>2719</v>
      </c>
      <c r="F51" s="4" t="s">
        <v>2720</v>
      </c>
      <c r="G51" s="4" t="s">
        <v>2721</v>
      </c>
      <c r="H51" s="4" t="s">
        <v>2722</v>
      </c>
      <c r="I51" s="4" t="s">
        <v>2723</v>
      </c>
      <c r="J51" s="4" t="s">
        <v>2468</v>
      </c>
      <c r="K51" s="4" t="s">
        <v>2724</v>
      </c>
      <c r="L51" s="4" t="s">
        <v>2725</v>
      </c>
    </row>
    <row r="52" spans="1:12">
      <c r="A52">
        <v>51</v>
      </c>
      <c r="B52" s="4" t="s">
        <v>2726</v>
      </c>
      <c r="C52" s="4" t="s">
        <v>2727</v>
      </c>
      <c r="D52" s="4" t="s">
        <v>2728</v>
      </c>
      <c r="E52" s="4" t="s">
        <v>2729</v>
      </c>
      <c r="F52" s="4" t="s">
        <v>2730</v>
      </c>
      <c r="G52" s="4" t="s">
        <v>2731</v>
      </c>
      <c r="H52" s="4" t="s">
        <v>2732</v>
      </c>
      <c r="I52" s="4" t="s">
        <v>2733</v>
      </c>
      <c r="J52" s="4" t="s">
        <v>2734</v>
      </c>
      <c r="K52" s="4" t="s">
        <v>2735</v>
      </c>
      <c r="L52" s="4" t="s">
        <v>2736</v>
      </c>
    </row>
    <row r="53" spans="1:12">
      <c r="A53">
        <v>52</v>
      </c>
      <c r="B53" s="4" t="s">
        <v>2737</v>
      </c>
      <c r="C53" s="4" t="s">
        <v>2738</v>
      </c>
      <c r="D53" s="4" t="s">
        <v>2739</v>
      </c>
      <c r="E53" s="4" t="s">
        <v>2740</v>
      </c>
      <c r="F53" s="4" t="s">
        <v>2741</v>
      </c>
      <c r="G53" s="4" t="s">
        <v>2742</v>
      </c>
      <c r="H53" s="4" t="s">
        <v>2743</v>
      </c>
      <c r="I53" s="4" t="s">
        <v>2744</v>
      </c>
      <c r="J53" s="4" t="s">
        <v>2745</v>
      </c>
      <c r="K53" s="4" t="s">
        <v>2746</v>
      </c>
      <c r="L53" s="4" t="s">
        <v>2747</v>
      </c>
    </row>
    <row r="54" spans="1:12">
      <c r="A54">
        <v>53</v>
      </c>
      <c r="B54" s="4" t="s">
        <v>2748</v>
      </c>
      <c r="C54" s="4" t="s">
        <v>2749</v>
      </c>
      <c r="D54" s="4" t="s">
        <v>2750</v>
      </c>
      <c r="E54" s="4" t="s">
        <v>2751</v>
      </c>
      <c r="F54" s="4" t="s">
        <v>2752</v>
      </c>
      <c r="G54" s="4" t="s">
        <v>2753</v>
      </c>
      <c r="H54" s="4" t="s">
        <v>2754</v>
      </c>
      <c r="I54" s="4" t="s">
        <v>2755</v>
      </c>
      <c r="J54" s="4" t="s">
        <v>2756</v>
      </c>
      <c r="K54" s="4" t="s">
        <v>2757</v>
      </c>
      <c r="L54" s="4" t="s">
        <v>2758</v>
      </c>
    </row>
    <row r="55" spans="1:12">
      <c r="A55">
        <v>54</v>
      </c>
      <c r="B55" s="4" t="s">
        <v>2759</v>
      </c>
      <c r="C55" s="4" t="s">
        <v>2760</v>
      </c>
      <c r="D55" s="4" t="s">
        <v>2761</v>
      </c>
      <c r="E55" s="4" t="s">
        <v>2762</v>
      </c>
      <c r="F55" s="4" t="s">
        <v>2763</v>
      </c>
      <c r="G55" s="4" t="s">
        <v>2764</v>
      </c>
      <c r="H55" s="4" t="s">
        <v>2765</v>
      </c>
      <c r="I55" s="4" t="s">
        <v>2766</v>
      </c>
      <c r="J55" s="4" t="s">
        <v>2767</v>
      </c>
      <c r="K55" s="4" t="s">
        <v>2768</v>
      </c>
      <c r="L55" s="4" t="s">
        <v>2769</v>
      </c>
    </row>
    <row r="56" spans="1:12">
      <c r="A56">
        <v>55</v>
      </c>
      <c r="B56" s="4" t="s">
        <v>2770</v>
      </c>
      <c r="C56" s="4" t="s">
        <v>2771</v>
      </c>
      <c r="D56" s="4" t="s">
        <v>2772</v>
      </c>
      <c r="E56" s="4" t="s">
        <v>2773</v>
      </c>
      <c r="F56" s="4" t="s">
        <v>2774</v>
      </c>
      <c r="G56" s="4" t="s">
        <v>2775</v>
      </c>
      <c r="H56" s="4" t="s">
        <v>2776</v>
      </c>
      <c r="I56" s="4" t="s">
        <v>2777</v>
      </c>
      <c r="J56" s="4" t="s">
        <v>2778</v>
      </c>
      <c r="K56" s="4" t="s">
        <v>2779</v>
      </c>
      <c r="L56" s="4" t="s">
        <v>2780</v>
      </c>
    </row>
    <row r="57" spans="1:12">
      <c r="A57">
        <v>56</v>
      </c>
      <c r="B57" s="4" t="s">
        <v>2781</v>
      </c>
      <c r="C57" s="4" t="s">
        <v>2782</v>
      </c>
      <c r="D57" s="4" t="s">
        <v>2783</v>
      </c>
      <c r="E57" s="4" t="s">
        <v>2784</v>
      </c>
      <c r="F57" s="4" t="s">
        <v>2785</v>
      </c>
      <c r="G57" s="4" t="s">
        <v>2786</v>
      </c>
      <c r="H57" s="4" t="s">
        <v>2787</v>
      </c>
      <c r="I57" s="4" t="s">
        <v>2788</v>
      </c>
      <c r="J57" s="4" t="s">
        <v>2789</v>
      </c>
      <c r="K57" s="4" t="s">
        <v>2703</v>
      </c>
      <c r="L57" s="4" t="s">
        <v>2790</v>
      </c>
    </row>
    <row r="58" spans="1:12">
      <c r="A58">
        <v>57</v>
      </c>
      <c r="B58" s="4" t="s">
        <v>2791</v>
      </c>
      <c r="C58" s="4" t="s">
        <v>2792</v>
      </c>
      <c r="D58" s="4" t="s">
        <v>2793</v>
      </c>
      <c r="E58" s="4" t="s">
        <v>2794</v>
      </c>
      <c r="F58" s="4" t="s">
        <v>2795</v>
      </c>
      <c r="G58" s="4" t="s">
        <v>2796</v>
      </c>
      <c r="H58" s="4" t="s">
        <v>2797</v>
      </c>
      <c r="I58" s="4" t="s">
        <v>2798</v>
      </c>
      <c r="J58" s="4" t="s">
        <v>2799</v>
      </c>
      <c r="K58" s="4" t="s">
        <v>2800</v>
      </c>
      <c r="L58" s="4" t="s">
        <v>2801</v>
      </c>
    </row>
    <row r="59" spans="1:12">
      <c r="A59">
        <v>58</v>
      </c>
      <c r="B59" s="4" t="s">
        <v>2802</v>
      </c>
      <c r="C59" s="4" t="s">
        <v>2803</v>
      </c>
      <c r="D59" s="4" t="s">
        <v>2804</v>
      </c>
      <c r="E59" s="4" t="s">
        <v>2805</v>
      </c>
      <c r="F59" s="4" t="s">
        <v>2806</v>
      </c>
      <c r="G59" s="4" t="s">
        <v>2807</v>
      </c>
      <c r="H59" s="4" t="s">
        <v>2808</v>
      </c>
      <c r="I59" s="4" t="s">
        <v>2809</v>
      </c>
      <c r="J59" s="4" t="s">
        <v>2810</v>
      </c>
      <c r="K59" s="4" t="s">
        <v>2811</v>
      </c>
      <c r="L59" s="4" t="s">
        <v>2812</v>
      </c>
    </row>
    <row r="60" spans="1:12">
      <c r="A60">
        <v>59</v>
      </c>
      <c r="B60" s="4" t="s">
        <v>2813</v>
      </c>
      <c r="C60" s="4" t="s">
        <v>2814</v>
      </c>
      <c r="D60" s="4" t="s">
        <v>2815</v>
      </c>
      <c r="E60" s="4" t="s">
        <v>2816</v>
      </c>
      <c r="F60" s="4" t="s">
        <v>2817</v>
      </c>
      <c r="G60" s="4" t="s">
        <v>2818</v>
      </c>
      <c r="H60" s="4" t="s">
        <v>2819</v>
      </c>
      <c r="I60" s="4" t="s">
        <v>2820</v>
      </c>
      <c r="J60" s="4" t="s">
        <v>2194</v>
      </c>
      <c r="K60" s="4" t="s">
        <v>2821</v>
      </c>
      <c r="L60" s="4" t="s">
        <v>2822</v>
      </c>
    </row>
    <row r="61" spans="1:12">
      <c r="A61">
        <v>60</v>
      </c>
      <c r="B61" s="4" t="s">
        <v>2823</v>
      </c>
      <c r="C61" s="4" t="s">
        <v>2824</v>
      </c>
      <c r="D61" s="4" t="s">
        <v>2825</v>
      </c>
      <c r="E61" s="4" t="s">
        <v>2826</v>
      </c>
      <c r="F61" s="4" t="s">
        <v>2827</v>
      </c>
      <c r="G61" s="4" t="s">
        <v>2828</v>
      </c>
      <c r="H61" s="4" t="s">
        <v>2829</v>
      </c>
      <c r="I61" s="4" t="s">
        <v>2830</v>
      </c>
      <c r="J61" s="4" t="s">
        <v>2831</v>
      </c>
      <c r="K61" s="4" t="s">
        <v>2832</v>
      </c>
      <c r="L61" s="4" t="s">
        <v>2833</v>
      </c>
    </row>
    <row r="62" spans="1:12">
      <c r="A62">
        <v>61</v>
      </c>
      <c r="B62" s="4" t="s">
        <v>2834</v>
      </c>
      <c r="C62" s="4" t="s">
        <v>2835</v>
      </c>
      <c r="D62" s="4" t="s">
        <v>2836</v>
      </c>
      <c r="E62" s="4" t="s">
        <v>2837</v>
      </c>
      <c r="F62" s="4" t="s">
        <v>2838</v>
      </c>
      <c r="G62" s="4" t="s">
        <v>2839</v>
      </c>
      <c r="H62" s="4" t="s">
        <v>2840</v>
      </c>
      <c r="I62" s="4" t="s">
        <v>2841</v>
      </c>
      <c r="J62" s="4" t="s">
        <v>2842</v>
      </c>
      <c r="K62" s="4" t="s">
        <v>2843</v>
      </c>
      <c r="L62" s="4" t="s">
        <v>2844</v>
      </c>
    </row>
    <row r="63" spans="1:12">
      <c r="A63">
        <v>62</v>
      </c>
      <c r="B63" s="4" t="s">
        <v>2845</v>
      </c>
      <c r="C63" s="4" t="s">
        <v>2846</v>
      </c>
      <c r="D63" s="4" t="s">
        <v>2847</v>
      </c>
      <c r="E63" s="4" t="s">
        <v>2848</v>
      </c>
      <c r="F63" s="4" t="s">
        <v>2849</v>
      </c>
      <c r="G63" s="4" t="s">
        <v>2850</v>
      </c>
      <c r="H63" s="4" t="s">
        <v>2851</v>
      </c>
      <c r="I63" s="4" t="s">
        <v>2852</v>
      </c>
      <c r="J63" s="4" t="s">
        <v>2369</v>
      </c>
      <c r="K63" s="4" t="s">
        <v>2853</v>
      </c>
      <c r="L63" s="4" t="s">
        <v>2854</v>
      </c>
    </row>
    <row r="64" spans="1:12">
      <c r="A64">
        <v>63</v>
      </c>
      <c r="B64" s="4" t="s">
        <v>2855</v>
      </c>
      <c r="C64" s="4" t="s">
        <v>2856</v>
      </c>
      <c r="D64" s="4" t="s">
        <v>2857</v>
      </c>
      <c r="E64" s="4" t="s">
        <v>2858</v>
      </c>
      <c r="F64" s="4" t="s">
        <v>2859</v>
      </c>
      <c r="G64" s="4" t="s">
        <v>2860</v>
      </c>
      <c r="H64" s="4" t="s">
        <v>2861</v>
      </c>
      <c r="I64" s="4" t="s">
        <v>2862</v>
      </c>
      <c r="J64" s="4" t="s">
        <v>2863</v>
      </c>
      <c r="K64" s="4" t="s">
        <v>2864</v>
      </c>
      <c r="L64" s="4" t="s">
        <v>2865</v>
      </c>
    </row>
    <row r="65" spans="1:12">
      <c r="A65">
        <v>64</v>
      </c>
      <c r="B65" s="4" t="s">
        <v>2866</v>
      </c>
      <c r="C65" s="4" t="s">
        <v>2867</v>
      </c>
      <c r="D65" s="4" t="s">
        <v>2868</v>
      </c>
      <c r="E65" s="4" t="s">
        <v>2869</v>
      </c>
      <c r="F65" s="4" t="s">
        <v>2870</v>
      </c>
      <c r="G65" s="4" t="s">
        <v>2871</v>
      </c>
      <c r="H65" s="4" t="s">
        <v>2872</v>
      </c>
      <c r="I65" s="4" t="s">
        <v>2873</v>
      </c>
      <c r="J65" s="4" t="s">
        <v>2874</v>
      </c>
      <c r="K65" s="4" t="s">
        <v>2875</v>
      </c>
      <c r="L65" s="4" t="s">
        <v>2876</v>
      </c>
    </row>
    <row r="66" spans="1:12">
      <c r="A66">
        <v>65</v>
      </c>
      <c r="B66" s="4" t="s">
        <v>2877</v>
      </c>
      <c r="C66" s="4" t="s">
        <v>2878</v>
      </c>
      <c r="D66" s="4" t="s">
        <v>2879</v>
      </c>
      <c r="E66" s="4" t="s">
        <v>2880</v>
      </c>
      <c r="F66" s="4" t="s">
        <v>2881</v>
      </c>
      <c r="G66" s="4" t="s">
        <v>2871</v>
      </c>
      <c r="H66" s="4" t="s">
        <v>2882</v>
      </c>
      <c r="I66" s="4" t="s">
        <v>2883</v>
      </c>
      <c r="J66" s="4" t="s">
        <v>2884</v>
      </c>
      <c r="K66" s="4" t="s">
        <v>2381</v>
      </c>
      <c r="L66" s="4" t="s">
        <v>2885</v>
      </c>
    </row>
    <row r="67" spans="1:12">
      <c r="A67">
        <v>66</v>
      </c>
      <c r="B67" s="4" t="s">
        <v>2886</v>
      </c>
      <c r="C67" s="4" t="s">
        <v>2887</v>
      </c>
      <c r="D67" s="4" t="s">
        <v>2888</v>
      </c>
      <c r="E67" s="4" t="s">
        <v>2889</v>
      </c>
      <c r="F67" s="4" t="s">
        <v>2890</v>
      </c>
      <c r="G67" s="4" t="s">
        <v>2891</v>
      </c>
      <c r="H67" s="4" t="s">
        <v>2892</v>
      </c>
      <c r="I67" s="4" t="s">
        <v>2893</v>
      </c>
      <c r="J67" s="4" t="s">
        <v>2894</v>
      </c>
      <c r="K67" s="4" t="s">
        <v>2895</v>
      </c>
      <c r="L67" s="4" t="s">
        <v>2896</v>
      </c>
    </row>
    <row r="68" spans="1:12">
      <c r="A68">
        <v>67</v>
      </c>
      <c r="B68" s="4" t="s">
        <v>2897</v>
      </c>
      <c r="C68" s="4" t="s">
        <v>2898</v>
      </c>
      <c r="D68" s="4" t="s">
        <v>2899</v>
      </c>
      <c r="E68" s="4" t="s">
        <v>2900</v>
      </c>
      <c r="F68" s="4" t="s">
        <v>2901</v>
      </c>
      <c r="G68" s="4" t="s">
        <v>2902</v>
      </c>
      <c r="H68" s="4" t="s">
        <v>2903</v>
      </c>
      <c r="I68" s="4" t="s">
        <v>2904</v>
      </c>
      <c r="J68" s="4" t="s">
        <v>2905</v>
      </c>
      <c r="K68" s="4" t="s">
        <v>2906</v>
      </c>
      <c r="L68" s="4" t="s">
        <v>2907</v>
      </c>
    </row>
    <row r="69" spans="1:12">
      <c r="A69">
        <v>68</v>
      </c>
      <c r="B69" s="4" t="s">
        <v>2908</v>
      </c>
      <c r="C69" s="4" t="s">
        <v>2909</v>
      </c>
      <c r="D69" s="4" t="s">
        <v>2910</v>
      </c>
      <c r="E69" s="4" t="s">
        <v>2911</v>
      </c>
      <c r="F69" s="4" t="s">
        <v>2912</v>
      </c>
      <c r="G69" s="4" t="s">
        <v>2913</v>
      </c>
      <c r="H69" s="4" t="s">
        <v>2914</v>
      </c>
      <c r="I69" s="4" t="s">
        <v>2915</v>
      </c>
      <c r="J69" s="4" t="s">
        <v>2916</v>
      </c>
      <c r="K69" s="4" t="s">
        <v>2917</v>
      </c>
      <c r="L69" s="4" t="s">
        <v>2918</v>
      </c>
    </row>
    <row r="70" spans="1:12">
      <c r="A70">
        <v>69</v>
      </c>
      <c r="B70" s="4" t="s">
        <v>2919</v>
      </c>
      <c r="C70" s="4" t="s">
        <v>2920</v>
      </c>
      <c r="D70" s="4" t="s">
        <v>2921</v>
      </c>
      <c r="E70" s="4" t="s">
        <v>2922</v>
      </c>
      <c r="F70" s="4" t="s">
        <v>2923</v>
      </c>
      <c r="G70" s="4" t="s">
        <v>2924</v>
      </c>
      <c r="H70" s="4" t="s">
        <v>2925</v>
      </c>
      <c r="I70" s="4" t="s">
        <v>2926</v>
      </c>
      <c r="J70" s="4" t="s">
        <v>2927</v>
      </c>
      <c r="K70" s="4" t="s">
        <v>2928</v>
      </c>
      <c r="L70" s="4" t="s">
        <v>2929</v>
      </c>
    </row>
    <row r="71" spans="1:12">
      <c r="A71">
        <v>70</v>
      </c>
      <c r="B71" s="4" t="s">
        <v>2930</v>
      </c>
      <c r="C71" s="4" t="s">
        <v>2931</v>
      </c>
      <c r="D71" s="4" t="s">
        <v>2932</v>
      </c>
      <c r="E71" s="4" t="s">
        <v>2933</v>
      </c>
      <c r="F71" s="4" t="s">
        <v>2934</v>
      </c>
      <c r="G71" s="4" t="s">
        <v>2924</v>
      </c>
      <c r="H71" s="4" t="s">
        <v>2312</v>
      </c>
      <c r="I71" s="4" t="s">
        <v>2935</v>
      </c>
      <c r="J71" s="4" t="s">
        <v>2936</v>
      </c>
      <c r="K71" s="4" t="s">
        <v>2937</v>
      </c>
      <c r="L71" s="4" t="s">
        <v>2938</v>
      </c>
    </row>
    <row r="72" spans="1:12">
      <c r="A72">
        <v>71</v>
      </c>
      <c r="B72" s="4" t="s">
        <v>2939</v>
      </c>
      <c r="C72" s="4" t="s">
        <v>2940</v>
      </c>
      <c r="D72" s="4" t="s">
        <v>2941</v>
      </c>
      <c r="E72" s="4" t="s">
        <v>2942</v>
      </c>
      <c r="F72" s="4" t="s">
        <v>2943</v>
      </c>
      <c r="G72" s="4" t="s">
        <v>2944</v>
      </c>
      <c r="H72" s="4" t="s">
        <v>2945</v>
      </c>
      <c r="I72" s="4" t="s">
        <v>2946</v>
      </c>
      <c r="J72" s="4" t="s">
        <v>2947</v>
      </c>
      <c r="K72" s="4" t="s">
        <v>2948</v>
      </c>
      <c r="L72" s="4" t="s">
        <v>2949</v>
      </c>
    </row>
    <row r="73" spans="1:12">
      <c r="A73">
        <v>72</v>
      </c>
      <c r="B73" s="4" t="s">
        <v>2950</v>
      </c>
      <c r="C73" s="4" t="s">
        <v>2951</v>
      </c>
      <c r="D73" s="4" t="s">
        <v>2952</v>
      </c>
      <c r="E73" s="4" t="s">
        <v>2953</v>
      </c>
      <c r="F73" s="4" t="s">
        <v>2954</v>
      </c>
      <c r="G73" s="4" t="s">
        <v>2955</v>
      </c>
      <c r="H73" s="4" t="s">
        <v>2956</v>
      </c>
      <c r="I73" s="4" t="s">
        <v>2957</v>
      </c>
      <c r="J73" s="4" t="s">
        <v>2958</v>
      </c>
      <c r="K73" s="4" t="s">
        <v>2959</v>
      </c>
      <c r="L73" s="4" t="s">
        <v>2960</v>
      </c>
    </row>
    <row r="74" spans="1:12">
      <c r="A74">
        <v>73</v>
      </c>
      <c r="B74" s="4" t="s">
        <v>2961</v>
      </c>
      <c r="C74" s="4" t="s">
        <v>2962</v>
      </c>
      <c r="D74" s="4" t="s">
        <v>2963</v>
      </c>
      <c r="E74" s="4" t="s">
        <v>2964</v>
      </c>
      <c r="F74" s="4" t="s">
        <v>2965</v>
      </c>
      <c r="G74" s="4" t="s">
        <v>2966</v>
      </c>
      <c r="H74" s="4" t="s">
        <v>2967</v>
      </c>
      <c r="I74" s="4" t="s">
        <v>2968</v>
      </c>
      <c r="J74" s="4" t="s">
        <v>2969</v>
      </c>
      <c r="K74" s="4" t="s">
        <v>2970</v>
      </c>
      <c r="L74" s="4" t="s">
        <v>2971</v>
      </c>
    </row>
    <row r="75" spans="1:12">
      <c r="A75">
        <v>74</v>
      </c>
      <c r="B75" s="4" t="s">
        <v>2972</v>
      </c>
      <c r="C75" s="4" t="s">
        <v>2973</v>
      </c>
      <c r="D75" s="4" t="s">
        <v>2974</v>
      </c>
      <c r="E75" s="4" t="s">
        <v>2975</v>
      </c>
      <c r="F75" s="4" t="s">
        <v>2976</v>
      </c>
      <c r="G75" s="4" t="s">
        <v>2977</v>
      </c>
      <c r="H75" s="4" t="s">
        <v>2978</v>
      </c>
      <c r="I75" s="4" t="s">
        <v>2979</v>
      </c>
      <c r="J75" s="4" t="s">
        <v>2980</v>
      </c>
      <c r="K75" s="4" t="s">
        <v>2381</v>
      </c>
      <c r="L75" s="4" t="s">
        <v>2981</v>
      </c>
    </row>
    <row r="76" spans="1:12">
      <c r="A76">
        <v>75</v>
      </c>
      <c r="B76" s="4" t="s">
        <v>2982</v>
      </c>
      <c r="C76" s="4" t="s">
        <v>2983</v>
      </c>
      <c r="D76" s="4" t="s">
        <v>2984</v>
      </c>
      <c r="E76" s="4" t="s">
        <v>2985</v>
      </c>
      <c r="F76" s="4" t="s">
        <v>2986</v>
      </c>
      <c r="G76" s="4" t="s">
        <v>2987</v>
      </c>
      <c r="H76" s="4" t="s">
        <v>2596</v>
      </c>
      <c r="I76" s="4" t="s">
        <v>2988</v>
      </c>
      <c r="J76" s="4" t="s">
        <v>2989</v>
      </c>
      <c r="K76" s="4" t="s">
        <v>2990</v>
      </c>
      <c r="L76" s="4" t="s">
        <v>2991</v>
      </c>
    </row>
    <row r="77" spans="1:12">
      <c r="A77">
        <v>76</v>
      </c>
      <c r="B77" s="4" t="s">
        <v>2992</v>
      </c>
      <c r="C77" s="4" t="s">
        <v>2993</v>
      </c>
      <c r="D77" s="4" t="s">
        <v>2994</v>
      </c>
      <c r="E77" s="4" t="s">
        <v>2995</v>
      </c>
      <c r="F77" s="4" t="s">
        <v>2996</v>
      </c>
      <c r="G77" s="4" t="s">
        <v>2997</v>
      </c>
      <c r="H77" s="4" t="s">
        <v>2998</v>
      </c>
      <c r="I77" s="4" t="s">
        <v>2999</v>
      </c>
      <c r="J77" s="4" t="s">
        <v>3000</v>
      </c>
      <c r="K77" s="4" t="s">
        <v>3001</v>
      </c>
      <c r="L77" s="4" t="s">
        <v>3002</v>
      </c>
    </row>
    <row r="78" spans="1:12">
      <c r="A78">
        <v>77</v>
      </c>
      <c r="B78" s="4" t="s">
        <v>3003</v>
      </c>
      <c r="C78" s="4" t="s">
        <v>3004</v>
      </c>
      <c r="D78" s="4" t="s">
        <v>3005</v>
      </c>
      <c r="E78" s="4" t="s">
        <v>3006</v>
      </c>
      <c r="F78" s="4" t="s">
        <v>3007</v>
      </c>
      <c r="G78" s="4" t="s">
        <v>3008</v>
      </c>
      <c r="H78" s="4" t="s">
        <v>3009</v>
      </c>
      <c r="I78" s="4" t="s">
        <v>3010</v>
      </c>
      <c r="J78" s="4" t="s">
        <v>3011</v>
      </c>
      <c r="K78" s="4" t="s">
        <v>3012</v>
      </c>
      <c r="L78" s="4" t="s">
        <v>3013</v>
      </c>
    </row>
    <row r="79" spans="1:12">
      <c r="A79">
        <v>78</v>
      </c>
      <c r="B79" s="4" t="s">
        <v>3014</v>
      </c>
      <c r="C79" s="4" t="s">
        <v>3015</v>
      </c>
      <c r="D79" s="4" t="s">
        <v>3016</v>
      </c>
      <c r="E79" s="4" t="s">
        <v>3017</v>
      </c>
      <c r="F79" s="4" t="s">
        <v>3018</v>
      </c>
      <c r="G79" s="4" t="s">
        <v>3019</v>
      </c>
      <c r="H79" s="4" t="s">
        <v>3020</v>
      </c>
      <c r="I79" s="4" t="s">
        <v>3021</v>
      </c>
      <c r="J79" s="4" t="s">
        <v>3022</v>
      </c>
      <c r="K79" s="4" t="s">
        <v>3023</v>
      </c>
      <c r="L79" s="4" t="s">
        <v>3024</v>
      </c>
    </row>
    <row r="80" spans="1:12">
      <c r="A80">
        <v>79</v>
      </c>
      <c r="B80" s="4" t="s">
        <v>3025</v>
      </c>
      <c r="C80" s="4" t="s">
        <v>3026</v>
      </c>
      <c r="D80" s="4" t="s">
        <v>3027</v>
      </c>
      <c r="E80" s="4" t="s">
        <v>3028</v>
      </c>
      <c r="F80" s="4" t="s">
        <v>3029</v>
      </c>
      <c r="G80" s="4" t="s">
        <v>3030</v>
      </c>
      <c r="H80" s="4" t="s">
        <v>3031</v>
      </c>
      <c r="I80" s="4" t="s">
        <v>3032</v>
      </c>
      <c r="J80" s="4" t="s">
        <v>3033</v>
      </c>
      <c r="K80" s="4" t="s">
        <v>3034</v>
      </c>
      <c r="L80" s="4" t="s">
        <v>3035</v>
      </c>
    </row>
    <row r="81" spans="1:12">
      <c r="A81">
        <v>80</v>
      </c>
      <c r="B81" s="4" t="s">
        <v>3036</v>
      </c>
      <c r="C81" s="4" t="s">
        <v>3037</v>
      </c>
      <c r="D81" s="4" t="s">
        <v>3038</v>
      </c>
      <c r="E81" s="4" t="s">
        <v>3039</v>
      </c>
      <c r="F81" s="4" t="s">
        <v>3040</v>
      </c>
      <c r="G81" s="4" t="s">
        <v>3041</v>
      </c>
      <c r="H81" s="4" t="s">
        <v>3042</v>
      </c>
      <c r="I81" s="4" t="s">
        <v>3043</v>
      </c>
      <c r="J81" s="4" t="s">
        <v>2703</v>
      </c>
      <c r="K81" s="4" t="s">
        <v>3001</v>
      </c>
      <c r="L81" s="4" t="s">
        <v>3044</v>
      </c>
    </row>
    <row r="82" spans="1:12">
      <c r="A82">
        <v>81</v>
      </c>
      <c r="B82" s="4" t="s">
        <v>3045</v>
      </c>
      <c r="C82" s="4" t="s">
        <v>3046</v>
      </c>
      <c r="D82" s="4" t="s">
        <v>3047</v>
      </c>
      <c r="E82" s="4" t="s">
        <v>3048</v>
      </c>
      <c r="F82" s="4" t="s">
        <v>3049</v>
      </c>
      <c r="G82" s="4" t="s">
        <v>3050</v>
      </c>
      <c r="H82" s="4" t="s">
        <v>3051</v>
      </c>
      <c r="I82" s="4" t="s">
        <v>3052</v>
      </c>
      <c r="J82" s="4" t="s">
        <v>3053</v>
      </c>
      <c r="K82" s="4" t="s">
        <v>3054</v>
      </c>
      <c r="L82" s="4" t="s">
        <v>3055</v>
      </c>
    </row>
    <row r="83" spans="1:12">
      <c r="A83">
        <v>82</v>
      </c>
      <c r="B83" s="4" t="s">
        <v>3056</v>
      </c>
      <c r="C83" s="4" t="s">
        <v>3057</v>
      </c>
      <c r="D83" s="4" t="s">
        <v>3058</v>
      </c>
      <c r="E83" s="4" t="s">
        <v>3059</v>
      </c>
      <c r="F83" s="4" t="s">
        <v>3060</v>
      </c>
      <c r="G83" s="4" t="s">
        <v>3061</v>
      </c>
      <c r="H83" s="4" t="s">
        <v>3062</v>
      </c>
      <c r="I83" s="4" t="s">
        <v>3063</v>
      </c>
      <c r="J83" s="4" t="s">
        <v>3064</v>
      </c>
      <c r="K83" s="4" t="s">
        <v>3065</v>
      </c>
      <c r="L83" s="4" t="s">
        <v>3066</v>
      </c>
    </row>
    <row r="84" spans="1:12">
      <c r="A84">
        <v>83</v>
      </c>
      <c r="B84" s="4" t="s">
        <v>3067</v>
      </c>
      <c r="C84" s="4" t="s">
        <v>3068</v>
      </c>
      <c r="D84" s="4" t="s">
        <v>3069</v>
      </c>
      <c r="E84" s="4" t="s">
        <v>3070</v>
      </c>
      <c r="F84" s="4" t="s">
        <v>3071</v>
      </c>
      <c r="G84" s="4" t="s">
        <v>3072</v>
      </c>
      <c r="H84" s="4" t="s">
        <v>3073</v>
      </c>
      <c r="I84" s="4" t="s">
        <v>3074</v>
      </c>
      <c r="J84" s="4" t="s">
        <v>3075</v>
      </c>
      <c r="K84" s="4" t="s">
        <v>3076</v>
      </c>
      <c r="L84" s="4" t="s">
        <v>3077</v>
      </c>
    </row>
    <row r="85" spans="1:12">
      <c r="A85">
        <v>84</v>
      </c>
      <c r="B85" s="4" t="s">
        <v>3078</v>
      </c>
      <c r="C85" s="4" t="s">
        <v>3079</v>
      </c>
      <c r="D85" s="4" t="s">
        <v>3080</v>
      </c>
      <c r="E85" s="4" t="s">
        <v>3081</v>
      </c>
      <c r="F85" s="4" t="s">
        <v>3082</v>
      </c>
      <c r="G85" s="4" t="s">
        <v>3083</v>
      </c>
      <c r="H85" s="4" t="s">
        <v>3084</v>
      </c>
      <c r="I85" s="4" t="s">
        <v>3085</v>
      </c>
      <c r="J85" s="4" t="s">
        <v>2380</v>
      </c>
      <c r="K85" s="4" t="s">
        <v>3086</v>
      </c>
      <c r="L85" s="4" t="s">
        <v>3078</v>
      </c>
    </row>
    <row r="86" spans="1:12">
      <c r="A86">
        <v>85</v>
      </c>
      <c r="B86" s="4" t="s">
        <v>3087</v>
      </c>
      <c r="C86" s="4" t="s">
        <v>3088</v>
      </c>
      <c r="D86" s="4" t="s">
        <v>3089</v>
      </c>
      <c r="E86" s="4" t="s">
        <v>3090</v>
      </c>
      <c r="F86" s="4" t="s">
        <v>3091</v>
      </c>
      <c r="G86" s="4" t="s">
        <v>3092</v>
      </c>
      <c r="H86" s="4" t="s">
        <v>3093</v>
      </c>
      <c r="I86" s="4" t="s">
        <v>3094</v>
      </c>
      <c r="J86" s="4" t="s">
        <v>3095</v>
      </c>
      <c r="K86" s="4" t="s">
        <v>3096</v>
      </c>
      <c r="L86" s="4" t="s">
        <v>3097</v>
      </c>
    </row>
    <row r="87" spans="1:12">
      <c r="A87">
        <v>86</v>
      </c>
      <c r="B87" s="4" t="s">
        <v>3098</v>
      </c>
      <c r="C87" s="4" t="s">
        <v>3099</v>
      </c>
      <c r="D87" s="4" t="s">
        <v>3100</v>
      </c>
      <c r="E87" s="4" t="s">
        <v>3101</v>
      </c>
      <c r="F87" s="4" t="s">
        <v>3102</v>
      </c>
      <c r="G87" s="4" t="s">
        <v>3103</v>
      </c>
      <c r="H87" s="4" t="s">
        <v>3104</v>
      </c>
      <c r="I87" s="4" t="s">
        <v>3105</v>
      </c>
      <c r="J87" s="4" t="s">
        <v>3106</v>
      </c>
      <c r="K87" s="4" t="s">
        <v>3034</v>
      </c>
      <c r="L87" s="4" t="s">
        <v>3107</v>
      </c>
    </row>
    <row r="88" spans="1:12">
      <c r="A88">
        <v>87</v>
      </c>
      <c r="B88" s="4" t="s">
        <v>3108</v>
      </c>
      <c r="C88" s="4" t="s">
        <v>3109</v>
      </c>
      <c r="D88" s="4" t="s">
        <v>3110</v>
      </c>
      <c r="E88" s="4" t="s">
        <v>3111</v>
      </c>
      <c r="F88" s="4" t="s">
        <v>3112</v>
      </c>
      <c r="G88" s="4" t="s">
        <v>3113</v>
      </c>
      <c r="H88" s="4" t="s">
        <v>2669</v>
      </c>
      <c r="I88" s="4" t="s">
        <v>3114</v>
      </c>
      <c r="J88" s="4" t="s">
        <v>3115</v>
      </c>
      <c r="K88" s="4" t="s">
        <v>3116</v>
      </c>
      <c r="L88" s="4" t="s">
        <v>3117</v>
      </c>
    </row>
    <row r="89" spans="1:12">
      <c r="A89">
        <v>88</v>
      </c>
      <c r="B89" s="4" t="s">
        <v>3118</v>
      </c>
      <c r="C89" s="4" t="s">
        <v>3119</v>
      </c>
      <c r="D89" s="4" t="s">
        <v>3120</v>
      </c>
      <c r="E89" s="4" t="s">
        <v>3121</v>
      </c>
      <c r="F89" s="4" t="s">
        <v>3122</v>
      </c>
      <c r="G89" s="4" t="s">
        <v>3123</v>
      </c>
      <c r="H89" s="4" t="s">
        <v>3124</v>
      </c>
      <c r="I89" s="4" t="s">
        <v>3125</v>
      </c>
      <c r="J89" s="4" t="s">
        <v>3126</v>
      </c>
      <c r="K89" s="4" t="s">
        <v>3127</v>
      </c>
      <c r="L89" s="4" t="s">
        <v>3128</v>
      </c>
    </row>
    <row r="90" spans="1:12">
      <c r="A90">
        <v>89</v>
      </c>
      <c r="B90" s="4" t="s">
        <v>3129</v>
      </c>
      <c r="C90" s="4" t="s">
        <v>3130</v>
      </c>
      <c r="D90" s="4" t="s">
        <v>3131</v>
      </c>
      <c r="E90" s="4" t="s">
        <v>3132</v>
      </c>
      <c r="F90" s="4" t="s">
        <v>3133</v>
      </c>
      <c r="G90" s="4" t="s">
        <v>3134</v>
      </c>
      <c r="H90" s="4" t="s">
        <v>3135</v>
      </c>
      <c r="I90" s="4" t="s">
        <v>3136</v>
      </c>
      <c r="J90" s="4" t="s">
        <v>3137</v>
      </c>
      <c r="K90" s="4" t="s">
        <v>3138</v>
      </c>
      <c r="L90" s="4" t="s">
        <v>3139</v>
      </c>
    </row>
    <row r="91" spans="1:12">
      <c r="A91">
        <v>90</v>
      </c>
      <c r="B91" s="4" t="s">
        <v>3140</v>
      </c>
      <c r="C91" s="4" t="s">
        <v>3141</v>
      </c>
      <c r="D91" s="4" t="s">
        <v>3142</v>
      </c>
      <c r="E91" s="4" t="s">
        <v>3143</v>
      </c>
      <c r="F91" s="4" t="s">
        <v>3144</v>
      </c>
      <c r="G91" s="4" t="s">
        <v>3145</v>
      </c>
      <c r="H91" s="4" t="s">
        <v>3146</v>
      </c>
      <c r="I91" s="4" t="s">
        <v>3147</v>
      </c>
      <c r="J91" s="4" t="s">
        <v>3148</v>
      </c>
      <c r="K91" s="4" t="s">
        <v>2703</v>
      </c>
      <c r="L91" s="4" t="s">
        <v>3149</v>
      </c>
    </row>
    <row r="92" spans="1:12">
      <c r="A92">
        <v>91</v>
      </c>
      <c r="B92" s="4" t="s">
        <v>3150</v>
      </c>
      <c r="C92" s="4" t="s">
        <v>3151</v>
      </c>
      <c r="D92" s="4" t="s">
        <v>3152</v>
      </c>
      <c r="E92" s="4" t="s">
        <v>3153</v>
      </c>
      <c r="F92" s="4" t="s">
        <v>3154</v>
      </c>
      <c r="G92" s="4" t="s">
        <v>3155</v>
      </c>
      <c r="H92" s="4" t="s">
        <v>2787</v>
      </c>
      <c r="I92" s="4" t="s">
        <v>3156</v>
      </c>
      <c r="J92" s="4" t="s">
        <v>3157</v>
      </c>
      <c r="K92" s="4" t="s">
        <v>3158</v>
      </c>
      <c r="L92" s="4" t="s">
        <v>3159</v>
      </c>
    </row>
    <row r="93" spans="1:12">
      <c r="A93">
        <v>92</v>
      </c>
      <c r="B93" s="4" t="s">
        <v>3160</v>
      </c>
      <c r="C93" s="4" t="s">
        <v>3161</v>
      </c>
      <c r="D93" s="4" t="s">
        <v>3162</v>
      </c>
      <c r="E93" s="4" t="s">
        <v>3163</v>
      </c>
      <c r="F93" s="4" t="s">
        <v>3164</v>
      </c>
      <c r="G93" s="4" t="s">
        <v>3165</v>
      </c>
      <c r="H93" s="4" t="s">
        <v>3166</v>
      </c>
      <c r="I93" s="4" t="s">
        <v>3167</v>
      </c>
      <c r="J93" s="4" t="s">
        <v>3075</v>
      </c>
      <c r="K93" s="4" t="s">
        <v>3168</v>
      </c>
      <c r="L93" s="4" t="s">
        <v>3169</v>
      </c>
    </row>
    <row r="94" spans="1:12">
      <c r="A94">
        <v>93</v>
      </c>
      <c r="B94" s="4" t="s">
        <v>3170</v>
      </c>
      <c r="C94" s="4" t="s">
        <v>3171</v>
      </c>
      <c r="D94" s="4" t="s">
        <v>3172</v>
      </c>
      <c r="E94" s="4" t="s">
        <v>3173</v>
      </c>
      <c r="F94" s="4" t="s">
        <v>3174</v>
      </c>
      <c r="G94" s="4" t="s">
        <v>3175</v>
      </c>
      <c r="H94" s="4" t="s">
        <v>3176</v>
      </c>
      <c r="I94" s="4" t="s">
        <v>3177</v>
      </c>
      <c r="J94" s="4" t="s">
        <v>3178</v>
      </c>
      <c r="K94" s="4" t="s">
        <v>3179</v>
      </c>
      <c r="L94" s="4" t="s">
        <v>3180</v>
      </c>
    </row>
    <row r="95" spans="1:12">
      <c r="A95">
        <v>94</v>
      </c>
      <c r="B95" s="4" t="s">
        <v>3181</v>
      </c>
      <c r="C95" s="4" t="s">
        <v>3182</v>
      </c>
      <c r="D95" s="4" t="s">
        <v>3183</v>
      </c>
      <c r="E95" s="4" t="s">
        <v>3184</v>
      </c>
      <c r="F95" s="4" t="s">
        <v>3185</v>
      </c>
      <c r="G95" s="4" t="s">
        <v>3186</v>
      </c>
      <c r="H95" s="4" t="s">
        <v>3187</v>
      </c>
      <c r="I95" s="4" t="s">
        <v>3188</v>
      </c>
      <c r="J95" s="4" t="s">
        <v>2799</v>
      </c>
      <c r="K95" s="4" t="s">
        <v>2512</v>
      </c>
      <c r="L95" s="4" t="s">
        <v>3189</v>
      </c>
    </row>
    <row r="96" spans="1:12">
      <c r="A96">
        <v>95</v>
      </c>
      <c r="B96" s="4" t="s">
        <v>3190</v>
      </c>
      <c r="C96" s="4" t="s">
        <v>3191</v>
      </c>
      <c r="D96" s="4" t="s">
        <v>3192</v>
      </c>
      <c r="E96" s="4" t="s">
        <v>3193</v>
      </c>
      <c r="F96" s="4" t="s">
        <v>3194</v>
      </c>
      <c r="G96" s="4" t="s">
        <v>3195</v>
      </c>
      <c r="H96" s="4" t="s">
        <v>3196</v>
      </c>
      <c r="I96" s="4" t="s">
        <v>3197</v>
      </c>
      <c r="J96" s="4" t="s">
        <v>3198</v>
      </c>
      <c r="K96" s="4" t="s">
        <v>3199</v>
      </c>
      <c r="L96" s="4" t="s">
        <v>3200</v>
      </c>
    </row>
    <row r="97" spans="1:12">
      <c r="A97">
        <v>96</v>
      </c>
      <c r="B97" s="4" t="s">
        <v>3201</v>
      </c>
      <c r="C97" s="4" t="s">
        <v>3202</v>
      </c>
      <c r="D97" s="4" t="s">
        <v>3203</v>
      </c>
      <c r="E97" s="4" t="s">
        <v>3204</v>
      </c>
      <c r="F97" s="4" t="s">
        <v>3205</v>
      </c>
      <c r="G97" s="4" t="s">
        <v>3206</v>
      </c>
      <c r="H97" s="4" t="s">
        <v>3207</v>
      </c>
      <c r="I97" s="4" t="s">
        <v>3208</v>
      </c>
      <c r="J97" s="4" t="s">
        <v>3209</v>
      </c>
      <c r="K97" s="4" t="s">
        <v>3210</v>
      </c>
      <c r="L97" s="4" t="s">
        <v>3211</v>
      </c>
    </row>
    <row r="98" spans="1:12">
      <c r="A98">
        <v>97</v>
      </c>
      <c r="B98" s="4" t="s">
        <v>3212</v>
      </c>
      <c r="C98" s="4" t="s">
        <v>3213</v>
      </c>
      <c r="D98" s="4" t="s">
        <v>3214</v>
      </c>
      <c r="E98" s="4" t="s">
        <v>3215</v>
      </c>
      <c r="F98" s="4" t="s">
        <v>3216</v>
      </c>
      <c r="G98" s="4" t="s">
        <v>3217</v>
      </c>
      <c r="H98" s="4" t="s">
        <v>3218</v>
      </c>
      <c r="I98" s="4" t="s">
        <v>3219</v>
      </c>
      <c r="J98" s="4" t="s">
        <v>3220</v>
      </c>
      <c r="K98" s="4" t="s">
        <v>2447</v>
      </c>
      <c r="L98" s="4" t="s">
        <v>3221</v>
      </c>
    </row>
    <row r="99" spans="1:12">
      <c r="A99">
        <v>98</v>
      </c>
      <c r="B99" s="4" t="s">
        <v>3222</v>
      </c>
      <c r="C99" s="4" t="s">
        <v>3223</v>
      </c>
      <c r="D99" s="4" t="s">
        <v>3224</v>
      </c>
      <c r="E99" s="4" t="s">
        <v>3225</v>
      </c>
      <c r="F99" s="4" t="s">
        <v>3226</v>
      </c>
      <c r="G99" s="4" t="s">
        <v>3227</v>
      </c>
      <c r="H99" s="4" t="s">
        <v>3207</v>
      </c>
      <c r="I99" s="4" t="s">
        <v>3228</v>
      </c>
      <c r="J99" s="4" t="s">
        <v>3229</v>
      </c>
      <c r="K99" s="4" t="s">
        <v>3230</v>
      </c>
      <c r="L99" s="4" t="s">
        <v>3222</v>
      </c>
    </row>
    <row r="100" spans="1:12">
      <c r="A100">
        <v>99</v>
      </c>
      <c r="B100" s="4" t="s">
        <v>3231</v>
      </c>
      <c r="C100" s="4" t="s">
        <v>3232</v>
      </c>
      <c r="D100" s="4" t="s">
        <v>3233</v>
      </c>
      <c r="E100" s="4" t="s">
        <v>3234</v>
      </c>
      <c r="F100" s="4" t="s">
        <v>3235</v>
      </c>
      <c r="G100" s="4" t="s">
        <v>3236</v>
      </c>
      <c r="H100" s="4" t="s">
        <v>3237</v>
      </c>
      <c r="I100" s="4" t="s">
        <v>3238</v>
      </c>
      <c r="J100" s="4" t="s">
        <v>2703</v>
      </c>
      <c r="K100" s="4" t="s">
        <v>2703</v>
      </c>
      <c r="L100" s="4" t="s">
        <v>3239</v>
      </c>
    </row>
    <row r="101" spans="1:12">
      <c r="A101">
        <v>100</v>
      </c>
      <c r="B101" s="4" t="s">
        <v>3240</v>
      </c>
      <c r="C101" s="4" t="s">
        <v>3241</v>
      </c>
      <c r="D101" s="4" t="s">
        <v>3242</v>
      </c>
      <c r="E101" s="4" t="s">
        <v>3243</v>
      </c>
      <c r="F101" s="4" t="s">
        <v>3244</v>
      </c>
      <c r="G101" s="4" t="s">
        <v>3245</v>
      </c>
      <c r="H101" s="4" t="s">
        <v>3246</v>
      </c>
      <c r="I101" s="4" t="s">
        <v>2204</v>
      </c>
      <c r="J101" s="4" t="s">
        <v>3247</v>
      </c>
      <c r="K101" s="4" t="s">
        <v>3248</v>
      </c>
      <c r="L101" s="4" t="s">
        <v>3249</v>
      </c>
    </row>
    <row r="102" spans="1:12">
      <c r="A102">
        <v>101</v>
      </c>
      <c r="B102" s="4" t="s">
        <v>3250</v>
      </c>
      <c r="C102" s="4" t="s">
        <v>3251</v>
      </c>
      <c r="D102" s="4" t="s">
        <v>3252</v>
      </c>
      <c r="E102" s="4" t="s">
        <v>3253</v>
      </c>
      <c r="F102" s="4" t="s">
        <v>3254</v>
      </c>
      <c r="G102" s="4" t="s">
        <v>3245</v>
      </c>
      <c r="H102" s="4" t="s">
        <v>3255</v>
      </c>
      <c r="I102" s="4" t="s">
        <v>3256</v>
      </c>
      <c r="J102" s="4" t="s">
        <v>3257</v>
      </c>
      <c r="K102" s="4" t="s">
        <v>3258</v>
      </c>
      <c r="L102" s="4" t="s">
        <v>3250</v>
      </c>
    </row>
    <row r="103" spans="1:12">
      <c r="A103">
        <v>102</v>
      </c>
      <c r="B103" s="4" t="s">
        <v>3259</v>
      </c>
      <c r="C103" s="4" t="s">
        <v>3260</v>
      </c>
      <c r="D103" s="4" t="s">
        <v>3261</v>
      </c>
      <c r="E103" s="4" t="s">
        <v>3262</v>
      </c>
      <c r="F103" s="4" t="s">
        <v>3263</v>
      </c>
      <c r="G103" s="4" t="s">
        <v>3264</v>
      </c>
      <c r="H103" s="4" t="s">
        <v>2819</v>
      </c>
      <c r="I103" s="4" t="s">
        <v>2820</v>
      </c>
      <c r="J103" s="4" t="s">
        <v>3265</v>
      </c>
      <c r="K103" s="4" t="s">
        <v>3266</v>
      </c>
      <c r="L103" s="4" t="s">
        <v>3267</v>
      </c>
    </row>
    <row r="104" spans="1:12">
      <c r="A104">
        <v>103</v>
      </c>
      <c r="B104" s="4" t="s">
        <v>3268</v>
      </c>
      <c r="C104" s="4" t="s">
        <v>3269</v>
      </c>
      <c r="D104" s="4" t="s">
        <v>3270</v>
      </c>
      <c r="E104" s="4" t="s">
        <v>3271</v>
      </c>
      <c r="F104" s="4" t="s">
        <v>3272</v>
      </c>
      <c r="G104" s="4" t="s">
        <v>3273</v>
      </c>
      <c r="H104" s="4" t="s">
        <v>3274</v>
      </c>
      <c r="I104" s="4" t="s">
        <v>3275</v>
      </c>
      <c r="J104" s="4" t="s">
        <v>3276</v>
      </c>
      <c r="K104" s="4" t="s">
        <v>3277</v>
      </c>
      <c r="L104" s="4" t="s">
        <v>3278</v>
      </c>
    </row>
    <row r="105" spans="1:12">
      <c r="A105">
        <v>104</v>
      </c>
      <c r="B105" s="4" t="s">
        <v>3279</v>
      </c>
      <c r="C105" s="4" t="s">
        <v>3280</v>
      </c>
      <c r="D105" s="4" t="s">
        <v>3281</v>
      </c>
      <c r="E105" s="4" t="s">
        <v>3282</v>
      </c>
      <c r="F105" s="4" t="s">
        <v>3283</v>
      </c>
      <c r="G105" s="4" t="s">
        <v>3284</v>
      </c>
      <c r="H105" s="4" t="s">
        <v>3031</v>
      </c>
      <c r="I105" s="4" t="s">
        <v>3285</v>
      </c>
      <c r="J105" s="4" t="s">
        <v>2703</v>
      </c>
      <c r="K105" s="4" t="s">
        <v>2703</v>
      </c>
      <c r="L105" s="4" t="s">
        <v>3286</v>
      </c>
    </row>
    <row r="106" spans="1:12">
      <c r="A106">
        <v>105</v>
      </c>
      <c r="B106" s="4" t="s">
        <v>3287</v>
      </c>
      <c r="C106" s="4" t="s">
        <v>3288</v>
      </c>
      <c r="D106" s="4" t="s">
        <v>3289</v>
      </c>
      <c r="E106" s="4" t="s">
        <v>3290</v>
      </c>
      <c r="F106" s="4" t="s">
        <v>3291</v>
      </c>
      <c r="G106" s="4" t="s">
        <v>3292</v>
      </c>
      <c r="H106" s="4" t="s">
        <v>3293</v>
      </c>
      <c r="I106" s="4" t="s">
        <v>3294</v>
      </c>
      <c r="J106" s="4" t="s">
        <v>3295</v>
      </c>
      <c r="K106" s="4" t="s">
        <v>3296</v>
      </c>
      <c r="L106" s="4" t="s">
        <v>3297</v>
      </c>
    </row>
    <row r="107" spans="1:12">
      <c r="A107">
        <v>106</v>
      </c>
      <c r="B107" s="4" t="s">
        <v>3298</v>
      </c>
      <c r="C107" s="4" t="s">
        <v>3299</v>
      </c>
      <c r="D107" s="4" t="s">
        <v>3300</v>
      </c>
      <c r="E107" s="4" t="s">
        <v>3301</v>
      </c>
      <c r="F107" s="4" t="s">
        <v>3302</v>
      </c>
      <c r="G107" s="4" t="s">
        <v>3303</v>
      </c>
      <c r="H107" s="4" t="s">
        <v>3304</v>
      </c>
      <c r="I107" s="4" t="s">
        <v>3305</v>
      </c>
      <c r="J107" s="4" t="s">
        <v>3306</v>
      </c>
      <c r="K107" s="4" t="s">
        <v>3307</v>
      </c>
      <c r="L107" s="4" t="s">
        <v>3308</v>
      </c>
    </row>
    <row r="108" spans="1:12">
      <c r="A108">
        <v>107</v>
      </c>
      <c r="B108" s="4" t="s">
        <v>3309</v>
      </c>
      <c r="C108" s="4" t="s">
        <v>3310</v>
      </c>
      <c r="D108" s="4" t="s">
        <v>3311</v>
      </c>
      <c r="E108" s="4" t="s">
        <v>3312</v>
      </c>
      <c r="F108" s="4" t="s">
        <v>3313</v>
      </c>
      <c r="G108" s="4" t="s">
        <v>3314</v>
      </c>
      <c r="H108" s="4" t="s">
        <v>3315</v>
      </c>
      <c r="I108" s="4" t="s">
        <v>3316</v>
      </c>
      <c r="J108" s="4" t="s">
        <v>3317</v>
      </c>
      <c r="K108" s="4" t="s">
        <v>3318</v>
      </c>
      <c r="L108" s="4" t="s">
        <v>3319</v>
      </c>
    </row>
    <row r="109" spans="1:12">
      <c r="A109">
        <v>108</v>
      </c>
      <c r="B109" s="4" t="s">
        <v>3320</v>
      </c>
      <c r="C109" s="4" t="s">
        <v>3321</v>
      </c>
      <c r="D109" s="4" t="s">
        <v>3322</v>
      </c>
      <c r="E109" s="4" t="s">
        <v>3323</v>
      </c>
      <c r="F109" s="4" t="s">
        <v>3324</v>
      </c>
      <c r="G109" s="4" t="s">
        <v>3325</v>
      </c>
      <c r="H109" s="4" t="s">
        <v>3326</v>
      </c>
      <c r="I109" s="4" t="s">
        <v>3327</v>
      </c>
      <c r="J109" s="4" t="s">
        <v>3328</v>
      </c>
      <c r="K109" s="4" t="s">
        <v>2469</v>
      </c>
      <c r="L109" s="4" t="s">
        <v>3329</v>
      </c>
    </row>
    <row r="110" spans="1:12">
      <c r="A110">
        <v>109</v>
      </c>
      <c r="B110" s="4" t="s">
        <v>3330</v>
      </c>
      <c r="C110" s="4" t="s">
        <v>3331</v>
      </c>
      <c r="D110" s="4" t="s">
        <v>3332</v>
      </c>
      <c r="E110" s="4" t="s">
        <v>3333</v>
      </c>
      <c r="F110" s="4" t="s">
        <v>3334</v>
      </c>
      <c r="G110" s="4" t="s">
        <v>3325</v>
      </c>
      <c r="H110" s="4" t="s">
        <v>3335</v>
      </c>
      <c r="I110" s="4" t="s">
        <v>3336</v>
      </c>
      <c r="J110" s="4" t="s">
        <v>3337</v>
      </c>
      <c r="K110" s="4" t="s">
        <v>3338</v>
      </c>
      <c r="L110" s="4" t="s">
        <v>3339</v>
      </c>
    </row>
    <row r="111" spans="1:12">
      <c r="A111">
        <v>110</v>
      </c>
      <c r="B111" s="4" t="s">
        <v>3340</v>
      </c>
      <c r="C111" s="4" t="s">
        <v>3341</v>
      </c>
      <c r="D111" s="4" t="s">
        <v>3342</v>
      </c>
      <c r="E111" s="4" t="s">
        <v>3343</v>
      </c>
      <c r="F111" s="4" t="s">
        <v>3344</v>
      </c>
      <c r="G111" s="4" t="s">
        <v>3345</v>
      </c>
      <c r="H111" s="4" t="s">
        <v>3346</v>
      </c>
      <c r="I111" s="4" t="s">
        <v>3347</v>
      </c>
      <c r="J111" s="4" t="s">
        <v>3348</v>
      </c>
      <c r="K111" s="4" t="s">
        <v>3349</v>
      </c>
      <c r="L111" s="4" t="s">
        <v>3350</v>
      </c>
    </row>
    <row r="112" spans="1:12">
      <c r="A112">
        <v>111</v>
      </c>
      <c r="B112" s="4" t="s">
        <v>3351</v>
      </c>
      <c r="C112" s="4" t="s">
        <v>3352</v>
      </c>
      <c r="D112" s="4" t="s">
        <v>3353</v>
      </c>
      <c r="E112" s="4" t="s">
        <v>3354</v>
      </c>
      <c r="F112" s="4" t="s">
        <v>3355</v>
      </c>
      <c r="G112" s="4" t="s">
        <v>3356</v>
      </c>
      <c r="H112" s="4" t="s">
        <v>3357</v>
      </c>
      <c r="I112" s="4" t="s">
        <v>3358</v>
      </c>
      <c r="J112" s="4" t="s">
        <v>3359</v>
      </c>
      <c r="K112" s="4" t="s">
        <v>2757</v>
      </c>
      <c r="L112" s="4" t="s">
        <v>3360</v>
      </c>
    </row>
    <row r="113" spans="1:12">
      <c r="A113">
        <v>112</v>
      </c>
      <c r="B113" s="4" t="s">
        <v>3361</v>
      </c>
      <c r="C113" s="4" t="s">
        <v>3362</v>
      </c>
      <c r="D113" s="4" t="s">
        <v>3363</v>
      </c>
      <c r="E113" s="4" t="s">
        <v>3364</v>
      </c>
      <c r="F113" s="4" t="s">
        <v>3365</v>
      </c>
      <c r="G113" s="4" t="s">
        <v>3366</v>
      </c>
      <c r="H113" s="4" t="s">
        <v>2301</v>
      </c>
      <c r="I113" s="4" t="s">
        <v>3367</v>
      </c>
      <c r="J113" s="4" t="s">
        <v>3368</v>
      </c>
      <c r="K113" s="4" t="s">
        <v>3369</v>
      </c>
      <c r="L113" s="4" t="s">
        <v>3370</v>
      </c>
    </row>
    <row r="114" spans="1:12">
      <c r="A114">
        <v>113</v>
      </c>
      <c r="B114" s="4" t="s">
        <v>3371</v>
      </c>
      <c r="C114" s="4" t="s">
        <v>3372</v>
      </c>
      <c r="D114" s="4" t="s">
        <v>3373</v>
      </c>
      <c r="E114" s="4" t="s">
        <v>3374</v>
      </c>
      <c r="F114" s="4" t="s">
        <v>3375</v>
      </c>
      <c r="G114" s="4" t="s">
        <v>3376</v>
      </c>
      <c r="H114" s="4" t="s">
        <v>3377</v>
      </c>
      <c r="I114" s="4" t="s">
        <v>2204</v>
      </c>
      <c r="J114" s="4" t="s">
        <v>2789</v>
      </c>
      <c r="K114" s="4" t="s">
        <v>2512</v>
      </c>
      <c r="L114" s="4" t="s">
        <v>3378</v>
      </c>
    </row>
    <row r="115" spans="1:12">
      <c r="A115">
        <v>114</v>
      </c>
      <c r="B115" s="4" t="s">
        <v>3379</v>
      </c>
      <c r="C115" s="4" t="s">
        <v>3380</v>
      </c>
      <c r="D115" s="4" t="s">
        <v>3381</v>
      </c>
      <c r="E115" s="4" t="s">
        <v>3382</v>
      </c>
      <c r="F115" s="4" t="s">
        <v>3383</v>
      </c>
      <c r="G115" s="4" t="s">
        <v>3384</v>
      </c>
      <c r="H115" s="4" t="s">
        <v>3385</v>
      </c>
      <c r="I115" s="4" t="s">
        <v>3386</v>
      </c>
      <c r="J115" s="4" t="s">
        <v>3387</v>
      </c>
      <c r="K115" s="4" t="s">
        <v>3388</v>
      </c>
      <c r="L115" s="4" t="s">
        <v>3389</v>
      </c>
    </row>
    <row r="116" spans="1:12">
      <c r="A116">
        <v>115</v>
      </c>
      <c r="B116" s="4" t="s">
        <v>3390</v>
      </c>
      <c r="C116" s="4" t="s">
        <v>3391</v>
      </c>
      <c r="D116" s="4" t="s">
        <v>3392</v>
      </c>
      <c r="E116" s="4" t="s">
        <v>3393</v>
      </c>
      <c r="F116" s="4" t="s">
        <v>3394</v>
      </c>
      <c r="G116" s="4" t="s">
        <v>3395</v>
      </c>
      <c r="H116" s="4" t="s">
        <v>3396</v>
      </c>
      <c r="I116" s="4" t="s">
        <v>3397</v>
      </c>
      <c r="J116" s="4" t="s">
        <v>3398</v>
      </c>
      <c r="K116" s="4" t="s">
        <v>3399</v>
      </c>
      <c r="L116" s="4" t="s">
        <v>3400</v>
      </c>
    </row>
    <row r="117" spans="1:12">
      <c r="A117">
        <v>116</v>
      </c>
      <c r="B117" s="4" t="s">
        <v>3401</v>
      </c>
      <c r="C117" s="4" t="s">
        <v>3402</v>
      </c>
      <c r="D117" s="4" t="s">
        <v>3403</v>
      </c>
      <c r="E117" s="4" t="s">
        <v>3404</v>
      </c>
      <c r="F117" s="4" t="s">
        <v>3405</v>
      </c>
      <c r="G117" s="4" t="s">
        <v>3406</v>
      </c>
      <c r="H117" s="4" t="s">
        <v>2585</v>
      </c>
      <c r="I117" s="4" t="s">
        <v>2204</v>
      </c>
      <c r="J117" s="4" t="s">
        <v>3407</v>
      </c>
      <c r="K117" s="4" t="s">
        <v>3408</v>
      </c>
      <c r="L117" s="4" t="s">
        <v>3409</v>
      </c>
    </row>
    <row r="118" spans="1:12">
      <c r="A118">
        <v>117</v>
      </c>
      <c r="B118" s="4" t="s">
        <v>3410</v>
      </c>
      <c r="C118" s="4" t="s">
        <v>3411</v>
      </c>
      <c r="D118" s="4" t="s">
        <v>3412</v>
      </c>
      <c r="E118" s="4" t="s">
        <v>3413</v>
      </c>
      <c r="F118" s="4" t="s">
        <v>3414</v>
      </c>
      <c r="G118" s="4" t="s">
        <v>3415</v>
      </c>
      <c r="H118" s="4" t="s">
        <v>3416</v>
      </c>
      <c r="I118" s="4" t="s">
        <v>3417</v>
      </c>
      <c r="J118" s="4" t="s">
        <v>3418</v>
      </c>
      <c r="K118" s="4" t="s">
        <v>3419</v>
      </c>
      <c r="L118" s="4" t="s">
        <v>3420</v>
      </c>
    </row>
    <row r="119" spans="1:12">
      <c r="A119">
        <v>118</v>
      </c>
      <c r="B119" s="4" t="s">
        <v>3421</v>
      </c>
      <c r="C119" s="4" t="s">
        <v>3422</v>
      </c>
      <c r="D119" s="4" t="s">
        <v>3423</v>
      </c>
      <c r="E119" s="4" t="s">
        <v>3424</v>
      </c>
      <c r="F119" s="4" t="s">
        <v>3425</v>
      </c>
      <c r="G119" s="4" t="s">
        <v>3426</v>
      </c>
      <c r="H119" s="4" t="s">
        <v>3427</v>
      </c>
      <c r="I119" s="4" t="s">
        <v>3428</v>
      </c>
      <c r="J119" s="4" t="s">
        <v>3429</v>
      </c>
      <c r="K119" s="4" t="s">
        <v>3430</v>
      </c>
      <c r="L119" s="4" t="s">
        <v>3431</v>
      </c>
    </row>
    <row r="120" spans="1:12">
      <c r="A120">
        <v>119</v>
      </c>
      <c r="B120" s="4" t="s">
        <v>3432</v>
      </c>
      <c r="C120" s="4" t="s">
        <v>3433</v>
      </c>
      <c r="D120" s="4" t="s">
        <v>3434</v>
      </c>
      <c r="E120" s="4" t="s">
        <v>3435</v>
      </c>
      <c r="F120" s="4" t="s">
        <v>3436</v>
      </c>
      <c r="G120" s="4" t="s">
        <v>3437</v>
      </c>
      <c r="H120" s="4" t="s">
        <v>3438</v>
      </c>
      <c r="I120" s="4" t="s">
        <v>3439</v>
      </c>
      <c r="J120" s="4" t="s">
        <v>3440</v>
      </c>
      <c r="K120" s="4" t="s">
        <v>3441</v>
      </c>
      <c r="L120" s="4" t="s">
        <v>3442</v>
      </c>
    </row>
    <row r="121" spans="1:12">
      <c r="A121">
        <v>120</v>
      </c>
      <c r="B121" s="4" t="s">
        <v>3443</v>
      </c>
      <c r="C121" s="4" t="s">
        <v>3444</v>
      </c>
      <c r="D121" s="4" t="s">
        <v>3445</v>
      </c>
      <c r="E121" s="4" t="s">
        <v>3446</v>
      </c>
      <c r="F121" s="4" t="s">
        <v>3447</v>
      </c>
      <c r="G121" s="4" t="s">
        <v>3448</v>
      </c>
      <c r="H121" s="4" t="s">
        <v>2378</v>
      </c>
      <c r="I121" s="4" t="s">
        <v>3449</v>
      </c>
      <c r="J121" s="4" t="s">
        <v>3450</v>
      </c>
      <c r="K121" s="4" t="s">
        <v>3451</v>
      </c>
      <c r="L121" s="4" t="s">
        <v>3452</v>
      </c>
    </row>
    <row r="122" spans="1:12">
      <c r="A122">
        <v>121</v>
      </c>
      <c r="B122" s="4" t="s">
        <v>3453</v>
      </c>
      <c r="C122" s="4" t="s">
        <v>3454</v>
      </c>
      <c r="D122" s="4" t="s">
        <v>3455</v>
      </c>
      <c r="E122" s="4" t="s">
        <v>3456</v>
      </c>
      <c r="F122" s="4" t="s">
        <v>3457</v>
      </c>
      <c r="G122" s="4" t="s">
        <v>3458</v>
      </c>
      <c r="H122" s="4" t="s">
        <v>3459</v>
      </c>
      <c r="I122" s="4" t="s">
        <v>3460</v>
      </c>
      <c r="J122" s="4" t="s">
        <v>3461</v>
      </c>
      <c r="K122" s="4" t="s">
        <v>3462</v>
      </c>
      <c r="L122" s="4" t="s">
        <v>3463</v>
      </c>
    </row>
    <row r="123" spans="1:12">
      <c r="A123">
        <v>122</v>
      </c>
      <c r="B123" s="4" t="s">
        <v>3464</v>
      </c>
      <c r="C123" s="4" t="s">
        <v>3465</v>
      </c>
      <c r="D123" s="4" t="s">
        <v>3466</v>
      </c>
      <c r="E123" s="4" t="s">
        <v>3467</v>
      </c>
      <c r="F123" s="4" t="s">
        <v>3468</v>
      </c>
      <c r="G123" s="4" t="s">
        <v>3469</v>
      </c>
      <c r="H123" s="4" t="s">
        <v>3470</v>
      </c>
      <c r="I123" s="4" t="s">
        <v>3471</v>
      </c>
      <c r="J123" s="4" t="s">
        <v>3472</v>
      </c>
      <c r="K123" s="4" t="s">
        <v>2853</v>
      </c>
      <c r="L123" s="4" t="s">
        <v>3473</v>
      </c>
    </row>
    <row r="124" spans="1:12">
      <c r="A124">
        <v>123</v>
      </c>
      <c r="B124" s="4" t="s">
        <v>3474</v>
      </c>
      <c r="C124" s="4" t="s">
        <v>3475</v>
      </c>
      <c r="D124" s="4" t="s">
        <v>3476</v>
      </c>
      <c r="E124" s="4" t="s">
        <v>3477</v>
      </c>
      <c r="F124" s="4" t="s">
        <v>3478</v>
      </c>
      <c r="G124" s="4" t="s">
        <v>3479</v>
      </c>
      <c r="H124" s="4" t="s">
        <v>3480</v>
      </c>
      <c r="I124" s="4" t="s">
        <v>3481</v>
      </c>
      <c r="J124" s="4" t="s">
        <v>3482</v>
      </c>
      <c r="K124" s="4" t="s">
        <v>3483</v>
      </c>
      <c r="L124" s="4" t="s">
        <v>3484</v>
      </c>
    </row>
    <row r="125" spans="1:12">
      <c r="A125">
        <v>124</v>
      </c>
      <c r="B125" s="4" t="s">
        <v>3485</v>
      </c>
      <c r="C125" s="4" t="s">
        <v>3486</v>
      </c>
      <c r="D125" s="4" t="s">
        <v>3487</v>
      </c>
      <c r="E125" s="4" t="s">
        <v>3488</v>
      </c>
      <c r="F125" s="4" t="s">
        <v>3489</v>
      </c>
      <c r="G125" s="4" t="s">
        <v>3490</v>
      </c>
      <c r="H125" s="4" t="s">
        <v>3491</v>
      </c>
      <c r="I125" s="4" t="s">
        <v>3492</v>
      </c>
      <c r="J125" s="4" t="s">
        <v>3493</v>
      </c>
      <c r="K125" s="4" t="s">
        <v>3494</v>
      </c>
      <c r="L125" s="4" t="s">
        <v>3495</v>
      </c>
    </row>
    <row r="126" spans="1:12">
      <c r="A126">
        <v>125</v>
      </c>
      <c r="B126" s="4" t="s">
        <v>3496</v>
      </c>
      <c r="C126" s="4" t="s">
        <v>3497</v>
      </c>
      <c r="D126" s="4" t="s">
        <v>3498</v>
      </c>
      <c r="E126" s="4" t="s">
        <v>3499</v>
      </c>
      <c r="F126" s="4" t="s">
        <v>3500</v>
      </c>
      <c r="G126" s="4" t="s">
        <v>3490</v>
      </c>
      <c r="H126" s="4" t="s">
        <v>3501</v>
      </c>
      <c r="I126" s="4" t="s">
        <v>3502</v>
      </c>
      <c r="J126" s="4" t="s">
        <v>3503</v>
      </c>
      <c r="K126" s="4" t="s">
        <v>3504</v>
      </c>
      <c r="L126" s="4" t="s">
        <v>3505</v>
      </c>
    </row>
    <row r="127" spans="1:12">
      <c r="A127">
        <v>126</v>
      </c>
      <c r="B127" s="4" t="s">
        <v>3506</v>
      </c>
      <c r="C127" s="4" t="s">
        <v>3507</v>
      </c>
      <c r="D127" s="4" t="s">
        <v>3508</v>
      </c>
      <c r="E127" s="4" t="s">
        <v>3509</v>
      </c>
      <c r="F127" s="4" t="s">
        <v>3510</v>
      </c>
      <c r="G127" s="4" t="s">
        <v>3511</v>
      </c>
      <c r="H127" s="4" t="s">
        <v>3512</v>
      </c>
      <c r="I127" s="4" t="s">
        <v>3513</v>
      </c>
      <c r="J127" s="4" t="s">
        <v>3514</v>
      </c>
      <c r="K127" s="4" t="s">
        <v>3515</v>
      </c>
      <c r="L127" s="4" t="s">
        <v>3516</v>
      </c>
    </row>
    <row r="128" spans="1:12">
      <c r="A128">
        <v>127</v>
      </c>
      <c r="B128" s="4" t="s">
        <v>3517</v>
      </c>
      <c r="C128" s="4" t="s">
        <v>3518</v>
      </c>
      <c r="D128" s="4" t="s">
        <v>3519</v>
      </c>
      <c r="E128" s="4" t="s">
        <v>3520</v>
      </c>
      <c r="F128" s="4" t="s">
        <v>3521</v>
      </c>
      <c r="G128" s="4" t="s">
        <v>3511</v>
      </c>
      <c r="H128" s="4" t="s">
        <v>3522</v>
      </c>
      <c r="I128" s="4" t="s">
        <v>3523</v>
      </c>
      <c r="J128" s="4" t="s">
        <v>3524</v>
      </c>
      <c r="K128" s="4" t="s">
        <v>3525</v>
      </c>
      <c r="L128" s="4" t="s">
        <v>3526</v>
      </c>
    </row>
    <row r="129" spans="1:12">
      <c r="A129">
        <v>128</v>
      </c>
      <c r="B129" s="4" t="s">
        <v>3527</v>
      </c>
      <c r="C129" s="4" t="s">
        <v>3528</v>
      </c>
      <c r="D129" s="4" t="s">
        <v>3529</v>
      </c>
      <c r="E129" s="4" t="s">
        <v>3530</v>
      </c>
      <c r="F129" s="4" t="s">
        <v>3531</v>
      </c>
      <c r="G129" s="4" t="s">
        <v>3532</v>
      </c>
      <c r="H129" s="4" t="s">
        <v>3533</v>
      </c>
      <c r="I129" s="4" t="s">
        <v>3534</v>
      </c>
      <c r="J129" s="4" t="s">
        <v>3535</v>
      </c>
      <c r="K129" s="4" t="s">
        <v>3536</v>
      </c>
      <c r="L129" s="4" t="s">
        <v>3537</v>
      </c>
    </row>
    <row r="130" spans="1:12">
      <c r="A130">
        <v>129</v>
      </c>
      <c r="B130" s="4" t="s">
        <v>3538</v>
      </c>
      <c r="C130" s="4" t="s">
        <v>3539</v>
      </c>
      <c r="D130" s="4" t="s">
        <v>3540</v>
      </c>
      <c r="E130" s="4" t="s">
        <v>3541</v>
      </c>
      <c r="F130" s="4" t="s">
        <v>3542</v>
      </c>
      <c r="G130" s="4" t="s">
        <v>3543</v>
      </c>
      <c r="H130" s="4" t="s">
        <v>2703</v>
      </c>
      <c r="I130" s="4" t="s">
        <v>2703</v>
      </c>
      <c r="J130" s="4" t="s">
        <v>3544</v>
      </c>
      <c r="K130" s="4" t="s">
        <v>3545</v>
      </c>
      <c r="L130" s="4" t="s">
        <v>3538</v>
      </c>
    </row>
    <row r="131" spans="1:12">
      <c r="A131">
        <v>130</v>
      </c>
      <c r="B131" s="4" t="s">
        <v>3546</v>
      </c>
      <c r="C131" s="4" t="s">
        <v>3547</v>
      </c>
      <c r="D131" s="4" t="s">
        <v>3548</v>
      </c>
      <c r="E131" s="4" t="s">
        <v>3549</v>
      </c>
      <c r="F131" s="4" t="s">
        <v>3550</v>
      </c>
      <c r="G131" s="4" t="s">
        <v>3551</v>
      </c>
      <c r="H131" s="4" t="s">
        <v>3552</v>
      </c>
      <c r="I131" s="4" t="s">
        <v>3553</v>
      </c>
      <c r="J131" s="4" t="s">
        <v>3554</v>
      </c>
      <c r="K131" s="4" t="s">
        <v>3555</v>
      </c>
      <c r="L131" s="4" t="s">
        <v>3556</v>
      </c>
    </row>
    <row r="132" spans="1:12">
      <c r="A132">
        <v>131</v>
      </c>
      <c r="B132" s="4" t="s">
        <v>3557</v>
      </c>
      <c r="C132" s="4" t="s">
        <v>3558</v>
      </c>
      <c r="D132" s="4" t="s">
        <v>3559</v>
      </c>
      <c r="E132" s="4" t="s">
        <v>3560</v>
      </c>
      <c r="F132" s="4" t="s">
        <v>3561</v>
      </c>
      <c r="G132" s="4" t="s">
        <v>3562</v>
      </c>
      <c r="H132" s="4" t="s">
        <v>3563</v>
      </c>
      <c r="I132" s="4" t="s">
        <v>3564</v>
      </c>
      <c r="J132" s="4" t="s">
        <v>3565</v>
      </c>
      <c r="K132" s="4" t="s">
        <v>3566</v>
      </c>
      <c r="L132" s="4" t="s">
        <v>3567</v>
      </c>
    </row>
    <row r="133" spans="1:12">
      <c r="A133">
        <v>132</v>
      </c>
      <c r="B133" s="4" t="s">
        <v>3568</v>
      </c>
      <c r="C133" s="4" t="s">
        <v>3569</v>
      </c>
      <c r="D133" s="4" t="s">
        <v>3570</v>
      </c>
      <c r="E133" s="4" t="s">
        <v>3571</v>
      </c>
      <c r="F133" s="4" t="s">
        <v>3572</v>
      </c>
      <c r="G133" s="4" t="s">
        <v>3573</v>
      </c>
      <c r="H133" s="4" t="s">
        <v>3574</v>
      </c>
      <c r="I133" s="4" t="s">
        <v>3575</v>
      </c>
      <c r="J133" s="4" t="s">
        <v>3576</v>
      </c>
      <c r="K133" s="4" t="s">
        <v>3577</v>
      </c>
      <c r="L133" s="4" t="s">
        <v>3578</v>
      </c>
    </row>
    <row r="134" spans="1:12">
      <c r="A134">
        <v>133</v>
      </c>
      <c r="B134" s="4" t="s">
        <v>3579</v>
      </c>
      <c r="C134" s="4" t="s">
        <v>3580</v>
      </c>
      <c r="D134" s="4" t="s">
        <v>3581</v>
      </c>
      <c r="E134" s="4" t="s">
        <v>3582</v>
      </c>
      <c r="F134" s="4" t="s">
        <v>3583</v>
      </c>
      <c r="G134" s="4" t="s">
        <v>3584</v>
      </c>
      <c r="H134" s="4" t="s">
        <v>3585</v>
      </c>
      <c r="I134" s="4" t="s">
        <v>3586</v>
      </c>
      <c r="J134" s="4" t="s">
        <v>3587</v>
      </c>
      <c r="K134" s="4" t="s">
        <v>3588</v>
      </c>
      <c r="L134" s="4" t="s">
        <v>3589</v>
      </c>
    </row>
    <row r="135" spans="1:12">
      <c r="A135">
        <v>134</v>
      </c>
      <c r="B135" s="4" t="s">
        <v>3590</v>
      </c>
      <c r="C135" s="4" t="s">
        <v>3591</v>
      </c>
      <c r="D135" s="4" t="s">
        <v>3592</v>
      </c>
      <c r="E135" s="4" t="s">
        <v>3593</v>
      </c>
      <c r="F135" s="4" t="s">
        <v>3594</v>
      </c>
      <c r="G135" s="4" t="s">
        <v>3584</v>
      </c>
      <c r="H135" s="4" t="s">
        <v>3595</v>
      </c>
      <c r="I135" s="4" t="s">
        <v>3596</v>
      </c>
      <c r="J135" s="4" t="s">
        <v>3597</v>
      </c>
      <c r="K135" s="4" t="s">
        <v>3598</v>
      </c>
      <c r="L135" s="4" t="s">
        <v>3599</v>
      </c>
    </row>
    <row r="136" spans="1:12">
      <c r="A136">
        <v>135</v>
      </c>
      <c r="B136" s="4" t="s">
        <v>3600</v>
      </c>
      <c r="C136" s="4" t="s">
        <v>3601</v>
      </c>
      <c r="D136" s="4" t="s">
        <v>3602</v>
      </c>
      <c r="E136" s="4" t="s">
        <v>3603</v>
      </c>
      <c r="F136" s="4" t="s">
        <v>3604</v>
      </c>
      <c r="G136" s="4" t="s">
        <v>3605</v>
      </c>
      <c r="H136" s="4" t="s">
        <v>3606</v>
      </c>
      <c r="I136" s="4" t="s">
        <v>2215</v>
      </c>
      <c r="J136" s="4" t="s">
        <v>2703</v>
      </c>
      <c r="K136" s="4" t="s">
        <v>2703</v>
      </c>
      <c r="L136" s="4" t="s">
        <v>3607</v>
      </c>
    </row>
    <row r="137" spans="1:12">
      <c r="A137">
        <v>136</v>
      </c>
      <c r="B137" s="4" t="s">
        <v>3608</v>
      </c>
      <c r="C137" s="4" t="s">
        <v>3609</v>
      </c>
      <c r="D137" s="4" t="s">
        <v>3610</v>
      </c>
      <c r="E137" s="4" t="s">
        <v>3611</v>
      </c>
      <c r="F137" s="4" t="s">
        <v>3612</v>
      </c>
      <c r="G137" s="4" t="s">
        <v>3613</v>
      </c>
      <c r="H137" s="4" t="s">
        <v>3614</v>
      </c>
      <c r="I137" s="4" t="s">
        <v>3615</v>
      </c>
      <c r="J137" s="4" t="s">
        <v>3616</v>
      </c>
      <c r="K137" s="4" t="s">
        <v>3617</v>
      </c>
      <c r="L137" s="4" t="s">
        <v>3618</v>
      </c>
    </row>
    <row r="138" spans="1:12">
      <c r="A138">
        <v>137</v>
      </c>
      <c r="B138" s="4" t="s">
        <v>3619</v>
      </c>
      <c r="C138" s="4" t="s">
        <v>3620</v>
      </c>
      <c r="D138" s="4" t="s">
        <v>3621</v>
      </c>
      <c r="E138" s="4" t="s">
        <v>3622</v>
      </c>
      <c r="F138" s="4" t="s">
        <v>3623</v>
      </c>
      <c r="G138" s="4" t="s">
        <v>3613</v>
      </c>
      <c r="H138" s="4" t="s">
        <v>3176</v>
      </c>
      <c r="I138" s="4" t="s">
        <v>3624</v>
      </c>
      <c r="J138" s="4" t="s">
        <v>3472</v>
      </c>
      <c r="K138" s="4" t="s">
        <v>3307</v>
      </c>
      <c r="L138" s="4" t="s">
        <v>3625</v>
      </c>
    </row>
    <row r="139" spans="1:12">
      <c r="A139">
        <v>138</v>
      </c>
      <c r="B139" s="4" t="s">
        <v>3626</v>
      </c>
      <c r="C139" s="4" t="s">
        <v>3627</v>
      </c>
      <c r="D139" s="4" t="s">
        <v>3628</v>
      </c>
      <c r="E139" s="4" t="s">
        <v>3629</v>
      </c>
      <c r="F139" s="4" t="s">
        <v>3630</v>
      </c>
      <c r="G139" s="4" t="s">
        <v>3631</v>
      </c>
      <c r="H139" s="4" t="s">
        <v>3563</v>
      </c>
      <c r="I139" s="4" t="s">
        <v>3632</v>
      </c>
      <c r="J139" s="4" t="s">
        <v>2927</v>
      </c>
      <c r="K139" s="4" t="s">
        <v>3633</v>
      </c>
      <c r="L139" s="4" t="s">
        <v>3634</v>
      </c>
    </row>
    <row r="140" spans="1:12">
      <c r="A140">
        <v>139</v>
      </c>
      <c r="B140" s="4" t="s">
        <v>3635</v>
      </c>
      <c r="C140" s="4" t="s">
        <v>3636</v>
      </c>
      <c r="D140" s="4" t="s">
        <v>3637</v>
      </c>
      <c r="E140" s="4" t="s">
        <v>3638</v>
      </c>
      <c r="F140" s="4" t="s">
        <v>3639</v>
      </c>
      <c r="G140" s="4" t="s">
        <v>3640</v>
      </c>
      <c r="H140" s="4" t="s">
        <v>3641</v>
      </c>
      <c r="I140" s="4" t="s">
        <v>2379</v>
      </c>
      <c r="J140" s="4" t="s">
        <v>3642</v>
      </c>
      <c r="K140" s="4" t="s">
        <v>3643</v>
      </c>
      <c r="L140" s="4" t="s">
        <v>3644</v>
      </c>
    </row>
    <row r="141" spans="1:12">
      <c r="A141">
        <v>140</v>
      </c>
      <c r="B141" s="4" t="s">
        <v>3645</v>
      </c>
      <c r="C141" s="4" t="s">
        <v>3646</v>
      </c>
      <c r="D141" s="4" t="s">
        <v>3647</v>
      </c>
      <c r="E141" s="4" t="s">
        <v>3648</v>
      </c>
      <c r="F141" s="4" t="s">
        <v>3649</v>
      </c>
      <c r="G141" s="4" t="s">
        <v>3650</v>
      </c>
      <c r="H141" s="4" t="s">
        <v>3651</v>
      </c>
      <c r="I141" s="4" t="s">
        <v>3652</v>
      </c>
      <c r="J141" s="4" t="s">
        <v>3653</v>
      </c>
      <c r="K141" s="4" t="s">
        <v>3654</v>
      </c>
      <c r="L141" s="4" t="s">
        <v>3655</v>
      </c>
    </row>
    <row r="142" spans="1:12">
      <c r="A142">
        <v>141</v>
      </c>
      <c r="B142" s="4" t="s">
        <v>3656</v>
      </c>
      <c r="C142" s="4" t="s">
        <v>3657</v>
      </c>
      <c r="D142" s="4" t="s">
        <v>3658</v>
      </c>
      <c r="E142" s="4" t="s">
        <v>3659</v>
      </c>
      <c r="F142" s="4" t="s">
        <v>3660</v>
      </c>
      <c r="G142" s="4" t="s">
        <v>3661</v>
      </c>
      <c r="H142" s="4" t="s">
        <v>3662</v>
      </c>
      <c r="I142" s="4" t="s">
        <v>3663</v>
      </c>
      <c r="J142" s="4" t="s">
        <v>3664</v>
      </c>
      <c r="K142" s="4" t="s">
        <v>3665</v>
      </c>
      <c r="L142" s="4" t="s">
        <v>3666</v>
      </c>
    </row>
    <row r="143" spans="1:12">
      <c r="A143">
        <v>142</v>
      </c>
      <c r="B143" s="4" t="s">
        <v>3667</v>
      </c>
      <c r="C143" s="4" t="s">
        <v>3668</v>
      </c>
      <c r="D143" s="4" t="s">
        <v>3669</v>
      </c>
      <c r="E143" s="4" t="s">
        <v>3670</v>
      </c>
      <c r="F143" s="4" t="s">
        <v>3671</v>
      </c>
      <c r="G143" s="4" t="s">
        <v>3672</v>
      </c>
      <c r="H143" s="4" t="s">
        <v>3673</v>
      </c>
      <c r="I143" s="4" t="s">
        <v>3674</v>
      </c>
      <c r="J143" s="4" t="s">
        <v>3675</v>
      </c>
      <c r="K143" s="4" t="s">
        <v>3676</v>
      </c>
      <c r="L143" s="4" t="s">
        <v>3677</v>
      </c>
    </row>
    <row r="144" spans="1:12">
      <c r="A144">
        <v>143</v>
      </c>
      <c r="B144" s="4" t="s">
        <v>3678</v>
      </c>
      <c r="C144" s="4" t="s">
        <v>3679</v>
      </c>
      <c r="D144" s="4" t="s">
        <v>3680</v>
      </c>
      <c r="E144" s="4" t="s">
        <v>3681</v>
      </c>
      <c r="F144" s="4" t="s">
        <v>3682</v>
      </c>
      <c r="G144" s="4" t="s">
        <v>3683</v>
      </c>
      <c r="H144" s="4" t="s">
        <v>3684</v>
      </c>
      <c r="I144" s="4" t="s">
        <v>2500</v>
      </c>
      <c r="J144" s="4" t="s">
        <v>3685</v>
      </c>
      <c r="K144" s="4" t="s">
        <v>3686</v>
      </c>
      <c r="L144" s="4" t="s">
        <v>3687</v>
      </c>
    </row>
    <row r="145" spans="1:12">
      <c r="A145">
        <v>144</v>
      </c>
      <c r="B145" s="4" t="s">
        <v>3688</v>
      </c>
      <c r="C145" s="4" t="s">
        <v>3689</v>
      </c>
      <c r="D145" s="4" t="s">
        <v>3690</v>
      </c>
      <c r="E145" s="4" t="s">
        <v>3691</v>
      </c>
      <c r="F145" s="4" t="s">
        <v>3692</v>
      </c>
      <c r="G145" s="4" t="s">
        <v>3693</v>
      </c>
      <c r="H145" s="4" t="s">
        <v>3574</v>
      </c>
      <c r="I145" s="4" t="s">
        <v>3694</v>
      </c>
      <c r="J145" s="4" t="s">
        <v>2671</v>
      </c>
      <c r="K145" s="4" t="s">
        <v>3695</v>
      </c>
      <c r="L145" s="4" t="s">
        <v>3696</v>
      </c>
    </row>
    <row r="146" spans="1:12">
      <c r="A146">
        <v>145</v>
      </c>
      <c r="B146" s="4" t="s">
        <v>3697</v>
      </c>
      <c r="C146" s="4" t="s">
        <v>3698</v>
      </c>
      <c r="D146" s="4" t="s">
        <v>3699</v>
      </c>
      <c r="E146" s="4" t="s">
        <v>3700</v>
      </c>
      <c r="F146" s="4" t="s">
        <v>3701</v>
      </c>
      <c r="G146" s="4" t="s">
        <v>3702</v>
      </c>
      <c r="H146" s="4" t="s">
        <v>3703</v>
      </c>
      <c r="I146" s="4" t="s">
        <v>3704</v>
      </c>
      <c r="J146" s="4" t="s">
        <v>2703</v>
      </c>
      <c r="K146" s="4" t="s">
        <v>2703</v>
      </c>
      <c r="L146" s="4" t="s">
        <v>3705</v>
      </c>
    </row>
    <row r="147" spans="1:12">
      <c r="A147">
        <v>146</v>
      </c>
      <c r="B147" s="4" t="s">
        <v>3706</v>
      </c>
      <c r="C147" s="4" t="s">
        <v>3707</v>
      </c>
      <c r="D147" s="4" t="s">
        <v>3708</v>
      </c>
      <c r="E147" s="4" t="s">
        <v>3709</v>
      </c>
      <c r="F147" s="4" t="s">
        <v>3710</v>
      </c>
      <c r="G147" s="4" t="s">
        <v>3711</v>
      </c>
      <c r="H147" s="4" t="s">
        <v>3712</v>
      </c>
      <c r="I147" s="4" t="s">
        <v>3713</v>
      </c>
      <c r="J147" s="4" t="s">
        <v>3714</v>
      </c>
      <c r="K147" s="4" t="s">
        <v>3715</v>
      </c>
      <c r="L147" s="4" t="s">
        <v>3716</v>
      </c>
    </row>
    <row r="148" spans="1:12">
      <c r="A148">
        <v>147</v>
      </c>
      <c r="B148" s="4" t="s">
        <v>3717</v>
      </c>
      <c r="C148" s="4" t="s">
        <v>3718</v>
      </c>
      <c r="D148" s="4" t="s">
        <v>3719</v>
      </c>
      <c r="E148" s="4" t="s">
        <v>3720</v>
      </c>
      <c r="F148" s="4" t="s">
        <v>3721</v>
      </c>
      <c r="G148" s="4" t="s">
        <v>3722</v>
      </c>
      <c r="H148" s="4" t="s">
        <v>3723</v>
      </c>
      <c r="I148" s="4" t="s">
        <v>3724</v>
      </c>
      <c r="J148" s="4" t="s">
        <v>2259</v>
      </c>
      <c r="K148" s="4" t="s">
        <v>3725</v>
      </c>
      <c r="L148" s="4" t="s">
        <v>3726</v>
      </c>
    </row>
    <row r="149" spans="1:12">
      <c r="A149">
        <v>148</v>
      </c>
      <c r="B149" s="4" t="s">
        <v>3727</v>
      </c>
      <c r="C149" s="4" t="s">
        <v>3728</v>
      </c>
      <c r="D149" s="4" t="s">
        <v>3729</v>
      </c>
      <c r="E149" s="4" t="s">
        <v>3730</v>
      </c>
      <c r="F149" s="4" t="s">
        <v>3731</v>
      </c>
      <c r="G149" s="4" t="s">
        <v>3732</v>
      </c>
      <c r="H149" s="4" t="s">
        <v>3733</v>
      </c>
      <c r="I149" s="4" t="s">
        <v>3734</v>
      </c>
      <c r="J149" s="4" t="s">
        <v>2703</v>
      </c>
      <c r="K149" s="4" t="s">
        <v>2703</v>
      </c>
      <c r="L149" s="4" t="s">
        <v>3735</v>
      </c>
    </row>
    <row r="150" spans="1:12">
      <c r="A150">
        <v>149</v>
      </c>
      <c r="B150" s="4" t="s">
        <v>3736</v>
      </c>
      <c r="C150" s="4" t="s">
        <v>3737</v>
      </c>
      <c r="D150" s="4" t="s">
        <v>3738</v>
      </c>
      <c r="E150" s="4" t="s">
        <v>3739</v>
      </c>
      <c r="F150" s="4" t="s">
        <v>3740</v>
      </c>
      <c r="G150" s="4" t="s">
        <v>3741</v>
      </c>
      <c r="H150" s="4" t="s">
        <v>3742</v>
      </c>
      <c r="I150" s="4" t="s">
        <v>3316</v>
      </c>
      <c r="J150" s="4" t="s">
        <v>3743</v>
      </c>
      <c r="K150" s="4" t="s">
        <v>3744</v>
      </c>
      <c r="L150" s="4" t="s">
        <v>3745</v>
      </c>
    </row>
    <row r="151" spans="1:12">
      <c r="A151">
        <v>150</v>
      </c>
      <c r="B151" s="4" t="s">
        <v>3746</v>
      </c>
      <c r="C151" s="4" t="s">
        <v>3747</v>
      </c>
      <c r="D151" s="4" t="s">
        <v>3748</v>
      </c>
      <c r="E151" s="4" t="s">
        <v>3749</v>
      </c>
      <c r="F151" s="4" t="s">
        <v>3750</v>
      </c>
      <c r="G151" s="4" t="s">
        <v>3741</v>
      </c>
      <c r="H151" s="4" t="s">
        <v>2680</v>
      </c>
      <c r="I151" s="4" t="s">
        <v>2390</v>
      </c>
      <c r="J151" s="4" t="s">
        <v>3751</v>
      </c>
      <c r="K151" s="4" t="s">
        <v>3752</v>
      </c>
      <c r="L151" s="4" t="s">
        <v>3753</v>
      </c>
    </row>
    <row r="152" spans="1:12">
      <c r="A152">
        <v>151</v>
      </c>
      <c r="B152" s="4" t="s">
        <v>3754</v>
      </c>
      <c r="C152" s="4" t="s">
        <v>3755</v>
      </c>
      <c r="D152" s="4" t="s">
        <v>3756</v>
      </c>
      <c r="E152" s="4" t="s">
        <v>3757</v>
      </c>
      <c r="F152" s="4" t="s">
        <v>3758</v>
      </c>
      <c r="G152" s="4" t="s">
        <v>3759</v>
      </c>
      <c r="H152" s="4" t="s">
        <v>3760</v>
      </c>
      <c r="I152" s="4" t="s">
        <v>3761</v>
      </c>
      <c r="J152" s="4" t="s">
        <v>3762</v>
      </c>
      <c r="K152" s="4" t="s">
        <v>3763</v>
      </c>
      <c r="L152" s="4" t="s">
        <v>3764</v>
      </c>
    </row>
    <row r="153" spans="1:12">
      <c r="A153">
        <v>152</v>
      </c>
      <c r="B153" s="4" t="s">
        <v>3765</v>
      </c>
      <c r="C153" s="4" t="s">
        <v>3766</v>
      </c>
      <c r="D153" s="4" t="s">
        <v>3767</v>
      </c>
      <c r="E153" s="4" t="s">
        <v>3768</v>
      </c>
      <c r="F153" s="4" t="s">
        <v>3769</v>
      </c>
      <c r="G153" s="4" t="s">
        <v>3770</v>
      </c>
      <c r="H153" s="4" t="s">
        <v>3771</v>
      </c>
      <c r="I153" s="4" t="s">
        <v>3772</v>
      </c>
      <c r="J153" s="4" t="s">
        <v>2194</v>
      </c>
      <c r="K153" s="4" t="s">
        <v>2800</v>
      </c>
      <c r="L153" s="4" t="s">
        <v>3773</v>
      </c>
    </row>
    <row r="154" spans="1:12">
      <c r="A154">
        <v>153</v>
      </c>
      <c r="B154" s="4" t="s">
        <v>3774</v>
      </c>
      <c r="C154" s="4" t="s">
        <v>3775</v>
      </c>
      <c r="D154" s="4" t="s">
        <v>3776</v>
      </c>
      <c r="E154" s="4" t="s">
        <v>3777</v>
      </c>
      <c r="F154" s="4" t="s">
        <v>3778</v>
      </c>
      <c r="G154" s="4" t="s">
        <v>3779</v>
      </c>
      <c r="H154" s="4" t="s">
        <v>3780</v>
      </c>
      <c r="I154" s="4" t="s">
        <v>3781</v>
      </c>
      <c r="J154" s="4" t="s">
        <v>3782</v>
      </c>
      <c r="K154" s="4" t="s">
        <v>3783</v>
      </c>
      <c r="L154" s="4" t="s">
        <v>3784</v>
      </c>
    </row>
    <row r="155" spans="1:12">
      <c r="A155">
        <v>154</v>
      </c>
      <c r="B155" s="4" t="s">
        <v>3785</v>
      </c>
      <c r="C155" s="4" t="s">
        <v>3786</v>
      </c>
      <c r="D155" s="4" t="s">
        <v>3787</v>
      </c>
      <c r="E155" s="4" t="s">
        <v>3788</v>
      </c>
      <c r="F155" s="4" t="s">
        <v>3789</v>
      </c>
      <c r="G155" s="4" t="s">
        <v>3790</v>
      </c>
      <c r="H155" s="4" t="s">
        <v>2488</v>
      </c>
      <c r="I155" s="4" t="s">
        <v>3791</v>
      </c>
      <c r="J155" s="4" t="s">
        <v>3792</v>
      </c>
      <c r="K155" s="4" t="s">
        <v>3793</v>
      </c>
      <c r="L155" s="4" t="s">
        <v>3794</v>
      </c>
    </row>
    <row r="156" spans="1:12">
      <c r="A156">
        <v>155</v>
      </c>
      <c r="B156" s="4" t="s">
        <v>3795</v>
      </c>
      <c r="C156" s="4" t="s">
        <v>3796</v>
      </c>
      <c r="D156" s="4" t="s">
        <v>3797</v>
      </c>
      <c r="E156" s="4" t="s">
        <v>3798</v>
      </c>
      <c r="F156" s="4" t="s">
        <v>3799</v>
      </c>
      <c r="G156" s="4" t="s">
        <v>3800</v>
      </c>
      <c r="H156" s="4" t="s">
        <v>2334</v>
      </c>
      <c r="I156" s="4" t="s">
        <v>2935</v>
      </c>
      <c r="J156" s="4" t="s">
        <v>3801</v>
      </c>
      <c r="K156" s="4" t="s">
        <v>3802</v>
      </c>
      <c r="L156" s="4" t="s">
        <v>3803</v>
      </c>
    </row>
    <row r="157" spans="1:12">
      <c r="A157">
        <v>156</v>
      </c>
      <c r="B157" s="4" t="s">
        <v>3804</v>
      </c>
      <c r="C157" s="4" t="s">
        <v>3805</v>
      </c>
      <c r="D157" s="4" t="s">
        <v>3806</v>
      </c>
      <c r="E157" s="4" t="s">
        <v>3807</v>
      </c>
      <c r="F157" s="4" t="s">
        <v>3808</v>
      </c>
      <c r="G157" s="4" t="s">
        <v>3809</v>
      </c>
      <c r="H157" s="4" t="s">
        <v>3491</v>
      </c>
      <c r="I157" s="4" t="s">
        <v>3810</v>
      </c>
      <c r="J157" s="4" t="s">
        <v>3148</v>
      </c>
      <c r="K157" s="4" t="s">
        <v>3307</v>
      </c>
      <c r="L157" s="4" t="s">
        <v>3811</v>
      </c>
    </row>
    <row r="158" spans="1:12">
      <c r="A158">
        <v>157</v>
      </c>
      <c r="B158" s="4" t="s">
        <v>3812</v>
      </c>
      <c r="C158" s="4" t="s">
        <v>3813</v>
      </c>
      <c r="D158" s="4" t="s">
        <v>3814</v>
      </c>
      <c r="E158" s="4" t="s">
        <v>3815</v>
      </c>
      <c r="F158" s="4" t="s">
        <v>3816</v>
      </c>
      <c r="G158" s="4" t="s">
        <v>3817</v>
      </c>
      <c r="H158" s="4" t="s">
        <v>3818</v>
      </c>
      <c r="I158" s="4" t="s">
        <v>3819</v>
      </c>
      <c r="J158" s="4" t="s">
        <v>3820</v>
      </c>
      <c r="K158" s="4" t="s">
        <v>3821</v>
      </c>
      <c r="L158" s="4" t="s">
        <v>3822</v>
      </c>
    </row>
    <row r="159" spans="1:12">
      <c r="A159">
        <v>158</v>
      </c>
      <c r="B159" s="4" t="s">
        <v>3823</v>
      </c>
      <c r="C159" s="4" t="s">
        <v>3824</v>
      </c>
      <c r="D159" s="4" t="s">
        <v>3825</v>
      </c>
      <c r="E159" s="4" t="s">
        <v>3826</v>
      </c>
      <c r="F159" s="4" t="s">
        <v>3827</v>
      </c>
      <c r="G159" s="4" t="s">
        <v>3817</v>
      </c>
      <c r="H159" s="4" t="s">
        <v>3828</v>
      </c>
      <c r="I159" s="4" t="s">
        <v>3829</v>
      </c>
      <c r="J159" s="4" t="s">
        <v>3830</v>
      </c>
      <c r="K159" s="4" t="s">
        <v>3831</v>
      </c>
      <c r="L159" s="4" t="s">
        <v>3832</v>
      </c>
    </row>
    <row r="160" spans="1:12">
      <c r="A160">
        <v>159</v>
      </c>
      <c r="B160" s="4" t="s">
        <v>3833</v>
      </c>
      <c r="C160" s="4" t="s">
        <v>3834</v>
      </c>
      <c r="D160" s="4" t="s">
        <v>3835</v>
      </c>
      <c r="E160" s="4" t="s">
        <v>3836</v>
      </c>
      <c r="F160" s="4" t="s">
        <v>3837</v>
      </c>
      <c r="G160" s="4" t="s">
        <v>3838</v>
      </c>
      <c r="H160" s="4" t="s">
        <v>3839</v>
      </c>
      <c r="I160" s="4" t="s">
        <v>3840</v>
      </c>
      <c r="J160" s="4" t="s">
        <v>2703</v>
      </c>
      <c r="K160" s="4" t="s">
        <v>2703</v>
      </c>
      <c r="L160" s="4" t="s">
        <v>3841</v>
      </c>
    </row>
    <row r="161" spans="1:12">
      <c r="A161">
        <v>160</v>
      </c>
      <c r="B161" s="4" t="s">
        <v>3842</v>
      </c>
      <c r="C161" s="4" t="s">
        <v>3843</v>
      </c>
      <c r="D161" s="4" t="s">
        <v>3844</v>
      </c>
      <c r="E161" s="4" t="s">
        <v>3845</v>
      </c>
      <c r="F161" s="4" t="s">
        <v>3846</v>
      </c>
      <c r="G161" s="4" t="s">
        <v>3847</v>
      </c>
      <c r="H161" s="4" t="s">
        <v>3848</v>
      </c>
      <c r="I161" s="4" t="s">
        <v>3849</v>
      </c>
      <c r="J161" s="4" t="s">
        <v>3850</v>
      </c>
      <c r="K161" s="4" t="s">
        <v>3851</v>
      </c>
      <c r="L161" s="4" t="s">
        <v>3852</v>
      </c>
    </row>
    <row r="162" spans="1:12">
      <c r="A162">
        <v>161</v>
      </c>
      <c r="B162" s="4" t="s">
        <v>3853</v>
      </c>
      <c r="C162" s="4" t="s">
        <v>3854</v>
      </c>
      <c r="D162" s="4" t="s">
        <v>3855</v>
      </c>
      <c r="E162" s="4" t="s">
        <v>3856</v>
      </c>
      <c r="F162" s="4" t="s">
        <v>3857</v>
      </c>
      <c r="G162" s="4" t="s">
        <v>3847</v>
      </c>
      <c r="H162" s="4" t="s">
        <v>3858</v>
      </c>
      <c r="I162" s="4" t="s">
        <v>2489</v>
      </c>
      <c r="J162" s="4" t="s">
        <v>3859</v>
      </c>
      <c r="K162" s="4" t="s">
        <v>3860</v>
      </c>
      <c r="L162" s="4" t="s">
        <v>3861</v>
      </c>
    </row>
    <row r="163" spans="1:12">
      <c r="A163">
        <v>162</v>
      </c>
      <c r="B163" s="4" t="s">
        <v>3862</v>
      </c>
      <c r="C163" s="4" t="s">
        <v>3863</v>
      </c>
      <c r="D163" s="4" t="s">
        <v>3864</v>
      </c>
      <c r="E163" s="4" t="s">
        <v>3865</v>
      </c>
      <c r="F163" s="4" t="s">
        <v>3866</v>
      </c>
      <c r="G163" s="4" t="s">
        <v>3867</v>
      </c>
      <c r="H163" s="4" t="s">
        <v>2998</v>
      </c>
      <c r="I163" s="4" t="s">
        <v>2575</v>
      </c>
      <c r="J163" s="4" t="s">
        <v>2703</v>
      </c>
      <c r="K163" s="4" t="s">
        <v>2703</v>
      </c>
      <c r="L163" s="4" t="s">
        <v>3868</v>
      </c>
    </row>
    <row r="164" spans="1:12">
      <c r="A164">
        <v>163</v>
      </c>
      <c r="B164" s="4" t="s">
        <v>3869</v>
      </c>
      <c r="C164" s="4" t="s">
        <v>3870</v>
      </c>
      <c r="D164" s="4" t="s">
        <v>3871</v>
      </c>
      <c r="E164" s="4" t="s">
        <v>3872</v>
      </c>
      <c r="F164" s="4" t="s">
        <v>3873</v>
      </c>
      <c r="G164" s="4" t="s">
        <v>3874</v>
      </c>
      <c r="H164" s="4" t="s">
        <v>3875</v>
      </c>
      <c r="I164" s="4" t="s">
        <v>3876</v>
      </c>
      <c r="J164" s="4" t="s">
        <v>3877</v>
      </c>
      <c r="K164" s="4" t="s">
        <v>3878</v>
      </c>
      <c r="L164" s="4" t="s">
        <v>3879</v>
      </c>
    </row>
    <row r="165" spans="1:12">
      <c r="A165">
        <v>164</v>
      </c>
      <c r="B165" s="4" t="s">
        <v>3880</v>
      </c>
      <c r="C165" s="4" t="s">
        <v>3881</v>
      </c>
      <c r="D165" s="4" t="s">
        <v>3882</v>
      </c>
      <c r="E165" s="4" t="s">
        <v>3883</v>
      </c>
      <c r="F165" s="4" t="s">
        <v>3884</v>
      </c>
      <c r="G165" s="4" t="s">
        <v>3885</v>
      </c>
      <c r="H165" s="4" t="s">
        <v>3886</v>
      </c>
      <c r="I165" s="4" t="s">
        <v>3632</v>
      </c>
      <c r="J165" s="4" t="s">
        <v>2789</v>
      </c>
      <c r="K165" s="4" t="s">
        <v>2512</v>
      </c>
      <c r="L165" s="4" t="s">
        <v>3887</v>
      </c>
    </row>
    <row r="166" spans="1:12">
      <c r="A166">
        <v>165</v>
      </c>
      <c r="B166" s="4" t="s">
        <v>3888</v>
      </c>
      <c r="C166" s="4" t="s">
        <v>3889</v>
      </c>
      <c r="D166" s="4" t="s">
        <v>3890</v>
      </c>
      <c r="E166" s="4" t="s">
        <v>3891</v>
      </c>
      <c r="F166" s="4" t="s">
        <v>3892</v>
      </c>
      <c r="G166" s="4" t="s">
        <v>3893</v>
      </c>
      <c r="H166" s="4" t="s">
        <v>3894</v>
      </c>
      <c r="I166" s="4" t="s">
        <v>3895</v>
      </c>
      <c r="J166" s="4" t="s">
        <v>3896</v>
      </c>
      <c r="K166" s="4" t="s">
        <v>3897</v>
      </c>
      <c r="L166" s="4" t="s">
        <v>3898</v>
      </c>
    </row>
    <row r="167" spans="1:12">
      <c r="A167">
        <v>166</v>
      </c>
      <c r="B167" s="4" t="s">
        <v>3899</v>
      </c>
      <c r="C167" s="4" t="s">
        <v>3900</v>
      </c>
      <c r="D167" s="4" t="s">
        <v>3901</v>
      </c>
      <c r="E167" s="4" t="s">
        <v>3902</v>
      </c>
      <c r="F167" s="4" t="s">
        <v>3903</v>
      </c>
      <c r="G167" s="4" t="s">
        <v>3904</v>
      </c>
      <c r="H167" s="4" t="s">
        <v>3905</v>
      </c>
      <c r="I167" s="4" t="s">
        <v>2565</v>
      </c>
      <c r="J167" s="4" t="s">
        <v>3906</v>
      </c>
      <c r="K167" s="4" t="s">
        <v>3907</v>
      </c>
      <c r="L167" s="4" t="s">
        <v>3908</v>
      </c>
    </row>
    <row r="168" spans="1:12">
      <c r="A168">
        <v>167</v>
      </c>
      <c r="B168" s="4" t="s">
        <v>3909</v>
      </c>
      <c r="C168" s="4" t="s">
        <v>3910</v>
      </c>
      <c r="D168" s="4" t="s">
        <v>3911</v>
      </c>
      <c r="E168" s="4" t="s">
        <v>3912</v>
      </c>
      <c r="F168" s="4" t="s">
        <v>3913</v>
      </c>
      <c r="G168" s="4" t="s">
        <v>3904</v>
      </c>
      <c r="H168" s="4" t="s">
        <v>3914</v>
      </c>
      <c r="I168" s="4" t="s">
        <v>3915</v>
      </c>
      <c r="J168" s="4" t="s">
        <v>3916</v>
      </c>
      <c r="K168" s="4" t="s">
        <v>3917</v>
      </c>
      <c r="L168" s="4" t="s">
        <v>3918</v>
      </c>
    </row>
    <row r="169" spans="1:12">
      <c r="A169">
        <v>168</v>
      </c>
      <c r="B169" s="4" t="s">
        <v>3919</v>
      </c>
      <c r="C169" s="4" t="s">
        <v>3920</v>
      </c>
      <c r="D169" s="4" t="s">
        <v>3921</v>
      </c>
      <c r="E169" s="4" t="s">
        <v>3922</v>
      </c>
      <c r="F169" s="4" t="s">
        <v>3923</v>
      </c>
      <c r="G169" s="4" t="s">
        <v>3904</v>
      </c>
      <c r="H169" s="4" t="s">
        <v>3924</v>
      </c>
      <c r="I169" s="4" t="s">
        <v>3925</v>
      </c>
      <c r="J169" s="4" t="s">
        <v>3926</v>
      </c>
      <c r="K169" s="4" t="s">
        <v>3927</v>
      </c>
      <c r="L169" s="4" t="s">
        <v>3928</v>
      </c>
    </row>
    <row r="170" spans="1:12">
      <c r="A170">
        <v>169</v>
      </c>
      <c r="B170" s="4" t="s">
        <v>3929</v>
      </c>
      <c r="C170" s="4" t="s">
        <v>3930</v>
      </c>
      <c r="D170" s="4" t="s">
        <v>3931</v>
      </c>
      <c r="E170" s="4" t="s">
        <v>3932</v>
      </c>
      <c r="F170" s="4" t="s">
        <v>3933</v>
      </c>
      <c r="G170" s="4" t="s">
        <v>3934</v>
      </c>
      <c r="H170" s="4" t="s">
        <v>3935</v>
      </c>
      <c r="I170" s="4" t="s">
        <v>3285</v>
      </c>
      <c r="J170" s="4" t="s">
        <v>2703</v>
      </c>
      <c r="K170" s="4" t="s">
        <v>2703</v>
      </c>
      <c r="L170" s="4" t="s">
        <v>3936</v>
      </c>
    </row>
    <row r="171" spans="1:12">
      <c r="A171">
        <v>170</v>
      </c>
      <c r="B171" s="4" t="s">
        <v>3937</v>
      </c>
      <c r="C171" s="4" t="s">
        <v>3938</v>
      </c>
      <c r="D171" s="4" t="s">
        <v>3939</v>
      </c>
      <c r="E171" s="4" t="s">
        <v>3940</v>
      </c>
      <c r="F171" s="4" t="s">
        <v>3941</v>
      </c>
      <c r="G171" s="4" t="s">
        <v>3942</v>
      </c>
      <c r="H171" s="4" t="s">
        <v>2510</v>
      </c>
      <c r="I171" s="4" t="s">
        <v>3943</v>
      </c>
      <c r="J171" s="4" t="s">
        <v>3944</v>
      </c>
      <c r="K171" s="4" t="s">
        <v>3945</v>
      </c>
      <c r="L171" s="4" t="s">
        <v>3946</v>
      </c>
    </row>
    <row r="172" spans="1:12">
      <c r="A172">
        <v>171</v>
      </c>
      <c r="B172" s="4" t="s">
        <v>3947</v>
      </c>
      <c r="C172" s="4" t="s">
        <v>3948</v>
      </c>
      <c r="D172" s="4" t="s">
        <v>3949</v>
      </c>
      <c r="E172" s="4" t="s">
        <v>3950</v>
      </c>
      <c r="F172" s="4" t="s">
        <v>3951</v>
      </c>
      <c r="G172" s="4" t="s">
        <v>3952</v>
      </c>
      <c r="H172" s="4" t="s">
        <v>3953</v>
      </c>
      <c r="I172" s="4" t="s">
        <v>3954</v>
      </c>
      <c r="J172" s="4" t="s">
        <v>3955</v>
      </c>
      <c r="K172" s="4" t="s">
        <v>3956</v>
      </c>
      <c r="L172" s="4" t="s">
        <v>3957</v>
      </c>
    </row>
    <row r="173" spans="1:12">
      <c r="A173">
        <v>172</v>
      </c>
      <c r="B173" s="4" t="s">
        <v>3958</v>
      </c>
      <c r="C173" s="4" t="s">
        <v>3959</v>
      </c>
      <c r="D173" s="4" t="s">
        <v>3960</v>
      </c>
      <c r="E173" s="4" t="s">
        <v>3961</v>
      </c>
      <c r="F173" s="4" t="s">
        <v>3962</v>
      </c>
      <c r="G173" s="4" t="s">
        <v>3963</v>
      </c>
      <c r="H173" s="4" t="s">
        <v>3964</v>
      </c>
      <c r="I173" s="4" t="s">
        <v>3965</v>
      </c>
      <c r="J173" s="4" t="s">
        <v>3966</v>
      </c>
      <c r="K173" s="4" t="s">
        <v>3967</v>
      </c>
      <c r="L173" s="4" t="s">
        <v>3968</v>
      </c>
    </row>
    <row r="174" spans="1:12">
      <c r="A174">
        <v>173</v>
      </c>
      <c r="B174" s="4" t="s">
        <v>3969</v>
      </c>
      <c r="C174" s="4" t="s">
        <v>3970</v>
      </c>
      <c r="D174" s="4" t="s">
        <v>3971</v>
      </c>
      <c r="E174" s="4" t="s">
        <v>3972</v>
      </c>
      <c r="F174" s="4" t="s">
        <v>3973</v>
      </c>
      <c r="G174" s="4" t="s">
        <v>3974</v>
      </c>
      <c r="H174" s="4" t="s">
        <v>3975</v>
      </c>
      <c r="I174" s="4" t="s">
        <v>3976</v>
      </c>
      <c r="J174" s="4" t="s">
        <v>3977</v>
      </c>
      <c r="K174" s="4" t="s">
        <v>3978</v>
      </c>
      <c r="L174" s="4" t="s">
        <v>3979</v>
      </c>
    </row>
    <row r="175" spans="1:12">
      <c r="A175">
        <v>174</v>
      </c>
      <c r="B175" s="4" t="s">
        <v>3980</v>
      </c>
      <c r="C175" s="4" t="s">
        <v>3981</v>
      </c>
      <c r="D175" s="4" t="s">
        <v>3982</v>
      </c>
      <c r="E175" s="4" t="s">
        <v>3983</v>
      </c>
      <c r="F175" s="4" t="s">
        <v>3984</v>
      </c>
      <c r="G175" s="4" t="s">
        <v>3985</v>
      </c>
      <c r="H175" s="4" t="s">
        <v>3986</v>
      </c>
      <c r="I175" s="4" t="s">
        <v>3987</v>
      </c>
      <c r="J175" s="4" t="s">
        <v>3988</v>
      </c>
      <c r="K175" s="4" t="s">
        <v>3989</v>
      </c>
      <c r="L175" s="4" t="s">
        <v>3990</v>
      </c>
    </row>
    <row r="176" spans="1:12">
      <c r="A176">
        <v>175</v>
      </c>
      <c r="B176" s="4" t="s">
        <v>3991</v>
      </c>
      <c r="C176" s="4" t="s">
        <v>3992</v>
      </c>
      <c r="D176" s="4" t="s">
        <v>3993</v>
      </c>
      <c r="E176" s="4" t="s">
        <v>3994</v>
      </c>
      <c r="F176" s="4" t="s">
        <v>3995</v>
      </c>
      <c r="G176" s="4" t="s">
        <v>3996</v>
      </c>
      <c r="H176" s="4" t="s">
        <v>3187</v>
      </c>
      <c r="I176" s="4" t="s">
        <v>3997</v>
      </c>
      <c r="J176" s="4" t="s">
        <v>3998</v>
      </c>
      <c r="K176" s="4" t="s">
        <v>3999</v>
      </c>
      <c r="L176" s="4" t="s">
        <v>4000</v>
      </c>
    </row>
    <row r="177" spans="1:12">
      <c r="A177">
        <v>176</v>
      </c>
      <c r="B177" s="4" t="s">
        <v>4001</v>
      </c>
      <c r="C177" s="4" t="s">
        <v>4002</v>
      </c>
      <c r="D177" s="4" t="s">
        <v>4003</v>
      </c>
      <c r="E177" s="4" t="s">
        <v>4004</v>
      </c>
      <c r="F177" s="4" t="s">
        <v>4005</v>
      </c>
      <c r="G177" s="4" t="s">
        <v>4006</v>
      </c>
      <c r="H177" s="4" t="s">
        <v>2998</v>
      </c>
      <c r="I177" s="4" t="s">
        <v>4007</v>
      </c>
      <c r="J177" s="4" t="s">
        <v>2630</v>
      </c>
      <c r="K177" s="4" t="s">
        <v>4008</v>
      </c>
      <c r="L177" s="4" t="s">
        <v>4009</v>
      </c>
    </row>
    <row r="178" spans="1:12">
      <c r="A178">
        <v>177</v>
      </c>
      <c r="B178" s="4" t="s">
        <v>4010</v>
      </c>
      <c r="C178" s="4" t="s">
        <v>4011</v>
      </c>
      <c r="D178" s="4" t="s">
        <v>4012</v>
      </c>
      <c r="E178" s="4" t="s">
        <v>4013</v>
      </c>
      <c r="F178" s="4" t="s">
        <v>4014</v>
      </c>
      <c r="G178" s="4" t="s">
        <v>4015</v>
      </c>
      <c r="H178" s="4" t="s">
        <v>4016</v>
      </c>
      <c r="I178" s="4" t="s">
        <v>4017</v>
      </c>
      <c r="J178" s="4" t="s">
        <v>4018</v>
      </c>
      <c r="K178" s="4" t="s">
        <v>4019</v>
      </c>
      <c r="L178" s="4" t="s">
        <v>4020</v>
      </c>
    </row>
    <row r="179" spans="1:12">
      <c r="A179">
        <v>178</v>
      </c>
      <c r="B179" s="4" t="s">
        <v>4021</v>
      </c>
      <c r="C179" s="4" t="s">
        <v>4022</v>
      </c>
      <c r="D179" s="4" t="s">
        <v>4023</v>
      </c>
      <c r="E179" s="4" t="s">
        <v>4024</v>
      </c>
      <c r="F179" s="4" t="s">
        <v>4025</v>
      </c>
      <c r="G179" s="4" t="s">
        <v>4015</v>
      </c>
      <c r="H179" s="4" t="s">
        <v>4026</v>
      </c>
      <c r="I179" s="4" t="s">
        <v>2302</v>
      </c>
      <c r="J179" s="4" t="s">
        <v>4027</v>
      </c>
      <c r="K179" s="4" t="s">
        <v>3127</v>
      </c>
      <c r="L179" s="4" t="s">
        <v>4028</v>
      </c>
    </row>
    <row r="180" spans="1:12">
      <c r="A180">
        <v>179</v>
      </c>
      <c r="B180" s="4" t="s">
        <v>4029</v>
      </c>
      <c r="C180" s="4" t="s">
        <v>4030</v>
      </c>
      <c r="D180" s="4" t="s">
        <v>4031</v>
      </c>
      <c r="E180" s="4" t="s">
        <v>4032</v>
      </c>
      <c r="F180" s="4" t="s">
        <v>4033</v>
      </c>
      <c r="G180" s="4" t="s">
        <v>4034</v>
      </c>
      <c r="H180" s="4" t="s">
        <v>4035</v>
      </c>
      <c r="I180" s="4" t="s">
        <v>2247</v>
      </c>
      <c r="J180" s="4" t="s">
        <v>2703</v>
      </c>
      <c r="K180" s="4" t="s">
        <v>2703</v>
      </c>
      <c r="L180" s="4" t="s">
        <v>4036</v>
      </c>
    </row>
    <row r="181" spans="1:12">
      <c r="A181">
        <v>180</v>
      </c>
      <c r="B181" s="4" t="s">
        <v>4037</v>
      </c>
      <c r="C181" s="4" t="s">
        <v>4038</v>
      </c>
      <c r="D181" s="4" t="s">
        <v>4039</v>
      </c>
      <c r="E181" s="4" t="s">
        <v>4040</v>
      </c>
      <c r="F181" s="4" t="s">
        <v>4041</v>
      </c>
      <c r="G181" s="4" t="s">
        <v>4042</v>
      </c>
      <c r="H181" s="4" t="s">
        <v>4043</v>
      </c>
      <c r="I181" s="4" t="s">
        <v>4044</v>
      </c>
      <c r="J181" s="4" t="s">
        <v>4045</v>
      </c>
      <c r="K181" s="4" t="s">
        <v>4046</v>
      </c>
      <c r="L181" s="4" t="s">
        <v>4047</v>
      </c>
    </row>
    <row r="182" spans="1:12">
      <c r="A182">
        <v>181</v>
      </c>
      <c r="B182" s="4" t="s">
        <v>4048</v>
      </c>
      <c r="C182" s="4" t="s">
        <v>4049</v>
      </c>
      <c r="D182" s="4" t="s">
        <v>4050</v>
      </c>
      <c r="E182" s="4" t="s">
        <v>4051</v>
      </c>
      <c r="F182" s="4" t="s">
        <v>4052</v>
      </c>
      <c r="G182" s="4" t="s">
        <v>4053</v>
      </c>
      <c r="H182" s="4" t="s">
        <v>4054</v>
      </c>
      <c r="I182" s="4" t="s">
        <v>4055</v>
      </c>
      <c r="J182" s="4" t="s">
        <v>4056</v>
      </c>
      <c r="K182" s="4" t="s">
        <v>4057</v>
      </c>
      <c r="L182" s="4" t="s">
        <v>4058</v>
      </c>
    </row>
    <row r="183" spans="1:12">
      <c r="A183">
        <v>182</v>
      </c>
      <c r="B183" s="4" t="s">
        <v>4059</v>
      </c>
      <c r="C183" s="4" t="s">
        <v>4060</v>
      </c>
      <c r="D183" s="4" t="s">
        <v>4061</v>
      </c>
      <c r="E183" s="4" t="s">
        <v>4062</v>
      </c>
      <c r="F183" s="4" t="s">
        <v>4063</v>
      </c>
      <c r="G183" s="4" t="s">
        <v>4064</v>
      </c>
      <c r="H183" s="4" t="s">
        <v>2956</v>
      </c>
      <c r="I183" s="4" t="s">
        <v>4065</v>
      </c>
      <c r="J183" s="4" t="s">
        <v>4066</v>
      </c>
      <c r="K183" s="4" t="s">
        <v>4067</v>
      </c>
      <c r="L183" s="4" t="s">
        <v>4068</v>
      </c>
    </row>
    <row r="184" spans="1:12">
      <c r="A184">
        <v>183</v>
      </c>
      <c r="B184" s="4" t="s">
        <v>4069</v>
      </c>
      <c r="C184" s="4" t="s">
        <v>4070</v>
      </c>
      <c r="D184" s="4" t="s">
        <v>4071</v>
      </c>
      <c r="E184" s="4" t="s">
        <v>4072</v>
      </c>
      <c r="F184" s="4" t="s">
        <v>4073</v>
      </c>
      <c r="G184" s="4" t="s">
        <v>4074</v>
      </c>
      <c r="H184" s="4" t="s">
        <v>4075</v>
      </c>
      <c r="I184" s="4" t="s">
        <v>4076</v>
      </c>
      <c r="J184" s="4" t="s">
        <v>4077</v>
      </c>
      <c r="K184" s="4" t="s">
        <v>4078</v>
      </c>
      <c r="L184" s="4" t="s">
        <v>4079</v>
      </c>
    </row>
    <row r="185" spans="1:12">
      <c r="A185">
        <v>184</v>
      </c>
      <c r="B185" s="4" t="s">
        <v>4080</v>
      </c>
      <c r="C185" s="4" t="s">
        <v>4081</v>
      </c>
      <c r="D185" s="4" t="s">
        <v>4082</v>
      </c>
      <c r="E185" s="4" t="s">
        <v>4083</v>
      </c>
      <c r="F185" s="4" t="s">
        <v>4084</v>
      </c>
      <c r="G185" s="4" t="s">
        <v>4085</v>
      </c>
      <c r="H185" s="4" t="s">
        <v>4086</v>
      </c>
      <c r="I185" s="4" t="s">
        <v>4087</v>
      </c>
      <c r="J185" s="4" t="s">
        <v>4088</v>
      </c>
      <c r="K185" s="4" t="s">
        <v>4089</v>
      </c>
      <c r="L185" s="4" t="s">
        <v>4090</v>
      </c>
    </row>
    <row r="186" spans="1:12">
      <c r="A186">
        <v>185</v>
      </c>
      <c r="B186" s="4" t="s">
        <v>4091</v>
      </c>
      <c r="C186" s="4" t="s">
        <v>4092</v>
      </c>
      <c r="D186" s="4" t="s">
        <v>4093</v>
      </c>
      <c r="E186" s="4" t="s">
        <v>4094</v>
      </c>
      <c r="F186" s="4" t="s">
        <v>4095</v>
      </c>
      <c r="G186" s="4" t="s">
        <v>4096</v>
      </c>
      <c r="H186" s="4" t="s">
        <v>4097</v>
      </c>
      <c r="I186" s="4" t="s">
        <v>4098</v>
      </c>
      <c r="J186" s="4" t="s">
        <v>4099</v>
      </c>
      <c r="K186" s="4" t="s">
        <v>4100</v>
      </c>
      <c r="L186" s="4" t="s">
        <v>4101</v>
      </c>
    </row>
    <row r="187" spans="1:12">
      <c r="A187">
        <v>186</v>
      </c>
      <c r="B187" s="4" t="s">
        <v>4102</v>
      </c>
      <c r="C187" s="4" t="s">
        <v>4103</v>
      </c>
      <c r="D187" s="4" t="s">
        <v>4104</v>
      </c>
      <c r="E187" s="4" t="s">
        <v>4105</v>
      </c>
      <c r="F187" s="4" t="s">
        <v>4106</v>
      </c>
      <c r="G187" s="4" t="s">
        <v>4107</v>
      </c>
      <c r="H187" s="4" t="s">
        <v>4108</v>
      </c>
      <c r="I187" s="4" t="s">
        <v>4109</v>
      </c>
      <c r="J187" s="4" t="s">
        <v>4110</v>
      </c>
      <c r="K187" s="4" t="s">
        <v>4111</v>
      </c>
      <c r="L187" s="4" t="s">
        <v>4112</v>
      </c>
    </row>
    <row r="188" spans="1:12">
      <c r="A188">
        <v>187</v>
      </c>
      <c r="B188" s="4" t="s">
        <v>4113</v>
      </c>
      <c r="C188" s="4" t="s">
        <v>4114</v>
      </c>
      <c r="D188" s="4" t="s">
        <v>4115</v>
      </c>
      <c r="E188" s="4" t="s">
        <v>4116</v>
      </c>
      <c r="F188" s="4" t="s">
        <v>4117</v>
      </c>
      <c r="G188" s="4" t="s">
        <v>4118</v>
      </c>
      <c r="H188" s="4" t="s">
        <v>4119</v>
      </c>
      <c r="I188" s="4" t="s">
        <v>4120</v>
      </c>
      <c r="J188" s="4" t="s">
        <v>4121</v>
      </c>
      <c r="K188" s="4" t="s">
        <v>4122</v>
      </c>
      <c r="L188" s="4" t="s">
        <v>4123</v>
      </c>
    </row>
    <row r="189" spans="1:12">
      <c r="A189">
        <v>188</v>
      </c>
      <c r="B189" s="4" t="s">
        <v>4124</v>
      </c>
      <c r="C189" s="4" t="s">
        <v>4125</v>
      </c>
      <c r="D189" s="4" t="s">
        <v>4126</v>
      </c>
      <c r="E189" s="4" t="s">
        <v>4127</v>
      </c>
      <c r="F189" s="4" t="s">
        <v>4128</v>
      </c>
      <c r="G189" s="4" t="s">
        <v>4129</v>
      </c>
      <c r="H189" s="4" t="s">
        <v>3662</v>
      </c>
      <c r="I189" s="4" t="s">
        <v>2733</v>
      </c>
      <c r="J189" s="4" t="s">
        <v>2259</v>
      </c>
      <c r="K189" s="4" t="s">
        <v>4130</v>
      </c>
      <c r="L189" s="4" t="s">
        <v>4131</v>
      </c>
    </row>
    <row r="190" spans="1:12">
      <c r="A190">
        <v>189</v>
      </c>
      <c r="B190" s="4" t="s">
        <v>4132</v>
      </c>
      <c r="C190" s="4" t="s">
        <v>4133</v>
      </c>
      <c r="D190" s="4" t="s">
        <v>4134</v>
      </c>
      <c r="E190" s="4" t="s">
        <v>4135</v>
      </c>
      <c r="F190" s="4" t="s">
        <v>4136</v>
      </c>
      <c r="G190" s="4" t="s">
        <v>4137</v>
      </c>
      <c r="H190" s="4" t="s">
        <v>4138</v>
      </c>
      <c r="I190" s="4" t="s">
        <v>4139</v>
      </c>
      <c r="J190" s="4" t="s">
        <v>4140</v>
      </c>
      <c r="K190" s="4" t="s">
        <v>4141</v>
      </c>
      <c r="L190" s="4" t="s">
        <v>4142</v>
      </c>
    </row>
    <row r="191" spans="1:12">
      <c r="A191">
        <v>190</v>
      </c>
      <c r="B191" s="4" t="s">
        <v>4143</v>
      </c>
      <c r="C191" s="4" t="s">
        <v>4144</v>
      </c>
      <c r="D191" s="4" t="s">
        <v>4145</v>
      </c>
      <c r="E191" s="4" t="s">
        <v>4146</v>
      </c>
      <c r="F191" s="4" t="s">
        <v>4147</v>
      </c>
      <c r="G191" s="4" t="s">
        <v>4148</v>
      </c>
      <c r="H191" s="4" t="s">
        <v>4149</v>
      </c>
      <c r="I191" s="4" t="s">
        <v>4150</v>
      </c>
      <c r="J191" s="4" t="s">
        <v>4151</v>
      </c>
      <c r="K191" s="4" t="s">
        <v>4152</v>
      </c>
      <c r="L191" s="4" t="s">
        <v>4153</v>
      </c>
    </row>
    <row r="192" spans="1:12">
      <c r="A192">
        <v>191</v>
      </c>
      <c r="B192" s="4" t="s">
        <v>4154</v>
      </c>
      <c r="C192" s="4" t="s">
        <v>4155</v>
      </c>
      <c r="D192" s="4" t="s">
        <v>4156</v>
      </c>
      <c r="E192" s="4" t="s">
        <v>4157</v>
      </c>
      <c r="F192" s="4" t="s">
        <v>4158</v>
      </c>
      <c r="G192" s="4" t="s">
        <v>4159</v>
      </c>
      <c r="H192" s="4" t="s">
        <v>4160</v>
      </c>
      <c r="I192" s="4" t="s">
        <v>4161</v>
      </c>
      <c r="J192" s="4" t="s">
        <v>4162</v>
      </c>
      <c r="K192" s="4" t="s">
        <v>4163</v>
      </c>
      <c r="L192" s="4" t="s">
        <v>4164</v>
      </c>
    </row>
    <row r="193" spans="1:12">
      <c r="A193">
        <v>192</v>
      </c>
      <c r="B193" s="4" t="s">
        <v>4165</v>
      </c>
      <c r="C193" s="4" t="s">
        <v>4166</v>
      </c>
      <c r="D193" s="4" t="s">
        <v>4167</v>
      </c>
      <c r="E193" s="4" t="s">
        <v>4168</v>
      </c>
      <c r="F193" s="4" t="s">
        <v>4169</v>
      </c>
      <c r="G193" s="4" t="s">
        <v>4170</v>
      </c>
      <c r="H193" s="4" t="s">
        <v>4171</v>
      </c>
      <c r="I193" s="4" t="s">
        <v>4172</v>
      </c>
      <c r="J193" s="4" t="s">
        <v>4173</v>
      </c>
      <c r="K193" s="4" t="s">
        <v>4174</v>
      </c>
      <c r="L193" s="4" t="s">
        <v>4175</v>
      </c>
    </row>
    <row r="194" spans="1:12">
      <c r="A194">
        <v>193</v>
      </c>
      <c r="B194" s="4" t="s">
        <v>4176</v>
      </c>
      <c r="C194" s="4" t="s">
        <v>4177</v>
      </c>
      <c r="D194" s="4" t="s">
        <v>4178</v>
      </c>
      <c r="E194" s="4" t="s">
        <v>4179</v>
      </c>
      <c r="F194" s="4" t="s">
        <v>4180</v>
      </c>
      <c r="G194" s="4" t="s">
        <v>4181</v>
      </c>
      <c r="H194" s="4" t="s">
        <v>4182</v>
      </c>
      <c r="I194" s="4" t="s">
        <v>4183</v>
      </c>
      <c r="J194" s="4" t="s">
        <v>4184</v>
      </c>
      <c r="K194" s="4" t="s">
        <v>4185</v>
      </c>
      <c r="L194" s="4" t="s">
        <v>4186</v>
      </c>
    </row>
    <row r="195" spans="1:12">
      <c r="A195">
        <v>194</v>
      </c>
      <c r="B195" s="4" t="s">
        <v>4187</v>
      </c>
      <c r="C195" s="4" t="s">
        <v>4188</v>
      </c>
      <c r="D195" s="4" t="s">
        <v>4189</v>
      </c>
      <c r="E195" s="4" t="s">
        <v>4190</v>
      </c>
      <c r="F195" s="4" t="s">
        <v>4191</v>
      </c>
      <c r="G195" s="4" t="s">
        <v>4192</v>
      </c>
      <c r="H195" s="4" t="s">
        <v>4193</v>
      </c>
      <c r="I195" s="4" t="s">
        <v>4194</v>
      </c>
      <c r="J195" s="4" t="s">
        <v>4195</v>
      </c>
      <c r="K195" s="4" t="s">
        <v>2534</v>
      </c>
      <c r="L195" s="4" t="s">
        <v>4196</v>
      </c>
    </row>
    <row r="196" spans="1:12">
      <c r="A196">
        <v>195</v>
      </c>
      <c r="B196" s="4" t="s">
        <v>4197</v>
      </c>
      <c r="C196" s="4" t="s">
        <v>4198</v>
      </c>
      <c r="D196" s="4" t="s">
        <v>4199</v>
      </c>
      <c r="E196" s="4" t="s">
        <v>4200</v>
      </c>
      <c r="F196" s="4" t="s">
        <v>4201</v>
      </c>
      <c r="G196" s="4" t="s">
        <v>4202</v>
      </c>
      <c r="H196" s="4" t="s">
        <v>4203</v>
      </c>
      <c r="I196" s="4" t="s">
        <v>4204</v>
      </c>
      <c r="J196" s="4" t="s">
        <v>4205</v>
      </c>
      <c r="K196" s="4" t="s">
        <v>4206</v>
      </c>
      <c r="L196" s="4" t="s">
        <v>4207</v>
      </c>
    </row>
    <row r="197" spans="1:12">
      <c r="A197">
        <v>196</v>
      </c>
      <c r="B197" s="4" t="s">
        <v>4208</v>
      </c>
      <c r="C197" s="4" t="s">
        <v>4209</v>
      </c>
      <c r="D197" s="4" t="s">
        <v>4210</v>
      </c>
      <c r="E197" s="4" t="s">
        <v>4211</v>
      </c>
      <c r="F197" s="4" t="s">
        <v>4212</v>
      </c>
      <c r="G197" s="4" t="s">
        <v>4213</v>
      </c>
      <c r="H197" s="4" t="s">
        <v>4214</v>
      </c>
      <c r="I197" s="4" t="s">
        <v>4215</v>
      </c>
      <c r="J197" s="4" t="s">
        <v>4216</v>
      </c>
      <c r="K197" s="4" t="s">
        <v>4217</v>
      </c>
      <c r="L197" s="4" t="s">
        <v>4218</v>
      </c>
    </row>
    <row r="198" spans="1:12">
      <c r="A198">
        <v>197</v>
      </c>
      <c r="B198" s="4" t="s">
        <v>4219</v>
      </c>
      <c r="C198" s="4" t="s">
        <v>4220</v>
      </c>
      <c r="D198" s="4" t="s">
        <v>4221</v>
      </c>
      <c r="E198" s="4" t="s">
        <v>4222</v>
      </c>
      <c r="F198" s="4" t="s">
        <v>4223</v>
      </c>
      <c r="G198" s="4" t="s">
        <v>4224</v>
      </c>
      <c r="H198" s="4" t="s">
        <v>4225</v>
      </c>
      <c r="I198" s="4" t="s">
        <v>4226</v>
      </c>
      <c r="J198" s="4" t="s">
        <v>4227</v>
      </c>
      <c r="K198" s="4" t="s">
        <v>4228</v>
      </c>
      <c r="L198" s="4" t="s">
        <v>4229</v>
      </c>
    </row>
    <row r="199" spans="1:12">
      <c r="A199">
        <v>198</v>
      </c>
      <c r="B199" s="4" t="s">
        <v>4230</v>
      </c>
      <c r="C199" s="4" t="s">
        <v>4231</v>
      </c>
      <c r="D199" s="4" t="s">
        <v>4232</v>
      </c>
      <c r="E199" s="4" t="s">
        <v>4233</v>
      </c>
      <c r="F199" s="4" t="s">
        <v>4234</v>
      </c>
      <c r="G199" s="4" t="s">
        <v>4235</v>
      </c>
      <c r="H199" s="4" t="s">
        <v>4236</v>
      </c>
      <c r="I199" s="4" t="s">
        <v>4237</v>
      </c>
      <c r="J199" s="4" t="s">
        <v>4238</v>
      </c>
      <c r="K199" s="4" t="s">
        <v>4239</v>
      </c>
      <c r="L199" s="4" t="s">
        <v>4240</v>
      </c>
    </row>
    <row r="200" spans="1:12">
      <c r="A200">
        <v>199</v>
      </c>
      <c r="B200" s="4" t="s">
        <v>4241</v>
      </c>
      <c r="C200" s="4" t="s">
        <v>4242</v>
      </c>
      <c r="D200" s="4" t="s">
        <v>4243</v>
      </c>
      <c r="E200" s="4" t="s">
        <v>4244</v>
      </c>
      <c r="F200" s="4" t="s">
        <v>4245</v>
      </c>
      <c r="G200" s="4" t="s">
        <v>4246</v>
      </c>
      <c r="H200" s="4" t="s">
        <v>2703</v>
      </c>
      <c r="I200" s="4" t="s">
        <v>2703</v>
      </c>
      <c r="J200" s="4" t="s">
        <v>2544</v>
      </c>
      <c r="K200" s="4" t="s">
        <v>2195</v>
      </c>
      <c r="L200" s="4" t="s">
        <v>4247</v>
      </c>
    </row>
    <row r="201" spans="1:12">
      <c r="A201">
        <v>200</v>
      </c>
      <c r="B201" s="4" t="s">
        <v>4248</v>
      </c>
      <c r="C201" s="4" t="s">
        <v>4249</v>
      </c>
      <c r="D201" s="4" t="s">
        <v>4250</v>
      </c>
      <c r="E201" s="4" t="s">
        <v>4251</v>
      </c>
      <c r="F201" s="4" t="s">
        <v>4252</v>
      </c>
      <c r="G201" s="4" t="s">
        <v>4253</v>
      </c>
      <c r="H201" s="4" t="s">
        <v>4254</v>
      </c>
      <c r="I201" s="4" t="s">
        <v>4255</v>
      </c>
      <c r="J201" s="4" t="s">
        <v>4256</v>
      </c>
      <c r="K201" s="4" t="s">
        <v>4257</v>
      </c>
      <c r="L201" s="4" t="s">
        <v>4258</v>
      </c>
    </row>
    <row r="202" spans="1:12">
      <c r="A202">
        <v>201</v>
      </c>
      <c r="B202" s="4" t="s">
        <v>4259</v>
      </c>
      <c r="C202" s="4" t="s">
        <v>4260</v>
      </c>
      <c r="D202" s="4" t="s">
        <v>4261</v>
      </c>
      <c r="E202" s="4" t="s">
        <v>4262</v>
      </c>
      <c r="F202" s="4" t="s">
        <v>4263</v>
      </c>
      <c r="G202" s="4" t="s">
        <v>4264</v>
      </c>
      <c r="H202" s="4" t="s">
        <v>4265</v>
      </c>
      <c r="I202" s="4" t="s">
        <v>4266</v>
      </c>
      <c r="J202" s="4" t="s">
        <v>4077</v>
      </c>
      <c r="K202" s="4" t="s">
        <v>4267</v>
      </c>
      <c r="L202" s="4" t="s">
        <v>4268</v>
      </c>
    </row>
    <row r="203" spans="1:12">
      <c r="A203">
        <v>202</v>
      </c>
      <c r="B203" s="4" t="s">
        <v>4269</v>
      </c>
      <c r="C203" s="4" t="s">
        <v>4270</v>
      </c>
      <c r="D203" s="4" t="s">
        <v>4271</v>
      </c>
      <c r="E203" s="4" t="s">
        <v>4272</v>
      </c>
      <c r="F203" s="4" t="s">
        <v>4273</v>
      </c>
      <c r="G203" s="4" t="s">
        <v>4274</v>
      </c>
      <c r="H203" s="4" t="s">
        <v>4275</v>
      </c>
      <c r="I203" s="4" t="s">
        <v>4276</v>
      </c>
      <c r="J203" s="4" t="s">
        <v>4277</v>
      </c>
      <c r="K203" s="4" t="s">
        <v>4278</v>
      </c>
      <c r="L203" s="4" t="s">
        <v>4279</v>
      </c>
    </row>
    <row r="204" spans="1:12">
      <c r="A204">
        <v>203</v>
      </c>
      <c r="B204" s="4" t="s">
        <v>4280</v>
      </c>
      <c r="C204" s="4" t="s">
        <v>4281</v>
      </c>
      <c r="D204" s="4" t="s">
        <v>4282</v>
      </c>
      <c r="E204" s="4" t="s">
        <v>4283</v>
      </c>
      <c r="F204" s="4" t="s">
        <v>4284</v>
      </c>
      <c r="G204" s="4" t="s">
        <v>4285</v>
      </c>
      <c r="H204" s="4" t="s">
        <v>4286</v>
      </c>
      <c r="I204" s="4" t="s">
        <v>4287</v>
      </c>
      <c r="J204" s="4" t="s">
        <v>4288</v>
      </c>
      <c r="K204" s="4" t="s">
        <v>4289</v>
      </c>
      <c r="L204" s="4" t="s">
        <v>4290</v>
      </c>
    </row>
    <row r="205" spans="1:12">
      <c r="A205">
        <v>204</v>
      </c>
      <c r="B205" s="4" t="s">
        <v>4291</v>
      </c>
      <c r="C205" s="4" t="s">
        <v>4292</v>
      </c>
      <c r="D205" s="4" t="s">
        <v>4293</v>
      </c>
      <c r="E205" s="4" t="s">
        <v>4294</v>
      </c>
      <c r="F205" s="4" t="s">
        <v>4295</v>
      </c>
      <c r="G205" s="4" t="s">
        <v>4296</v>
      </c>
      <c r="H205" s="4" t="s">
        <v>2499</v>
      </c>
      <c r="I205" s="4" t="s">
        <v>4297</v>
      </c>
      <c r="J205" s="4" t="s">
        <v>4298</v>
      </c>
      <c r="K205" s="4" t="s">
        <v>2195</v>
      </c>
      <c r="L205" s="4" t="s">
        <v>4299</v>
      </c>
    </row>
    <row r="206" spans="1:12">
      <c r="A206">
        <v>205</v>
      </c>
      <c r="B206" s="4" t="s">
        <v>4300</v>
      </c>
      <c r="C206" s="4" t="s">
        <v>4301</v>
      </c>
      <c r="D206" s="4" t="s">
        <v>4302</v>
      </c>
      <c r="E206" s="4" t="s">
        <v>4303</v>
      </c>
      <c r="F206" s="4" t="s">
        <v>4304</v>
      </c>
      <c r="G206" s="4" t="s">
        <v>4305</v>
      </c>
      <c r="H206" s="4" t="s">
        <v>4306</v>
      </c>
      <c r="I206" s="4" t="s">
        <v>3285</v>
      </c>
      <c r="J206" s="4" t="s">
        <v>2789</v>
      </c>
      <c r="K206" s="4" t="s">
        <v>3307</v>
      </c>
      <c r="L206" s="4" t="s">
        <v>4307</v>
      </c>
    </row>
    <row r="207" spans="1:12">
      <c r="A207">
        <v>206</v>
      </c>
      <c r="B207" s="4" t="s">
        <v>4308</v>
      </c>
      <c r="C207" s="4" t="s">
        <v>4309</v>
      </c>
      <c r="D207" s="4" t="s">
        <v>4310</v>
      </c>
      <c r="E207" s="4" t="s">
        <v>4311</v>
      </c>
      <c r="F207" s="4" t="s">
        <v>4312</v>
      </c>
      <c r="G207" s="4" t="s">
        <v>4313</v>
      </c>
      <c r="H207" s="4" t="s">
        <v>4314</v>
      </c>
      <c r="I207" s="4" t="s">
        <v>3219</v>
      </c>
      <c r="J207" s="4" t="s">
        <v>4315</v>
      </c>
      <c r="K207" s="4" t="s">
        <v>4316</v>
      </c>
      <c r="L207" s="4" t="s">
        <v>4317</v>
      </c>
    </row>
    <row r="208" spans="1:12">
      <c r="A208">
        <v>207</v>
      </c>
      <c r="B208" s="4" t="s">
        <v>4318</v>
      </c>
      <c r="C208" s="4" t="s">
        <v>4319</v>
      </c>
      <c r="D208" s="4" t="s">
        <v>4320</v>
      </c>
      <c r="E208" s="4" t="s">
        <v>4321</v>
      </c>
      <c r="F208" s="4" t="s">
        <v>4322</v>
      </c>
      <c r="G208" s="4" t="s">
        <v>4323</v>
      </c>
      <c r="H208" s="4" t="s">
        <v>4324</v>
      </c>
      <c r="I208" s="4" t="s">
        <v>4325</v>
      </c>
      <c r="J208" s="4" t="s">
        <v>4326</v>
      </c>
      <c r="K208" s="4" t="s">
        <v>4327</v>
      </c>
      <c r="L208" s="4" t="s">
        <v>4328</v>
      </c>
    </row>
    <row r="209" spans="1:12">
      <c r="A209">
        <v>208</v>
      </c>
      <c r="B209" s="4" t="s">
        <v>4329</v>
      </c>
      <c r="C209" s="4" t="s">
        <v>4330</v>
      </c>
      <c r="D209" s="4" t="s">
        <v>4331</v>
      </c>
      <c r="E209" s="4" t="s">
        <v>4332</v>
      </c>
      <c r="F209" s="4" t="s">
        <v>4333</v>
      </c>
      <c r="G209" s="4" t="s">
        <v>4323</v>
      </c>
      <c r="H209" s="4" t="s">
        <v>4265</v>
      </c>
      <c r="I209" s="4" t="s">
        <v>4334</v>
      </c>
      <c r="J209" s="4" t="s">
        <v>4335</v>
      </c>
      <c r="K209" s="4" t="s">
        <v>4336</v>
      </c>
      <c r="L209" s="4" t="s">
        <v>4337</v>
      </c>
    </row>
    <row r="210" spans="1:12">
      <c r="A210">
        <v>209</v>
      </c>
      <c r="B210" s="4" t="s">
        <v>4338</v>
      </c>
      <c r="C210" s="4" t="s">
        <v>4339</v>
      </c>
      <c r="D210" s="4" t="s">
        <v>4340</v>
      </c>
      <c r="E210" s="4" t="s">
        <v>4341</v>
      </c>
      <c r="F210" s="4" t="s">
        <v>4342</v>
      </c>
      <c r="G210" s="4" t="s">
        <v>4343</v>
      </c>
      <c r="H210" s="4" t="s">
        <v>4344</v>
      </c>
      <c r="I210" s="4" t="s">
        <v>4345</v>
      </c>
      <c r="J210" s="4" t="s">
        <v>4346</v>
      </c>
      <c r="K210" s="4" t="s">
        <v>4347</v>
      </c>
      <c r="L210" s="4" t="s">
        <v>4348</v>
      </c>
    </row>
    <row r="211" spans="1:12">
      <c r="A211">
        <v>210</v>
      </c>
      <c r="B211" s="4" t="s">
        <v>4349</v>
      </c>
      <c r="C211" s="4" t="s">
        <v>4350</v>
      </c>
      <c r="D211" s="4" t="s">
        <v>4351</v>
      </c>
      <c r="E211" s="4" t="s">
        <v>4352</v>
      </c>
      <c r="F211" s="4" t="s">
        <v>4353</v>
      </c>
      <c r="G211" s="4" t="s">
        <v>4354</v>
      </c>
      <c r="H211" s="4" t="s">
        <v>4355</v>
      </c>
      <c r="I211" s="4" t="s">
        <v>4356</v>
      </c>
      <c r="J211" s="4" t="s">
        <v>4357</v>
      </c>
      <c r="K211" s="4" t="s">
        <v>4358</v>
      </c>
      <c r="L211" s="4" t="s">
        <v>4359</v>
      </c>
    </row>
    <row r="212" spans="1:12">
      <c r="A212">
        <v>211</v>
      </c>
      <c r="B212" s="4" t="s">
        <v>4360</v>
      </c>
      <c r="C212" s="4" t="s">
        <v>4361</v>
      </c>
      <c r="D212" s="4" t="s">
        <v>4362</v>
      </c>
      <c r="E212" s="4" t="s">
        <v>4363</v>
      </c>
      <c r="F212" s="4" t="s">
        <v>4364</v>
      </c>
      <c r="G212" s="4" t="s">
        <v>4365</v>
      </c>
      <c r="H212" s="4" t="s">
        <v>4366</v>
      </c>
      <c r="I212" s="4" t="s">
        <v>4367</v>
      </c>
      <c r="J212" s="4" t="s">
        <v>4368</v>
      </c>
      <c r="K212" s="4" t="s">
        <v>4369</v>
      </c>
      <c r="L212" s="4" t="s">
        <v>4370</v>
      </c>
    </row>
    <row r="213" spans="1:12">
      <c r="A213">
        <v>212</v>
      </c>
      <c r="B213" s="4" t="s">
        <v>4371</v>
      </c>
      <c r="C213" s="4" t="s">
        <v>4372</v>
      </c>
      <c r="D213" s="4" t="s">
        <v>4373</v>
      </c>
      <c r="E213" s="4" t="s">
        <v>4374</v>
      </c>
      <c r="F213" s="4" t="s">
        <v>4375</v>
      </c>
      <c r="G213" s="4" t="s">
        <v>4376</v>
      </c>
      <c r="H213" s="4" t="s">
        <v>4377</v>
      </c>
      <c r="I213" s="4" t="s">
        <v>4378</v>
      </c>
      <c r="J213" s="4" t="s">
        <v>4379</v>
      </c>
      <c r="K213" s="4" t="s">
        <v>4380</v>
      </c>
      <c r="L213" s="4" t="s">
        <v>4381</v>
      </c>
    </row>
    <row r="214" spans="1:12">
      <c r="A214">
        <v>213</v>
      </c>
      <c r="B214" s="4" t="s">
        <v>4382</v>
      </c>
      <c r="C214" s="4" t="s">
        <v>4383</v>
      </c>
      <c r="D214" s="4" t="s">
        <v>4384</v>
      </c>
      <c r="E214" s="4" t="s">
        <v>4385</v>
      </c>
      <c r="F214" s="4" t="s">
        <v>4386</v>
      </c>
      <c r="G214" s="4" t="s">
        <v>4387</v>
      </c>
      <c r="H214" s="4" t="s">
        <v>4388</v>
      </c>
      <c r="I214" s="4" t="s">
        <v>4389</v>
      </c>
      <c r="J214" s="4" t="s">
        <v>4390</v>
      </c>
      <c r="K214" s="4" t="s">
        <v>4391</v>
      </c>
      <c r="L214" s="4" t="s">
        <v>4392</v>
      </c>
    </row>
    <row r="215" spans="1:12">
      <c r="A215">
        <v>214</v>
      </c>
      <c r="B215" s="4" t="s">
        <v>4393</v>
      </c>
      <c r="C215" s="4" t="s">
        <v>4394</v>
      </c>
      <c r="D215" s="4" t="s">
        <v>4395</v>
      </c>
      <c r="E215" s="4" t="s">
        <v>4396</v>
      </c>
      <c r="F215" s="4" t="s">
        <v>4397</v>
      </c>
      <c r="G215" s="4" t="s">
        <v>4387</v>
      </c>
      <c r="H215" s="4" t="s">
        <v>4398</v>
      </c>
      <c r="I215" s="4" t="s">
        <v>4399</v>
      </c>
      <c r="J215" s="4" t="s">
        <v>4400</v>
      </c>
      <c r="K215" s="4" t="s">
        <v>2370</v>
      </c>
      <c r="L215" s="4" t="s">
        <v>4401</v>
      </c>
    </row>
    <row r="216" spans="1:12">
      <c r="A216">
        <v>215</v>
      </c>
      <c r="B216" s="4" t="s">
        <v>4402</v>
      </c>
      <c r="C216" s="4" t="s">
        <v>4403</v>
      </c>
      <c r="D216" s="4" t="s">
        <v>4404</v>
      </c>
      <c r="E216" s="4" t="s">
        <v>4405</v>
      </c>
      <c r="F216" s="4" t="s">
        <v>4406</v>
      </c>
      <c r="G216" s="4" t="s">
        <v>4407</v>
      </c>
      <c r="H216" s="4" t="s">
        <v>4408</v>
      </c>
      <c r="I216" s="4" t="s">
        <v>4409</v>
      </c>
      <c r="J216" s="4" t="s">
        <v>4410</v>
      </c>
      <c r="K216" s="4" t="s">
        <v>4411</v>
      </c>
      <c r="L216" s="4" t="s">
        <v>4412</v>
      </c>
    </row>
    <row r="217" spans="1:12">
      <c r="A217">
        <v>216</v>
      </c>
      <c r="B217" s="4" t="s">
        <v>4413</v>
      </c>
      <c r="C217" s="4" t="s">
        <v>4414</v>
      </c>
      <c r="D217" s="4" t="s">
        <v>4415</v>
      </c>
      <c r="E217" s="4" t="s">
        <v>4416</v>
      </c>
      <c r="F217" s="4" t="s">
        <v>4417</v>
      </c>
      <c r="G217" s="4" t="s">
        <v>4418</v>
      </c>
      <c r="H217" s="4" t="s">
        <v>4419</v>
      </c>
      <c r="I217" s="4" t="s">
        <v>3094</v>
      </c>
      <c r="J217" s="4" t="s">
        <v>4420</v>
      </c>
      <c r="K217" s="4" t="s">
        <v>4421</v>
      </c>
      <c r="L217" s="4" t="s">
        <v>4422</v>
      </c>
    </row>
    <row r="218" spans="1:12">
      <c r="A218">
        <v>217</v>
      </c>
      <c r="B218" s="4" t="s">
        <v>4423</v>
      </c>
      <c r="C218" s="4" t="s">
        <v>4424</v>
      </c>
      <c r="D218" s="4" t="s">
        <v>4425</v>
      </c>
      <c r="E218" s="4" t="s">
        <v>4426</v>
      </c>
      <c r="F218" s="4" t="s">
        <v>4427</v>
      </c>
      <c r="G218" s="4" t="s">
        <v>4428</v>
      </c>
      <c r="H218" s="4" t="s">
        <v>4429</v>
      </c>
      <c r="I218" s="4" t="s">
        <v>4430</v>
      </c>
      <c r="J218" s="4" t="s">
        <v>4431</v>
      </c>
      <c r="K218" s="4" t="s">
        <v>2703</v>
      </c>
      <c r="L218" s="4" t="s">
        <v>4432</v>
      </c>
    </row>
    <row r="219" spans="1:12">
      <c r="A219">
        <v>218</v>
      </c>
      <c r="B219" s="4" t="s">
        <v>4433</v>
      </c>
      <c r="C219" s="4" t="s">
        <v>4434</v>
      </c>
      <c r="D219" s="4" t="s">
        <v>4435</v>
      </c>
      <c r="E219" s="4" t="s">
        <v>4436</v>
      </c>
      <c r="F219" s="4" t="s">
        <v>4437</v>
      </c>
      <c r="G219" s="4" t="s">
        <v>4428</v>
      </c>
      <c r="H219" s="4" t="s">
        <v>4438</v>
      </c>
      <c r="I219" s="4" t="s">
        <v>4439</v>
      </c>
      <c r="J219" s="4" t="s">
        <v>4440</v>
      </c>
      <c r="K219" s="4" t="s">
        <v>4441</v>
      </c>
      <c r="L219" s="4" t="s">
        <v>4442</v>
      </c>
    </row>
    <row r="220" spans="1:12">
      <c r="A220">
        <v>219</v>
      </c>
      <c r="B220" s="4" t="s">
        <v>4443</v>
      </c>
      <c r="C220" s="4" t="s">
        <v>4444</v>
      </c>
      <c r="D220" s="4" t="s">
        <v>4445</v>
      </c>
      <c r="E220" s="4" t="s">
        <v>4446</v>
      </c>
      <c r="F220" s="4" t="s">
        <v>4447</v>
      </c>
      <c r="G220" s="4" t="s">
        <v>4448</v>
      </c>
      <c r="H220" s="4" t="s">
        <v>4449</v>
      </c>
      <c r="I220" s="4" t="s">
        <v>4450</v>
      </c>
      <c r="J220" s="4" t="s">
        <v>4451</v>
      </c>
      <c r="K220" s="4" t="s">
        <v>4452</v>
      </c>
      <c r="L220" s="4" t="s">
        <v>4453</v>
      </c>
    </row>
    <row r="221" spans="1:12">
      <c r="A221">
        <v>220</v>
      </c>
      <c r="B221" s="4" t="s">
        <v>4454</v>
      </c>
      <c r="C221" s="4" t="s">
        <v>4455</v>
      </c>
      <c r="D221" s="4" t="s">
        <v>4456</v>
      </c>
      <c r="E221" s="4" t="s">
        <v>4457</v>
      </c>
      <c r="F221" s="4" t="s">
        <v>4458</v>
      </c>
      <c r="G221" s="4" t="s">
        <v>4448</v>
      </c>
      <c r="H221" s="4" t="s">
        <v>4459</v>
      </c>
      <c r="I221" s="4" t="s">
        <v>2247</v>
      </c>
      <c r="J221" s="4" t="s">
        <v>3148</v>
      </c>
      <c r="K221" s="4" t="s">
        <v>2853</v>
      </c>
      <c r="L221" s="4" t="s">
        <v>4460</v>
      </c>
    </row>
    <row r="222" spans="1:12">
      <c r="A222">
        <v>221</v>
      </c>
      <c r="B222" s="4" t="s">
        <v>4461</v>
      </c>
      <c r="C222" s="4" t="s">
        <v>4462</v>
      </c>
      <c r="D222" s="4" t="s">
        <v>4463</v>
      </c>
      <c r="E222" s="4" t="s">
        <v>4464</v>
      </c>
      <c r="F222" s="4" t="s">
        <v>4465</v>
      </c>
      <c r="G222" s="4" t="s">
        <v>4466</v>
      </c>
      <c r="H222" s="4" t="s">
        <v>4467</v>
      </c>
      <c r="I222" s="4" t="s">
        <v>4468</v>
      </c>
      <c r="J222" s="4" t="s">
        <v>4469</v>
      </c>
      <c r="K222" s="4" t="s">
        <v>4470</v>
      </c>
      <c r="L222" s="4" t="s">
        <v>4471</v>
      </c>
    </row>
    <row r="223" spans="1:12">
      <c r="A223">
        <v>222</v>
      </c>
      <c r="B223" s="4" t="s">
        <v>4472</v>
      </c>
      <c r="C223" s="4" t="s">
        <v>4473</v>
      </c>
      <c r="D223" s="4" t="s">
        <v>4474</v>
      </c>
      <c r="E223" s="4" t="s">
        <v>4475</v>
      </c>
      <c r="F223" s="4" t="s">
        <v>4476</v>
      </c>
      <c r="G223" s="4" t="s">
        <v>4466</v>
      </c>
      <c r="H223" s="4" t="s">
        <v>4477</v>
      </c>
      <c r="I223" s="4" t="s">
        <v>4478</v>
      </c>
      <c r="J223" s="4" t="s">
        <v>4479</v>
      </c>
      <c r="K223" s="4" t="s">
        <v>4480</v>
      </c>
      <c r="L223" s="4" t="s">
        <v>4481</v>
      </c>
    </row>
    <row r="224" spans="1:12">
      <c r="A224">
        <v>223</v>
      </c>
      <c r="B224" s="4" t="s">
        <v>4482</v>
      </c>
      <c r="C224" s="4" t="s">
        <v>4483</v>
      </c>
      <c r="D224" s="4" t="s">
        <v>4484</v>
      </c>
      <c r="E224" s="4" t="s">
        <v>4485</v>
      </c>
      <c r="F224" s="4" t="s">
        <v>4486</v>
      </c>
      <c r="G224" s="4" t="s">
        <v>4466</v>
      </c>
      <c r="H224" s="4" t="s">
        <v>4487</v>
      </c>
      <c r="I224" s="4" t="s">
        <v>4488</v>
      </c>
      <c r="J224" s="4" t="s">
        <v>4489</v>
      </c>
      <c r="K224" s="4" t="s">
        <v>3318</v>
      </c>
      <c r="L224" s="4" t="s">
        <v>4490</v>
      </c>
    </row>
    <row r="225" spans="1:12">
      <c r="A225">
        <v>224</v>
      </c>
      <c r="B225" s="4" t="s">
        <v>4491</v>
      </c>
      <c r="C225" s="4" t="s">
        <v>4492</v>
      </c>
      <c r="D225" s="4" t="s">
        <v>4493</v>
      </c>
      <c r="E225" s="4" t="s">
        <v>4494</v>
      </c>
      <c r="F225" s="4" t="s">
        <v>4495</v>
      </c>
      <c r="G225" s="4" t="s">
        <v>4496</v>
      </c>
      <c r="H225" s="4" t="s">
        <v>4497</v>
      </c>
      <c r="I225" s="4" t="s">
        <v>3819</v>
      </c>
      <c r="J225" s="4" t="s">
        <v>4498</v>
      </c>
      <c r="K225" s="4" t="s">
        <v>4347</v>
      </c>
      <c r="L225" s="4" t="s">
        <v>4499</v>
      </c>
    </row>
    <row r="226" spans="1:12">
      <c r="A226">
        <v>225</v>
      </c>
      <c r="B226" s="4" t="s">
        <v>4500</v>
      </c>
      <c r="C226" s="4" t="s">
        <v>4501</v>
      </c>
      <c r="D226" s="4" t="s">
        <v>4502</v>
      </c>
      <c r="E226" s="4" t="s">
        <v>4503</v>
      </c>
      <c r="F226" s="4" t="s">
        <v>4504</v>
      </c>
      <c r="G226" s="4" t="s">
        <v>4505</v>
      </c>
      <c r="H226" s="4" t="s">
        <v>4506</v>
      </c>
      <c r="I226" s="4" t="s">
        <v>4507</v>
      </c>
      <c r="J226" s="4" t="s">
        <v>3801</v>
      </c>
      <c r="K226" s="4" t="s">
        <v>4508</v>
      </c>
      <c r="L226" s="4" t="s">
        <v>4509</v>
      </c>
    </row>
    <row r="227" spans="1:12">
      <c r="A227">
        <v>226</v>
      </c>
      <c r="B227" s="4" t="s">
        <v>4510</v>
      </c>
      <c r="C227" s="4" t="s">
        <v>4511</v>
      </c>
      <c r="D227" s="4" t="s">
        <v>4512</v>
      </c>
      <c r="E227" s="4" t="s">
        <v>4513</v>
      </c>
      <c r="F227" s="4" t="s">
        <v>4514</v>
      </c>
      <c r="G227" s="4" t="s">
        <v>4515</v>
      </c>
      <c r="H227" s="4" t="s">
        <v>4516</v>
      </c>
      <c r="I227" s="4" t="s">
        <v>4517</v>
      </c>
      <c r="J227" s="4" t="s">
        <v>4518</v>
      </c>
      <c r="K227" s="4" t="s">
        <v>4519</v>
      </c>
      <c r="L227" s="4" t="s">
        <v>4520</v>
      </c>
    </row>
    <row r="228" spans="1:12">
      <c r="A228">
        <v>227</v>
      </c>
      <c r="B228" s="4" t="s">
        <v>4521</v>
      </c>
      <c r="C228" s="4" t="s">
        <v>4522</v>
      </c>
      <c r="D228" s="4" t="s">
        <v>4523</v>
      </c>
      <c r="E228" s="4" t="s">
        <v>4524</v>
      </c>
      <c r="F228" s="4" t="s">
        <v>4525</v>
      </c>
      <c r="G228" s="4" t="s">
        <v>4526</v>
      </c>
      <c r="H228" s="4" t="s">
        <v>4527</v>
      </c>
      <c r="I228" s="4" t="s">
        <v>4528</v>
      </c>
      <c r="J228" s="4" t="s">
        <v>3306</v>
      </c>
      <c r="K228" s="4" t="s">
        <v>2703</v>
      </c>
      <c r="L228" s="4" t="s">
        <v>4529</v>
      </c>
    </row>
    <row r="229" spans="1:12">
      <c r="A229">
        <v>228</v>
      </c>
      <c r="B229" s="4" t="s">
        <v>4530</v>
      </c>
      <c r="C229" s="4" t="s">
        <v>4531</v>
      </c>
      <c r="D229" s="4" t="s">
        <v>4532</v>
      </c>
      <c r="E229" s="4" t="s">
        <v>4533</v>
      </c>
      <c r="F229" s="4" t="s">
        <v>4534</v>
      </c>
      <c r="G229" s="4" t="s">
        <v>4526</v>
      </c>
      <c r="H229" s="4" t="s">
        <v>4535</v>
      </c>
      <c r="I229" s="4" t="s">
        <v>4536</v>
      </c>
      <c r="J229" s="4" t="s">
        <v>4537</v>
      </c>
      <c r="K229" s="4" t="s">
        <v>4067</v>
      </c>
      <c r="L229" s="4" t="s">
        <v>4538</v>
      </c>
    </row>
    <row r="230" spans="1:12">
      <c r="A230">
        <v>229</v>
      </c>
      <c r="B230" s="4" t="s">
        <v>4539</v>
      </c>
      <c r="C230" s="4" t="s">
        <v>4540</v>
      </c>
      <c r="D230" s="4" t="s">
        <v>4541</v>
      </c>
      <c r="E230" s="4" t="s">
        <v>4542</v>
      </c>
      <c r="F230" s="4" t="s">
        <v>4543</v>
      </c>
      <c r="G230" s="4" t="s">
        <v>4526</v>
      </c>
      <c r="H230" s="4" t="s">
        <v>4544</v>
      </c>
      <c r="I230" s="4" t="s">
        <v>4545</v>
      </c>
      <c r="J230" s="4" t="s">
        <v>4546</v>
      </c>
      <c r="K230" s="4" t="s">
        <v>4547</v>
      </c>
      <c r="L230" s="4" t="s">
        <v>4548</v>
      </c>
    </row>
    <row r="231" spans="1:12">
      <c r="A231">
        <v>230</v>
      </c>
      <c r="B231" s="4" t="s">
        <v>4549</v>
      </c>
      <c r="C231" s="4" t="s">
        <v>4550</v>
      </c>
      <c r="D231" s="4" t="s">
        <v>4551</v>
      </c>
      <c r="E231" s="4" t="s">
        <v>4552</v>
      </c>
      <c r="F231" s="4" t="s">
        <v>4553</v>
      </c>
      <c r="G231" s="4" t="s">
        <v>4554</v>
      </c>
      <c r="H231" s="4" t="s">
        <v>2301</v>
      </c>
      <c r="I231" s="4" t="s">
        <v>4555</v>
      </c>
      <c r="J231" s="4" t="s">
        <v>4556</v>
      </c>
      <c r="K231" s="4" t="s">
        <v>4130</v>
      </c>
      <c r="L231" s="4" t="s">
        <v>4557</v>
      </c>
    </row>
    <row r="232" spans="1:12">
      <c r="A232">
        <v>231</v>
      </c>
      <c r="B232" s="4" t="s">
        <v>4558</v>
      </c>
      <c r="C232" s="4" t="s">
        <v>4559</v>
      </c>
      <c r="D232" s="4" t="s">
        <v>4560</v>
      </c>
      <c r="E232" s="4" t="s">
        <v>4561</v>
      </c>
      <c r="F232" s="4" t="s">
        <v>4562</v>
      </c>
      <c r="G232" s="4" t="s">
        <v>4563</v>
      </c>
      <c r="H232" s="4" t="s">
        <v>4564</v>
      </c>
      <c r="I232" s="4" t="s">
        <v>4565</v>
      </c>
      <c r="J232" s="4" t="s">
        <v>3148</v>
      </c>
      <c r="K232" s="4" t="s">
        <v>2703</v>
      </c>
      <c r="L232" s="4" t="s">
        <v>4566</v>
      </c>
    </row>
    <row r="233" spans="1:12">
      <c r="A233">
        <v>232</v>
      </c>
      <c r="B233" s="4" t="s">
        <v>4567</v>
      </c>
      <c r="C233" s="4" t="s">
        <v>4568</v>
      </c>
      <c r="D233" s="4" t="s">
        <v>4569</v>
      </c>
      <c r="E233" s="4" t="s">
        <v>4570</v>
      </c>
      <c r="F233" s="4" t="s">
        <v>4571</v>
      </c>
      <c r="G233" s="4" t="s">
        <v>4572</v>
      </c>
      <c r="H233" s="4" t="s">
        <v>4573</v>
      </c>
      <c r="I233" s="4" t="s">
        <v>4574</v>
      </c>
      <c r="J233" s="4" t="s">
        <v>4575</v>
      </c>
      <c r="K233" s="4" t="s">
        <v>4576</v>
      </c>
      <c r="L233" s="4" t="s">
        <v>4577</v>
      </c>
    </row>
    <row r="234" spans="1:12">
      <c r="A234">
        <v>233</v>
      </c>
      <c r="B234" s="4" t="s">
        <v>4578</v>
      </c>
      <c r="C234" s="4" t="s">
        <v>4579</v>
      </c>
      <c r="D234" s="4" t="s">
        <v>4580</v>
      </c>
      <c r="E234" s="4" t="s">
        <v>4581</v>
      </c>
      <c r="F234" s="4" t="s">
        <v>4582</v>
      </c>
      <c r="G234" s="4" t="s">
        <v>4583</v>
      </c>
      <c r="H234" s="4" t="s">
        <v>4584</v>
      </c>
      <c r="I234" s="4" t="s">
        <v>4585</v>
      </c>
      <c r="J234" s="4" t="s">
        <v>4586</v>
      </c>
      <c r="K234" s="4" t="s">
        <v>4587</v>
      </c>
      <c r="L234" s="4" t="s">
        <v>4588</v>
      </c>
    </row>
    <row r="235" spans="1:12">
      <c r="A235">
        <v>234</v>
      </c>
      <c r="B235" s="4" t="s">
        <v>4589</v>
      </c>
      <c r="C235" s="4" t="s">
        <v>4590</v>
      </c>
      <c r="D235" s="4" t="s">
        <v>4591</v>
      </c>
      <c r="E235" s="4" t="s">
        <v>4592</v>
      </c>
      <c r="F235" s="4" t="s">
        <v>4593</v>
      </c>
      <c r="G235" s="4" t="s">
        <v>4583</v>
      </c>
      <c r="H235" s="4" t="s">
        <v>4594</v>
      </c>
      <c r="I235" s="4" t="s">
        <v>4595</v>
      </c>
      <c r="J235" s="4" t="s">
        <v>4596</v>
      </c>
      <c r="K235" s="4" t="s">
        <v>4597</v>
      </c>
      <c r="L235" s="4" t="s">
        <v>4598</v>
      </c>
    </row>
    <row r="236" spans="1:12">
      <c r="A236">
        <v>235</v>
      </c>
      <c r="B236" s="4" t="s">
        <v>4599</v>
      </c>
      <c r="C236" s="4" t="s">
        <v>4600</v>
      </c>
      <c r="D236" s="4" t="s">
        <v>4601</v>
      </c>
      <c r="E236" s="4" t="s">
        <v>4602</v>
      </c>
      <c r="F236" s="4" t="s">
        <v>4603</v>
      </c>
      <c r="G236" s="4" t="s">
        <v>4604</v>
      </c>
      <c r="H236" s="4" t="s">
        <v>4605</v>
      </c>
      <c r="I236" s="4" t="s">
        <v>4606</v>
      </c>
      <c r="J236" s="4" t="s">
        <v>2259</v>
      </c>
      <c r="K236" s="4" t="s">
        <v>4607</v>
      </c>
      <c r="L236" s="4" t="s">
        <v>4608</v>
      </c>
    </row>
    <row r="237" spans="1:12">
      <c r="A237">
        <v>236</v>
      </c>
      <c r="B237" s="4" t="s">
        <v>4609</v>
      </c>
      <c r="C237" s="4" t="s">
        <v>4610</v>
      </c>
      <c r="D237" s="4" t="s">
        <v>4611</v>
      </c>
      <c r="E237" s="4" t="s">
        <v>4612</v>
      </c>
      <c r="F237" s="4" t="s">
        <v>4613</v>
      </c>
      <c r="G237" s="4" t="s">
        <v>4614</v>
      </c>
      <c r="H237" s="4" t="s">
        <v>4615</v>
      </c>
      <c r="I237" s="4" t="s">
        <v>4616</v>
      </c>
      <c r="J237" s="4" t="s">
        <v>4617</v>
      </c>
      <c r="K237" s="4" t="s">
        <v>3555</v>
      </c>
      <c r="L237" s="4" t="s">
        <v>4618</v>
      </c>
    </row>
    <row r="238" spans="1:12">
      <c r="A238">
        <v>237</v>
      </c>
      <c r="B238" s="4" t="s">
        <v>4619</v>
      </c>
      <c r="C238" s="4" t="s">
        <v>4620</v>
      </c>
      <c r="D238" s="4" t="s">
        <v>4621</v>
      </c>
      <c r="E238" s="4" t="s">
        <v>4622</v>
      </c>
      <c r="F238" s="4" t="s">
        <v>4623</v>
      </c>
      <c r="G238" s="4" t="s">
        <v>4614</v>
      </c>
      <c r="H238" s="4" t="s">
        <v>4624</v>
      </c>
      <c r="I238" s="4" t="s">
        <v>4625</v>
      </c>
      <c r="J238" s="4" t="s">
        <v>4626</v>
      </c>
      <c r="K238" s="4" t="s">
        <v>4627</v>
      </c>
      <c r="L238" s="4" t="s">
        <v>4628</v>
      </c>
    </row>
    <row r="239" spans="1:12">
      <c r="A239">
        <v>238</v>
      </c>
      <c r="B239" s="4" t="s">
        <v>4629</v>
      </c>
      <c r="C239" s="4" t="s">
        <v>4630</v>
      </c>
      <c r="D239" s="4" t="s">
        <v>4631</v>
      </c>
      <c r="E239" s="4" t="s">
        <v>4632</v>
      </c>
      <c r="F239" s="4" t="s">
        <v>4633</v>
      </c>
      <c r="G239" s="4" t="s">
        <v>4634</v>
      </c>
      <c r="H239" s="4" t="s">
        <v>4398</v>
      </c>
      <c r="I239" s="4" t="s">
        <v>4635</v>
      </c>
      <c r="J239" s="4" t="s">
        <v>4636</v>
      </c>
      <c r="K239" s="4" t="s">
        <v>2337</v>
      </c>
      <c r="L239" s="4" t="s">
        <v>4637</v>
      </c>
    </row>
    <row r="240" spans="1:12">
      <c r="A240">
        <v>239</v>
      </c>
      <c r="B240" s="4" t="s">
        <v>4638</v>
      </c>
      <c r="C240" s="4" t="s">
        <v>4639</v>
      </c>
      <c r="D240" s="4" t="s">
        <v>4640</v>
      </c>
      <c r="E240" s="4" t="s">
        <v>4641</v>
      </c>
      <c r="F240" s="4" t="s">
        <v>4642</v>
      </c>
      <c r="G240" s="4" t="s">
        <v>4643</v>
      </c>
      <c r="H240" s="4" t="s">
        <v>3246</v>
      </c>
      <c r="I240" s="4" t="s">
        <v>4644</v>
      </c>
      <c r="J240" s="4" t="s">
        <v>4645</v>
      </c>
      <c r="K240" s="4" t="s">
        <v>4646</v>
      </c>
      <c r="L240" s="4" t="s">
        <v>4647</v>
      </c>
    </row>
    <row r="241" spans="1:12">
      <c r="A241">
        <v>240</v>
      </c>
      <c r="B241" s="4" t="s">
        <v>4648</v>
      </c>
      <c r="C241" s="4" t="s">
        <v>4649</v>
      </c>
      <c r="D241" s="4" t="s">
        <v>4650</v>
      </c>
      <c r="E241" s="4" t="s">
        <v>4651</v>
      </c>
      <c r="F241" s="4" t="s">
        <v>4652</v>
      </c>
      <c r="G241" s="4" t="s">
        <v>4643</v>
      </c>
      <c r="H241" s="4" t="s">
        <v>3563</v>
      </c>
      <c r="I241" s="4" t="s">
        <v>4653</v>
      </c>
      <c r="J241" s="4" t="s">
        <v>4654</v>
      </c>
      <c r="K241" s="4" t="s">
        <v>4655</v>
      </c>
      <c r="L241" s="4" t="s">
        <v>4648</v>
      </c>
    </row>
    <row r="242" spans="1:12">
      <c r="A242">
        <v>241</v>
      </c>
      <c r="B242" s="4" t="s">
        <v>4656</v>
      </c>
      <c r="C242" s="4" t="s">
        <v>4657</v>
      </c>
      <c r="D242" s="4" t="s">
        <v>4658</v>
      </c>
      <c r="E242" s="4" t="s">
        <v>4659</v>
      </c>
      <c r="F242" s="4" t="s">
        <v>4660</v>
      </c>
      <c r="G242" s="4" t="s">
        <v>4661</v>
      </c>
      <c r="H242" s="4" t="s">
        <v>4662</v>
      </c>
      <c r="I242" s="4" t="s">
        <v>4663</v>
      </c>
      <c r="J242" s="4" t="s">
        <v>2194</v>
      </c>
      <c r="K242" s="4" t="s">
        <v>4664</v>
      </c>
      <c r="L242" s="4" t="s">
        <v>4665</v>
      </c>
    </row>
    <row r="243" spans="1:12">
      <c r="A243">
        <v>242</v>
      </c>
      <c r="B243" s="4" t="s">
        <v>4666</v>
      </c>
      <c r="C243" s="4" t="s">
        <v>4667</v>
      </c>
      <c r="D243" s="4" t="s">
        <v>4668</v>
      </c>
      <c r="E243" s="4" t="s">
        <v>4669</v>
      </c>
      <c r="F243" s="4" t="s">
        <v>4670</v>
      </c>
      <c r="G243" s="4" t="s">
        <v>4671</v>
      </c>
      <c r="H243" s="4" t="s">
        <v>4672</v>
      </c>
      <c r="I243" s="4" t="s">
        <v>4673</v>
      </c>
      <c r="J243" s="4" t="s">
        <v>4674</v>
      </c>
      <c r="K243" s="4" t="s">
        <v>4675</v>
      </c>
      <c r="L243" s="4" t="s">
        <v>4676</v>
      </c>
    </row>
    <row r="244" spans="1:12">
      <c r="A244">
        <v>243</v>
      </c>
      <c r="B244" s="4" t="s">
        <v>4677</v>
      </c>
      <c r="C244" s="4" t="s">
        <v>4678</v>
      </c>
      <c r="D244" s="4" t="s">
        <v>4679</v>
      </c>
      <c r="E244" s="4" t="s">
        <v>4680</v>
      </c>
      <c r="F244" s="4" t="s">
        <v>4681</v>
      </c>
      <c r="G244" s="4" t="s">
        <v>4671</v>
      </c>
      <c r="H244" s="4" t="s">
        <v>4682</v>
      </c>
      <c r="I244" s="4" t="s">
        <v>4683</v>
      </c>
      <c r="J244" s="4" t="s">
        <v>4684</v>
      </c>
      <c r="K244" s="4" t="s">
        <v>4685</v>
      </c>
      <c r="L244" s="4" t="s">
        <v>4686</v>
      </c>
    </row>
    <row r="245" spans="1:12">
      <c r="A245">
        <v>244</v>
      </c>
      <c r="B245" s="4" t="s">
        <v>4687</v>
      </c>
      <c r="C245" s="4" t="s">
        <v>4688</v>
      </c>
      <c r="D245" s="4" t="s">
        <v>4689</v>
      </c>
      <c r="E245" s="4" t="s">
        <v>4690</v>
      </c>
      <c r="F245" s="4" t="s">
        <v>4691</v>
      </c>
      <c r="G245" s="4" t="s">
        <v>4692</v>
      </c>
      <c r="H245" s="4" t="s">
        <v>3935</v>
      </c>
      <c r="I245" s="4" t="s">
        <v>4693</v>
      </c>
      <c r="J245" s="4" t="s">
        <v>2703</v>
      </c>
      <c r="K245" s="4" t="s">
        <v>2703</v>
      </c>
      <c r="L245" s="4" t="s">
        <v>4694</v>
      </c>
    </row>
    <row r="246" spans="1:12">
      <c r="A246">
        <v>245</v>
      </c>
      <c r="B246" s="4" t="s">
        <v>4695</v>
      </c>
      <c r="C246" s="4" t="s">
        <v>4696</v>
      </c>
      <c r="D246" s="4" t="s">
        <v>4697</v>
      </c>
      <c r="E246" s="4" t="s">
        <v>4698</v>
      </c>
      <c r="F246" s="4" t="s">
        <v>4699</v>
      </c>
      <c r="G246" s="4" t="s">
        <v>4700</v>
      </c>
      <c r="H246" s="4" t="s">
        <v>4701</v>
      </c>
      <c r="I246" s="4" t="s">
        <v>4702</v>
      </c>
      <c r="J246" s="4" t="s">
        <v>4703</v>
      </c>
      <c r="K246" s="4" t="s">
        <v>4067</v>
      </c>
      <c r="L246" s="4" t="s">
        <v>4704</v>
      </c>
    </row>
    <row r="247" spans="1:12">
      <c r="A247">
        <v>246</v>
      </c>
      <c r="B247" s="4" t="s">
        <v>4705</v>
      </c>
      <c r="C247" s="4" t="s">
        <v>4706</v>
      </c>
      <c r="D247" s="4" t="s">
        <v>4707</v>
      </c>
      <c r="E247" s="4" t="s">
        <v>4708</v>
      </c>
      <c r="F247" s="4" t="s">
        <v>4709</v>
      </c>
      <c r="G247" s="4" t="s">
        <v>4710</v>
      </c>
      <c r="H247" s="4" t="s">
        <v>3886</v>
      </c>
      <c r="I247" s="4" t="s">
        <v>4266</v>
      </c>
      <c r="J247" s="4" t="s">
        <v>4711</v>
      </c>
      <c r="K247" s="4" t="s">
        <v>2800</v>
      </c>
      <c r="L247" s="4" t="s">
        <v>4712</v>
      </c>
    </row>
    <row r="248" spans="1:12">
      <c r="A248">
        <v>247</v>
      </c>
      <c r="B248" s="4" t="s">
        <v>4713</v>
      </c>
      <c r="C248" s="4" t="s">
        <v>4714</v>
      </c>
      <c r="D248" s="4" t="s">
        <v>4715</v>
      </c>
      <c r="E248" s="4" t="s">
        <v>4716</v>
      </c>
      <c r="F248" s="4" t="s">
        <v>4717</v>
      </c>
      <c r="G248" s="4" t="s">
        <v>4718</v>
      </c>
      <c r="H248" s="4" t="s">
        <v>4719</v>
      </c>
      <c r="I248" s="4" t="s">
        <v>4139</v>
      </c>
      <c r="J248" s="4" t="s">
        <v>4720</v>
      </c>
      <c r="K248" s="4" t="s">
        <v>2326</v>
      </c>
      <c r="L248" s="4" t="s">
        <v>4721</v>
      </c>
    </row>
    <row r="249" spans="1:12">
      <c r="A249">
        <v>248</v>
      </c>
      <c r="B249" s="4" t="s">
        <v>4722</v>
      </c>
      <c r="C249" s="4" t="s">
        <v>4723</v>
      </c>
      <c r="D249" s="4" t="s">
        <v>4724</v>
      </c>
      <c r="E249" s="4" t="s">
        <v>4725</v>
      </c>
      <c r="F249" s="4" t="s">
        <v>4726</v>
      </c>
      <c r="G249" s="4" t="s">
        <v>4718</v>
      </c>
      <c r="H249" s="4" t="s">
        <v>4727</v>
      </c>
      <c r="I249" s="4" t="s">
        <v>4728</v>
      </c>
      <c r="J249" s="4" t="s">
        <v>4729</v>
      </c>
      <c r="K249" s="4" t="s">
        <v>4730</v>
      </c>
      <c r="L249" s="4" t="s">
        <v>4731</v>
      </c>
    </row>
    <row r="250" spans="1:12">
      <c r="A250">
        <v>249</v>
      </c>
      <c r="B250" s="4" t="s">
        <v>4732</v>
      </c>
      <c r="C250" s="4" t="s">
        <v>4733</v>
      </c>
      <c r="D250" s="4" t="s">
        <v>4734</v>
      </c>
      <c r="E250" s="4" t="s">
        <v>4735</v>
      </c>
      <c r="F250" s="4" t="s">
        <v>4736</v>
      </c>
      <c r="G250" s="4" t="s">
        <v>4737</v>
      </c>
      <c r="H250" s="4" t="s">
        <v>4738</v>
      </c>
      <c r="I250" s="4" t="s">
        <v>4739</v>
      </c>
      <c r="J250" s="4" t="s">
        <v>4740</v>
      </c>
      <c r="K250" s="4" t="s">
        <v>4741</v>
      </c>
      <c r="L250" s="4" t="s">
        <v>4742</v>
      </c>
    </row>
    <row r="251" spans="1:12">
      <c r="A251">
        <v>250</v>
      </c>
      <c r="B251" s="4" t="s">
        <v>4743</v>
      </c>
      <c r="C251" s="4" t="s">
        <v>4744</v>
      </c>
      <c r="D251" s="4" t="s">
        <v>4745</v>
      </c>
      <c r="E251" s="4" t="s">
        <v>4746</v>
      </c>
      <c r="F251" s="4" t="s">
        <v>4747</v>
      </c>
      <c r="G251" s="4" t="s">
        <v>4748</v>
      </c>
      <c r="H251" s="4" t="s">
        <v>4749</v>
      </c>
      <c r="I251" s="4" t="s">
        <v>4750</v>
      </c>
      <c r="J251" s="4" t="s">
        <v>4751</v>
      </c>
      <c r="K251" s="4" t="s">
        <v>4752</v>
      </c>
      <c r="L251" s="4" t="s">
        <v>4753</v>
      </c>
    </row>
    <row r="252" spans="1:12">
      <c r="A252">
        <v>251</v>
      </c>
      <c r="B252" s="4" t="s">
        <v>4754</v>
      </c>
      <c r="C252" s="4" t="s">
        <v>4755</v>
      </c>
      <c r="D252" s="4" t="s">
        <v>4756</v>
      </c>
      <c r="E252" s="4" t="s">
        <v>4757</v>
      </c>
      <c r="F252" s="4" t="s">
        <v>4758</v>
      </c>
      <c r="G252" s="4" t="s">
        <v>4759</v>
      </c>
      <c r="H252" s="4" t="s">
        <v>4760</v>
      </c>
      <c r="I252" s="4" t="s">
        <v>4761</v>
      </c>
      <c r="J252" s="4" t="s">
        <v>4762</v>
      </c>
      <c r="K252" s="4" t="s">
        <v>4763</v>
      </c>
      <c r="L252" s="4" t="s">
        <v>4764</v>
      </c>
    </row>
    <row r="253" spans="1:12">
      <c r="A253">
        <v>252</v>
      </c>
      <c r="B253" s="4" t="s">
        <v>4765</v>
      </c>
      <c r="C253" s="4" t="s">
        <v>4766</v>
      </c>
      <c r="D253" s="4" t="s">
        <v>4767</v>
      </c>
      <c r="E253" s="4" t="s">
        <v>4768</v>
      </c>
      <c r="F253" s="4" t="s">
        <v>4769</v>
      </c>
      <c r="G253" s="4" t="s">
        <v>4759</v>
      </c>
      <c r="H253" s="4" t="s">
        <v>4770</v>
      </c>
      <c r="I253" s="4" t="s">
        <v>3228</v>
      </c>
      <c r="J253" s="4" t="s">
        <v>4771</v>
      </c>
      <c r="K253" s="4" t="s">
        <v>4772</v>
      </c>
      <c r="L253" s="4" t="s">
        <v>4773</v>
      </c>
    </row>
    <row r="254" spans="1:12">
      <c r="A254">
        <v>253</v>
      </c>
      <c r="B254" s="4" t="s">
        <v>4774</v>
      </c>
      <c r="C254" s="4" t="s">
        <v>4775</v>
      </c>
      <c r="D254" s="4" t="s">
        <v>4776</v>
      </c>
      <c r="E254" s="4" t="s">
        <v>4777</v>
      </c>
      <c r="F254" s="4" t="s">
        <v>4778</v>
      </c>
      <c r="G254" s="4" t="s">
        <v>4779</v>
      </c>
      <c r="H254" s="4" t="s">
        <v>4780</v>
      </c>
      <c r="I254" s="4" t="s">
        <v>4781</v>
      </c>
      <c r="J254" s="4" t="s">
        <v>4782</v>
      </c>
      <c r="K254" s="4" t="s">
        <v>4783</v>
      </c>
      <c r="L254" s="4" t="s">
        <v>4784</v>
      </c>
    </row>
    <row r="255" spans="1:12">
      <c r="A255">
        <v>254</v>
      </c>
      <c r="B255" s="4" t="s">
        <v>4785</v>
      </c>
      <c r="C255" s="4" t="s">
        <v>4786</v>
      </c>
      <c r="D255" s="4" t="s">
        <v>4787</v>
      </c>
      <c r="E255" s="4" t="s">
        <v>4788</v>
      </c>
      <c r="F255" s="4" t="s">
        <v>4789</v>
      </c>
      <c r="G255" s="4" t="s">
        <v>4790</v>
      </c>
      <c r="H255" s="4" t="s">
        <v>4791</v>
      </c>
      <c r="I255" s="4" t="s">
        <v>4792</v>
      </c>
      <c r="J255" s="4" t="s">
        <v>4793</v>
      </c>
      <c r="K255" s="4" t="s">
        <v>4794</v>
      </c>
      <c r="L255" s="4" t="s">
        <v>4795</v>
      </c>
    </row>
    <row r="256" spans="1:12">
      <c r="A256">
        <v>255</v>
      </c>
      <c r="B256" s="4" t="s">
        <v>4796</v>
      </c>
      <c r="C256" s="4" t="s">
        <v>4797</v>
      </c>
      <c r="D256" s="4" t="s">
        <v>4798</v>
      </c>
      <c r="E256" s="4" t="s">
        <v>4799</v>
      </c>
      <c r="F256" s="4" t="s">
        <v>4800</v>
      </c>
      <c r="G256" s="4" t="s">
        <v>4801</v>
      </c>
      <c r="H256" s="4" t="s">
        <v>2312</v>
      </c>
      <c r="I256" s="4" t="s">
        <v>2820</v>
      </c>
      <c r="J256" s="4" t="s">
        <v>4802</v>
      </c>
      <c r="K256" s="4" t="s">
        <v>3545</v>
      </c>
      <c r="L256" s="4" t="s">
        <v>4796</v>
      </c>
    </row>
    <row r="257" spans="1:12">
      <c r="A257">
        <v>256</v>
      </c>
      <c r="B257" s="4" t="s">
        <v>4803</v>
      </c>
      <c r="C257" s="4" t="s">
        <v>4804</v>
      </c>
      <c r="D257" s="4" t="s">
        <v>4805</v>
      </c>
      <c r="E257" s="4" t="s">
        <v>4806</v>
      </c>
      <c r="F257" s="4" t="s">
        <v>4807</v>
      </c>
      <c r="G257" s="4" t="s">
        <v>4808</v>
      </c>
      <c r="H257" s="4" t="s">
        <v>4809</v>
      </c>
      <c r="I257" s="4" t="s">
        <v>4810</v>
      </c>
      <c r="J257" s="4" t="s">
        <v>4811</v>
      </c>
      <c r="K257" s="4" t="s">
        <v>4812</v>
      </c>
      <c r="L257" s="4" t="s">
        <v>4813</v>
      </c>
    </row>
    <row r="258" spans="1:12">
      <c r="A258">
        <v>257</v>
      </c>
      <c r="B258" s="4" t="s">
        <v>4814</v>
      </c>
      <c r="C258" s="4" t="s">
        <v>4815</v>
      </c>
      <c r="D258" s="4" t="s">
        <v>4816</v>
      </c>
      <c r="E258" s="4" t="s">
        <v>4817</v>
      </c>
      <c r="F258" s="4" t="s">
        <v>4818</v>
      </c>
      <c r="G258" s="4" t="s">
        <v>4819</v>
      </c>
      <c r="H258" s="4" t="s">
        <v>4820</v>
      </c>
      <c r="I258" s="4" t="s">
        <v>4821</v>
      </c>
      <c r="J258" s="4" t="s">
        <v>4822</v>
      </c>
      <c r="K258" s="4" t="s">
        <v>4823</v>
      </c>
      <c r="L258" s="4" t="s">
        <v>4824</v>
      </c>
    </row>
    <row r="259" spans="1:12">
      <c r="A259">
        <v>258</v>
      </c>
      <c r="B259" s="4" t="s">
        <v>4825</v>
      </c>
      <c r="C259" s="4" t="s">
        <v>4826</v>
      </c>
      <c r="D259" s="4" t="s">
        <v>4827</v>
      </c>
      <c r="E259" s="4" t="s">
        <v>4828</v>
      </c>
      <c r="F259" s="4" t="s">
        <v>4829</v>
      </c>
      <c r="G259" s="4" t="s">
        <v>4819</v>
      </c>
      <c r="H259" s="4" t="s">
        <v>4477</v>
      </c>
      <c r="I259" s="4" t="s">
        <v>4830</v>
      </c>
      <c r="J259" s="4" t="s">
        <v>4831</v>
      </c>
      <c r="K259" s="4" t="s">
        <v>4832</v>
      </c>
      <c r="L259" s="4" t="s">
        <v>4833</v>
      </c>
    </row>
    <row r="260" spans="1:12">
      <c r="A260">
        <v>259</v>
      </c>
      <c r="B260" s="4" t="s">
        <v>4834</v>
      </c>
      <c r="C260" s="4" t="s">
        <v>4835</v>
      </c>
      <c r="D260" s="4" t="s">
        <v>4836</v>
      </c>
      <c r="E260" s="4" t="s">
        <v>4837</v>
      </c>
      <c r="F260" s="4" t="s">
        <v>4838</v>
      </c>
      <c r="G260" s="4" t="s">
        <v>4839</v>
      </c>
      <c r="H260" s="4" t="s">
        <v>4840</v>
      </c>
      <c r="I260" s="4" t="s">
        <v>4841</v>
      </c>
      <c r="J260" s="4" t="s">
        <v>3472</v>
      </c>
      <c r="K260" s="4" t="s">
        <v>3307</v>
      </c>
      <c r="L260" s="4" t="s">
        <v>4842</v>
      </c>
    </row>
    <row r="261" spans="1:12">
      <c r="A261">
        <v>260</v>
      </c>
      <c r="B261" s="4" t="s">
        <v>4843</v>
      </c>
      <c r="C261" s="4" t="s">
        <v>4844</v>
      </c>
      <c r="D261" s="4" t="s">
        <v>4845</v>
      </c>
      <c r="E261" s="4" t="s">
        <v>4846</v>
      </c>
      <c r="F261" s="4" t="s">
        <v>4847</v>
      </c>
      <c r="G261" s="4" t="s">
        <v>4848</v>
      </c>
      <c r="H261" s="4" t="s">
        <v>4849</v>
      </c>
      <c r="I261" s="4" t="s">
        <v>3397</v>
      </c>
      <c r="J261" s="4" t="s">
        <v>3033</v>
      </c>
      <c r="K261" s="4" t="s">
        <v>4850</v>
      </c>
      <c r="L261" s="4" t="s">
        <v>4851</v>
      </c>
    </row>
    <row r="262" spans="1:12">
      <c r="A262">
        <v>261</v>
      </c>
      <c r="B262" s="4" t="s">
        <v>4852</v>
      </c>
      <c r="C262" s="4" t="s">
        <v>4853</v>
      </c>
      <c r="D262" s="4" t="s">
        <v>4854</v>
      </c>
      <c r="E262" s="4" t="s">
        <v>4855</v>
      </c>
      <c r="F262" s="4" t="s">
        <v>4856</v>
      </c>
      <c r="G262" s="4" t="s">
        <v>4857</v>
      </c>
      <c r="H262" s="4" t="s">
        <v>4236</v>
      </c>
      <c r="I262" s="4" t="s">
        <v>4858</v>
      </c>
      <c r="J262" s="4" t="s">
        <v>4859</v>
      </c>
      <c r="K262" s="4" t="s">
        <v>3566</v>
      </c>
      <c r="L262" s="4" t="s">
        <v>4860</v>
      </c>
    </row>
    <row r="263" spans="1:12">
      <c r="A263">
        <v>262</v>
      </c>
      <c r="B263" s="4" t="s">
        <v>4861</v>
      </c>
      <c r="C263" s="4" t="s">
        <v>4862</v>
      </c>
      <c r="D263" s="4" t="s">
        <v>4863</v>
      </c>
      <c r="E263" s="4" t="s">
        <v>4864</v>
      </c>
      <c r="F263" s="4" t="s">
        <v>4865</v>
      </c>
      <c r="G263" s="4" t="s">
        <v>4857</v>
      </c>
      <c r="H263" s="4" t="s">
        <v>4866</v>
      </c>
      <c r="I263" s="4" t="s">
        <v>4867</v>
      </c>
      <c r="J263" s="4" t="s">
        <v>4868</v>
      </c>
      <c r="K263" s="4" t="s">
        <v>2293</v>
      </c>
      <c r="L263" s="4" t="s">
        <v>4869</v>
      </c>
    </row>
    <row r="264" spans="1:12">
      <c r="A264">
        <v>263</v>
      </c>
      <c r="B264" s="4" t="s">
        <v>4870</v>
      </c>
      <c r="C264" s="4" t="s">
        <v>4871</v>
      </c>
      <c r="D264" s="4" t="s">
        <v>4872</v>
      </c>
      <c r="E264" s="4" t="s">
        <v>4873</v>
      </c>
      <c r="F264" s="4" t="s">
        <v>4874</v>
      </c>
      <c r="G264" s="4" t="s">
        <v>4857</v>
      </c>
      <c r="H264" s="4" t="s">
        <v>4875</v>
      </c>
      <c r="I264" s="4" t="s">
        <v>4876</v>
      </c>
      <c r="J264" s="4" t="s">
        <v>4877</v>
      </c>
      <c r="K264" s="4" t="s">
        <v>4772</v>
      </c>
      <c r="L264" s="4" t="s">
        <v>4878</v>
      </c>
    </row>
    <row r="265" spans="1:12">
      <c r="A265">
        <v>264</v>
      </c>
      <c r="B265" s="4" t="s">
        <v>4879</v>
      </c>
      <c r="C265" s="4" t="s">
        <v>4880</v>
      </c>
      <c r="D265" s="4" t="s">
        <v>4881</v>
      </c>
      <c r="E265" s="4" t="s">
        <v>4882</v>
      </c>
      <c r="F265" s="4" t="s">
        <v>4883</v>
      </c>
      <c r="G265" s="4" t="s">
        <v>4884</v>
      </c>
      <c r="H265" s="4" t="s">
        <v>4885</v>
      </c>
      <c r="I265" s="4" t="s">
        <v>3219</v>
      </c>
      <c r="J265" s="4" t="s">
        <v>4886</v>
      </c>
      <c r="K265" s="4" t="s">
        <v>4887</v>
      </c>
      <c r="L265" s="4" t="s">
        <v>4888</v>
      </c>
    </row>
    <row r="266" spans="1:12">
      <c r="A266">
        <v>265</v>
      </c>
      <c r="B266" s="4" t="s">
        <v>4889</v>
      </c>
      <c r="C266" s="4" t="s">
        <v>4890</v>
      </c>
      <c r="D266" s="4" t="s">
        <v>4891</v>
      </c>
      <c r="E266" s="4" t="s">
        <v>4892</v>
      </c>
      <c r="F266" s="4" t="s">
        <v>4893</v>
      </c>
      <c r="G266" s="4" t="s">
        <v>4884</v>
      </c>
      <c r="H266" s="4" t="s">
        <v>4894</v>
      </c>
      <c r="I266" s="4" t="s">
        <v>4895</v>
      </c>
      <c r="J266" s="4" t="s">
        <v>3450</v>
      </c>
      <c r="K266" s="4" t="s">
        <v>4896</v>
      </c>
      <c r="L266" s="4" t="s">
        <v>4897</v>
      </c>
    </row>
    <row r="267" spans="1:12">
      <c r="A267">
        <v>266</v>
      </c>
      <c r="B267" s="4" t="s">
        <v>4898</v>
      </c>
      <c r="C267" s="4" t="s">
        <v>4899</v>
      </c>
      <c r="D267" s="4" t="s">
        <v>4900</v>
      </c>
      <c r="E267" s="4" t="s">
        <v>4901</v>
      </c>
      <c r="F267" s="4" t="s">
        <v>4902</v>
      </c>
      <c r="G267" s="4" t="s">
        <v>4884</v>
      </c>
      <c r="H267" s="4" t="s">
        <v>4903</v>
      </c>
      <c r="I267" s="4" t="s">
        <v>4904</v>
      </c>
      <c r="J267" s="4" t="s">
        <v>4905</v>
      </c>
      <c r="K267" s="4" t="s">
        <v>3860</v>
      </c>
      <c r="L267" s="4" t="s">
        <v>4906</v>
      </c>
    </row>
    <row r="268" spans="1:12">
      <c r="A268">
        <v>267</v>
      </c>
      <c r="B268" s="4" t="s">
        <v>4907</v>
      </c>
      <c r="C268" s="4" t="s">
        <v>4908</v>
      </c>
      <c r="D268" s="4" t="s">
        <v>4909</v>
      </c>
      <c r="E268" s="4" t="s">
        <v>4910</v>
      </c>
      <c r="F268" s="4" t="s">
        <v>4911</v>
      </c>
      <c r="G268" s="4" t="s">
        <v>4912</v>
      </c>
      <c r="H268" s="4" t="s">
        <v>4913</v>
      </c>
      <c r="I268" s="4" t="s">
        <v>4914</v>
      </c>
      <c r="J268" s="4" t="s">
        <v>3503</v>
      </c>
      <c r="K268" s="4" t="s">
        <v>4915</v>
      </c>
      <c r="L268" s="4" t="s">
        <v>4916</v>
      </c>
    </row>
    <row r="269" spans="1:12">
      <c r="A269">
        <v>268</v>
      </c>
      <c r="B269" s="4" t="s">
        <v>4917</v>
      </c>
      <c r="C269" s="4" t="s">
        <v>4918</v>
      </c>
      <c r="D269" s="4" t="s">
        <v>4919</v>
      </c>
      <c r="E269" s="4" t="s">
        <v>4920</v>
      </c>
      <c r="F269" s="4" t="s">
        <v>4921</v>
      </c>
      <c r="G269" s="4" t="s">
        <v>4922</v>
      </c>
      <c r="H269" s="4" t="s">
        <v>4923</v>
      </c>
      <c r="I269" s="4" t="s">
        <v>3085</v>
      </c>
      <c r="J269" s="4" t="s">
        <v>4924</v>
      </c>
      <c r="K269" s="4" t="s">
        <v>3643</v>
      </c>
      <c r="L269" s="4" t="s">
        <v>4925</v>
      </c>
    </row>
    <row r="270" spans="1:12">
      <c r="A270">
        <v>269</v>
      </c>
      <c r="B270" s="4" t="s">
        <v>4926</v>
      </c>
      <c r="C270" s="4" t="s">
        <v>4927</v>
      </c>
      <c r="D270" s="4" t="s">
        <v>4928</v>
      </c>
      <c r="E270" s="4" t="s">
        <v>4929</v>
      </c>
      <c r="F270" s="4" t="s">
        <v>4930</v>
      </c>
      <c r="G270" s="4" t="s">
        <v>4931</v>
      </c>
      <c r="H270" s="4" t="s">
        <v>4932</v>
      </c>
      <c r="I270" s="4" t="s">
        <v>4933</v>
      </c>
      <c r="J270" s="4" t="s">
        <v>4934</v>
      </c>
      <c r="K270" s="4" t="s">
        <v>4935</v>
      </c>
      <c r="L270" s="4" t="s">
        <v>4936</v>
      </c>
    </row>
    <row r="271" spans="1:12">
      <c r="A271">
        <v>270</v>
      </c>
      <c r="B271" s="4" t="s">
        <v>4937</v>
      </c>
      <c r="C271" s="4" t="s">
        <v>4938</v>
      </c>
      <c r="D271" s="4" t="s">
        <v>4939</v>
      </c>
      <c r="E271" s="4" t="s">
        <v>4940</v>
      </c>
      <c r="F271" s="4" t="s">
        <v>4941</v>
      </c>
      <c r="G271" s="4" t="s">
        <v>4931</v>
      </c>
      <c r="H271" s="4" t="s">
        <v>4942</v>
      </c>
      <c r="I271" s="4" t="s">
        <v>4943</v>
      </c>
      <c r="J271" s="4" t="s">
        <v>4944</v>
      </c>
      <c r="K271" s="4" t="s">
        <v>4945</v>
      </c>
      <c r="L271" s="4" t="s">
        <v>4946</v>
      </c>
    </row>
    <row r="272" spans="1:12">
      <c r="A272">
        <v>271</v>
      </c>
      <c r="B272" s="4" t="s">
        <v>4947</v>
      </c>
      <c r="C272" s="4" t="s">
        <v>4948</v>
      </c>
      <c r="D272" s="4" t="s">
        <v>4949</v>
      </c>
      <c r="E272" s="4" t="s">
        <v>4950</v>
      </c>
      <c r="F272" s="4" t="s">
        <v>4951</v>
      </c>
      <c r="G272" s="4" t="s">
        <v>4952</v>
      </c>
      <c r="H272" s="4" t="s">
        <v>3491</v>
      </c>
      <c r="I272" s="4" t="s">
        <v>4194</v>
      </c>
      <c r="J272" s="4" t="s">
        <v>2703</v>
      </c>
      <c r="K272" s="4" t="s">
        <v>2843</v>
      </c>
      <c r="L272" s="4" t="s">
        <v>4953</v>
      </c>
    </row>
    <row r="273" spans="1:12">
      <c r="A273">
        <v>272</v>
      </c>
      <c r="B273" s="4" t="s">
        <v>4954</v>
      </c>
      <c r="C273" s="4" t="s">
        <v>4955</v>
      </c>
      <c r="D273" s="4" t="s">
        <v>4956</v>
      </c>
      <c r="E273" s="4" t="s">
        <v>4957</v>
      </c>
      <c r="F273" s="4" t="s">
        <v>4958</v>
      </c>
      <c r="G273" s="4" t="s">
        <v>4952</v>
      </c>
      <c r="H273" s="4" t="s">
        <v>3196</v>
      </c>
      <c r="I273" s="4" t="s">
        <v>4959</v>
      </c>
      <c r="J273" s="4" t="s">
        <v>4960</v>
      </c>
      <c r="K273" s="4" t="s">
        <v>4961</v>
      </c>
      <c r="L273" s="4" t="s">
        <v>4962</v>
      </c>
    </row>
    <row r="274" spans="1:12">
      <c r="A274">
        <v>273</v>
      </c>
      <c r="B274" s="4" t="s">
        <v>4963</v>
      </c>
      <c r="C274" s="4" t="s">
        <v>4964</v>
      </c>
      <c r="D274" s="4" t="s">
        <v>4965</v>
      </c>
      <c r="E274" s="4" t="s">
        <v>4966</v>
      </c>
      <c r="F274" s="4" t="s">
        <v>4967</v>
      </c>
      <c r="G274" s="4" t="s">
        <v>4968</v>
      </c>
      <c r="H274" s="4" t="s">
        <v>4969</v>
      </c>
      <c r="I274" s="4" t="s">
        <v>3819</v>
      </c>
      <c r="J274" s="4" t="s">
        <v>4970</v>
      </c>
      <c r="K274" s="4" t="s">
        <v>4971</v>
      </c>
      <c r="L274" s="4" t="s">
        <v>4972</v>
      </c>
    </row>
    <row r="275" spans="1:12">
      <c r="A275">
        <v>274</v>
      </c>
      <c r="B275" s="4" t="s">
        <v>4973</v>
      </c>
      <c r="C275" s="4" t="s">
        <v>4974</v>
      </c>
      <c r="D275" s="4" t="s">
        <v>4975</v>
      </c>
      <c r="E275" s="4" t="s">
        <v>4976</v>
      </c>
      <c r="F275" s="4" t="s">
        <v>4977</v>
      </c>
      <c r="G275" s="4" t="s">
        <v>4978</v>
      </c>
      <c r="H275" s="4" t="s">
        <v>4979</v>
      </c>
      <c r="I275" s="4" t="s">
        <v>4980</v>
      </c>
      <c r="J275" s="4" t="s">
        <v>4981</v>
      </c>
      <c r="K275" s="4" t="s">
        <v>4982</v>
      </c>
      <c r="L275" s="4" t="s">
        <v>4983</v>
      </c>
    </row>
    <row r="276" spans="1:12">
      <c r="A276">
        <v>275</v>
      </c>
      <c r="B276" s="4" t="s">
        <v>4984</v>
      </c>
      <c r="C276" s="4" t="s">
        <v>4985</v>
      </c>
      <c r="D276" s="4" t="s">
        <v>4986</v>
      </c>
      <c r="E276" s="4" t="s">
        <v>4987</v>
      </c>
      <c r="F276" s="4" t="s">
        <v>4988</v>
      </c>
      <c r="G276" s="4" t="s">
        <v>4989</v>
      </c>
      <c r="H276" s="4" t="s">
        <v>4990</v>
      </c>
      <c r="I276" s="4" t="s">
        <v>4991</v>
      </c>
      <c r="J276" s="4" t="s">
        <v>4992</v>
      </c>
      <c r="K276" s="4" t="s">
        <v>4993</v>
      </c>
      <c r="L276" s="4" t="s">
        <v>4994</v>
      </c>
    </row>
    <row r="277" spans="1:12">
      <c r="A277">
        <v>276</v>
      </c>
      <c r="B277" s="4" t="s">
        <v>4995</v>
      </c>
      <c r="C277" s="4" t="s">
        <v>4996</v>
      </c>
      <c r="D277" s="4" t="s">
        <v>4997</v>
      </c>
      <c r="E277" s="4" t="s">
        <v>4998</v>
      </c>
      <c r="F277" s="4" t="s">
        <v>4999</v>
      </c>
      <c r="G277" s="4" t="s">
        <v>5000</v>
      </c>
      <c r="H277" s="4" t="s">
        <v>5001</v>
      </c>
      <c r="I277" s="4" t="s">
        <v>5002</v>
      </c>
      <c r="J277" s="4" t="s">
        <v>5003</v>
      </c>
      <c r="K277" s="4" t="s">
        <v>2392</v>
      </c>
      <c r="L277" s="4" t="s">
        <v>5004</v>
      </c>
    </row>
    <row r="278" spans="1:12">
      <c r="A278">
        <v>277</v>
      </c>
      <c r="B278" s="4" t="s">
        <v>5005</v>
      </c>
      <c r="C278" s="4" t="s">
        <v>5006</v>
      </c>
      <c r="D278" s="4" t="s">
        <v>5007</v>
      </c>
      <c r="E278" s="4" t="s">
        <v>5008</v>
      </c>
      <c r="F278" s="4" t="s">
        <v>5009</v>
      </c>
      <c r="G278" s="4" t="s">
        <v>5000</v>
      </c>
      <c r="H278" s="4" t="s">
        <v>3662</v>
      </c>
      <c r="I278" s="4" t="s">
        <v>4841</v>
      </c>
      <c r="J278" s="4" t="s">
        <v>5010</v>
      </c>
      <c r="K278" s="4" t="s">
        <v>5011</v>
      </c>
      <c r="L278" s="4" t="s">
        <v>5012</v>
      </c>
    </row>
    <row r="279" spans="1:12">
      <c r="A279">
        <v>278</v>
      </c>
      <c r="B279" s="4" t="s">
        <v>5013</v>
      </c>
      <c r="C279" s="4" t="s">
        <v>5014</v>
      </c>
      <c r="D279" s="4" t="s">
        <v>5015</v>
      </c>
      <c r="E279" s="4" t="s">
        <v>5016</v>
      </c>
      <c r="F279" s="4" t="s">
        <v>5017</v>
      </c>
      <c r="G279" s="4" t="s">
        <v>5018</v>
      </c>
      <c r="H279" s="4" t="s">
        <v>5019</v>
      </c>
      <c r="I279" s="4" t="s">
        <v>5020</v>
      </c>
      <c r="J279" s="4" t="s">
        <v>5021</v>
      </c>
      <c r="K279" s="4" t="s">
        <v>5022</v>
      </c>
      <c r="L279" s="4" t="s">
        <v>5023</v>
      </c>
    </row>
    <row r="280" spans="1:12">
      <c r="A280">
        <v>279</v>
      </c>
      <c r="B280" s="4" t="s">
        <v>5024</v>
      </c>
      <c r="C280" s="4" t="s">
        <v>5025</v>
      </c>
      <c r="D280" s="4" t="s">
        <v>5026</v>
      </c>
      <c r="E280" s="4" t="s">
        <v>5027</v>
      </c>
      <c r="F280" s="4" t="s">
        <v>5028</v>
      </c>
      <c r="G280" s="4" t="s">
        <v>5029</v>
      </c>
      <c r="H280" s="4" t="s">
        <v>5030</v>
      </c>
      <c r="I280" s="4" t="s">
        <v>5031</v>
      </c>
      <c r="J280" s="4" t="s">
        <v>3472</v>
      </c>
      <c r="K280" s="4" t="s">
        <v>2703</v>
      </c>
      <c r="L280" s="4" t="s">
        <v>5032</v>
      </c>
    </row>
    <row r="281" spans="1:12">
      <c r="A281">
        <v>280</v>
      </c>
      <c r="B281" s="4" t="s">
        <v>5033</v>
      </c>
      <c r="C281" s="4" t="s">
        <v>5034</v>
      </c>
      <c r="D281" s="4" t="s">
        <v>5035</v>
      </c>
      <c r="E281" s="4" t="s">
        <v>5036</v>
      </c>
      <c r="F281" s="4" t="s">
        <v>5037</v>
      </c>
      <c r="G281" s="4" t="s">
        <v>5038</v>
      </c>
      <c r="H281" s="4" t="s">
        <v>5039</v>
      </c>
      <c r="I281" s="4" t="s">
        <v>5040</v>
      </c>
      <c r="J281" s="4" t="s">
        <v>5041</v>
      </c>
      <c r="K281" s="4" t="s">
        <v>5042</v>
      </c>
      <c r="L281" s="4" t="s">
        <v>5043</v>
      </c>
    </row>
    <row r="282" spans="1:12">
      <c r="A282">
        <v>281</v>
      </c>
      <c r="B282" s="4" t="s">
        <v>5044</v>
      </c>
      <c r="C282" s="4" t="s">
        <v>5045</v>
      </c>
      <c r="D282" s="4" t="s">
        <v>5046</v>
      </c>
      <c r="E282" s="4" t="s">
        <v>5047</v>
      </c>
      <c r="F282" s="4" t="s">
        <v>5048</v>
      </c>
      <c r="G282" s="4" t="s">
        <v>5038</v>
      </c>
      <c r="H282" s="4" t="s">
        <v>4265</v>
      </c>
      <c r="I282" s="4" t="s">
        <v>5049</v>
      </c>
      <c r="J282" s="4" t="s">
        <v>5050</v>
      </c>
      <c r="K282" s="4" t="s">
        <v>5051</v>
      </c>
      <c r="L282" s="4" t="s">
        <v>5052</v>
      </c>
    </row>
    <row r="283" spans="1:12">
      <c r="A283">
        <v>282</v>
      </c>
      <c r="B283" s="4" t="s">
        <v>5053</v>
      </c>
      <c r="C283" s="4" t="s">
        <v>5054</v>
      </c>
      <c r="D283" s="4" t="s">
        <v>5055</v>
      </c>
      <c r="E283" s="4" t="s">
        <v>5056</v>
      </c>
      <c r="F283" s="4" t="s">
        <v>5057</v>
      </c>
      <c r="G283" s="4" t="s">
        <v>5038</v>
      </c>
      <c r="H283" s="4" t="s">
        <v>5058</v>
      </c>
      <c r="I283" s="4" t="s">
        <v>4297</v>
      </c>
      <c r="J283" s="4" t="s">
        <v>5059</v>
      </c>
      <c r="K283" s="4" t="s">
        <v>5060</v>
      </c>
      <c r="L283" s="4" t="s">
        <v>5061</v>
      </c>
    </row>
    <row r="284" spans="1:12">
      <c r="A284">
        <v>283</v>
      </c>
      <c r="B284" s="4" t="s">
        <v>5062</v>
      </c>
      <c r="C284" s="4" t="s">
        <v>5063</v>
      </c>
      <c r="D284" s="4" t="s">
        <v>5064</v>
      </c>
      <c r="E284" s="4" t="s">
        <v>5065</v>
      </c>
      <c r="F284" s="4" t="s">
        <v>5066</v>
      </c>
      <c r="G284" s="4" t="s">
        <v>5038</v>
      </c>
      <c r="H284" s="4" t="s">
        <v>5067</v>
      </c>
      <c r="I284" s="4" t="s">
        <v>5068</v>
      </c>
      <c r="J284" s="4" t="s">
        <v>5069</v>
      </c>
      <c r="K284" s="4" t="s">
        <v>5070</v>
      </c>
      <c r="L284" s="4" t="s">
        <v>5071</v>
      </c>
    </row>
    <row r="285" spans="1:12">
      <c r="A285">
        <v>284</v>
      </c>
      <c r="B285" s="4" t="s">
        <v>5072</v>
      </c>
      <c r="C285" s="4" t="s">
        <v>5073</v>
      </c>
      <c r="D285" s="4" t="s">
        <v>5074</v>
      </c>
      <c r="E285" s="4" t="s">
        <v>5075</v>
      </c>
      <c r="F285" s="4" t="s">
        <v>5076</v>
      </c>
      <c r="G285" s="4" t="s">
        <v>5077</v>
      </c>
      <c r="H285" s="4" t="s">
        <v>5078</v>
      </c>
      <c r="I285" s="4" t="s">
        <v>3704</v>
      </c>
      <c r="J285" s="4" t="s">
        <v>3306</v>
      </c>
      <c r="K285" s="4" t="s">
        <v>5079</v>
      </c>
      <c r="L285" s="4" t="s">
        <v>5080</v>
      </c>
    </row>
    <row r="286" spans="1:12">
      <c r="A286">
        <v>285</v>
      </c>
      <c r="B286" s="4" t="s">
        <v>5081</v>
      </c>
      <c r="C286" s="4" t="s">
        <v>5082</v>
      </c>
      <c r="D286" s="4" t="s">
        <v>5083</v>
      </c>
      <c r="E286" s="4" t="s">
        <v>5084</v>
      </c>
      <c r="F286" s="4" t="s">
        <v>5085</v>
      </c>
      <c r="G286" s="4" t="s">
        <v>5086</v>
      </c>
      <c r="H286" s="4" t="s">
        <v>5087</v>
      </c>
      <c r="I286" s="4" t="s">
        <v>3294</v>
      </c>
      <c r="J286" s="4" t="s">
        <v>4066</v>
      </c>
      <c r="K286" s="4" t="s">
        <v>2512</v>
      </c>
      <c r="L286" s="4" t="s">
        <v>5088</v>
      </c>
    </row>
    <row r="287" spans="1:12">
      <c r="A287">
        <v>286</v>
      </c>
      <c r="B287" s="4" t="s">
        <v>5089</v>
      </c>
      <c r="C287" s="4" t="s">
        <v>5090</v>
      </c>
      <c r="D287" s="4" t="s">
        <v>5091</v>
      </c>
      <c r="E287" s="4" t="s">
        <v>5092</v>
      </c>
      <c r="F287" s="4" t="s">
        <v>5093</v>
      </c>
      <c r="G287" s="4" t="s">
        <v>5094</v>
      </c>
      <c r="H287" s="4" t="s">
        <v>5095</v>
      </c>
      <c r="I287" s="4" t="s">
        <v>2215</v>
      </c>
      <c r="J287" s="4" t="s">
        <v>5096</v>
      </c>
      <c r="K287" s="4" t="s">
        <v>5097</v>
      </c>
      <c r="L287" s="4" t="s">
        <v>5098</v>
      </c>
    </row>
    <row r="288" spans="1:12">
      <c r="A288">
        <v>287</v>
      </c>
      <c r="B288" s="4" t="s">
        <v>5099</v>
      </c>
      <c r="C288" s="4" t="s">
        <v>5100</v>
      </c>
      <c r="D288" s="4" t="s">
        <v>5101</v>
      </c>
      <c r="E288" s="4" t="s">
        <v>5102</v>
      </c>
      <c r="F288" s="4" t="s">
        <v>5103</v>
      </c>
      <c r="G288" s="4" t="s">
        <v>5094</v>
      </c>
      <c r="H288" s="4" t="s">
        <v>5104</v>
      </c>
      <c r="I288" s="4" t="s">
        <v>5105</v>
      </c>
      <c r="J288" s="4" t="s">
        <v>5106</v>
      </c>
      <c r="K288" s="4" t="s">
        <v>5107</v>
      </c>
      <c r="L288" s="4" t="s">
        <v>5108</v>
      </c>
    </row>
    <row r="289" spans="1:12">
      <c r="A289">
        <v>288</v>
      </c>
      <c r="B289" s="4" t="s">
        <v>5109</v>
      </c>
      <c r="C289" s="4" t="s">
        <v>5110</v>
      </c>
      <c r="D289" s="4" t="s">
        <v>5111</v>
      </c>
      <c r="E289" s="4" t="s">
        <v>5112</v>
      </c>
      <c r="F289" s="4" t="s">
        <v>5113</v>
      </c>
      <c r="G289" s="4" t="s">
        <v>5114</v>
      </c>
      <c r="H289" s="4" t="s">
        <v>5115</v>
      </c>
      <c r="I289" s="4" t="s">
        <v>5116</v>
      </c>
      <c r="J289" s="4" t="s">
        <v>5117</v>
      </c>
      <c r="K289" s="4" t="s">
        <v>5118</v>
      </c>
      <c r="L289" s="4" t="s">
        <v>5119</v>
      </c>
    </row>
    <row r="290" spans="1:12">
      <c r="A290">
        <v>289</v>
      </c>
      <c r="B290" s="4" t="s">
        <v>5120</v>
      </c>
      <c r="C290" s="4" t="s">
        <v>5121</v>
      </c>
      <c r="D290" s="4" t="s">
        <v>5122</v>
      </c>
      <c r="E290" s="4" t="s">
        <v>5123</v>
      </c>
      <c r="F290" s="4" t="s">
        <v>5124</v>
      </c>
      <c r="G290" s="4" t="s">
        <v>5125</v>
      </c>
      <c r="H290" s="4" t="s">
        <v>5126</v>
      </c>
      <c r="I290" s="4" t="s">
        <v>5127</v>
      </c>
      <c r="J290" s="4" t="s">
        <v>5128</v>
      </c>
      <c r="K290" s="4" t="s">
        <v>5129</v>
      </c>
      <c r="L290" s="4" t="s">
        <v>5130</v>
      </c>
    </row>
    <row r="291" spans="1:12">
      <c r="A291">
        <v>290</v>
      </c>
      <c r="B291" s="4" t="s">
        <v>5131</v>
      </c>
      <c r="C291" s="4" t="s">
        <v>5132</v>
      </c>
      <c r="D291" s="4" t="s">
        <v>5133</v>
      </c>
      <c r="E291" s="4" t="s">
        <v>5134</v>
      </c>
      <c r="F291" s="4" t="s">
        <v>5135</v>
      </c>
      <c r="G291" s="4" t="s">
        <v>5136</v>
      </c>
      <c r="H291" s="4" t="s">
        <v>5137</v>
      </c>
      <c r="I291" s="4" t="s">
        <v>3367</v>
      </c>
      <c r="J291" s="4" t="s">
        <v>3514</v>
      </c>
      <c r="K291" s="4" t="s">
        <v>3515</v>
      </c>
      <c r="L291" s="4" t="s">
        <v>5138</v>
      </c>
    </row>
    <row r="292" spans="1:12">
      <c r="A292">
        <v>291</v>
      </c>
      <c r="B292" s="4" t="s">
        <v>5139</v>
      </c>
      <c r="C292" s="4" t="s">
        <v>5140</v>
      </c>
      <c r="D292" s="4" t="s">
        <v>5141</v>
      </c>
      <c r="E292" s="4" t="s">
        <v>5142</v>
      </c>
      <c r="F292" s="4" t="s">
        <v>5143</v>
      </c>
      <c r="G292" s="4" t="s">
        <v>5144</v>
      </c>
      <c r="H292" s="4" t="s">
        <v>5145</v>
      </c>
      <c r="I292" s="4" t="s">
        <v>5146</v>
      </c>
      <c r="J292" s="4" t="s">
        <v>5147</v>
      </c>
      <c r="K292" s="4" t="s">
        <v>5148</v>
      </c>
      <c r="L292" s="4" t="s">
        <v>5149</v>
      </c>
    </row>
    <row r="293" spans="1:12">
      <c r="A293">
        <v>292</v>
      </c>
      <c r="B293" s="4" t="s">
        <v>5150</v>
      </c>
      <c r="C293" s="4" t="s">
        <v>5151</v>
      </c>
      <c r="D293" s="4" t="s">
        <v>5152</v>
      </c>
      <c r="E293" s="4" t="s">
        <v>5153</v>
      </c>
      <c r="F293" s="4" t="s">
        <v>5154</v>
      </c>
      <c r="G293" s="4" t="s">
        <v>5155</v>
      </c>
      <c r="H293" s="4" t="s">
        <v>5156</v>
      </c>
      <c r="I293" s="4" t="s">
        <v>5157</v>
      </c>
      <c r="J293" s="4" t="s">
        <v>5158</v>
      </c>
      <c r="K293" s="4" t="s">
        <v>5159</v>
      </c>
      <c r="L293" s="4" t="s">
        <v>5160</v>
      </c>
    </row>
    <row r="294" spans="1:12">
      <c r="A294">
        <v>293</v>
      </c>
      <c r="B294" s="4" t="s">
        <v>5161</v>
      </c>
      <c r="C294" s="4" t="s">
        <v>5162</v>
      </c>
      <c r="D294" s="4" t="s">
        <v>5163</v>
      </c>
      <c r="E294" s="4" t="s">
        <v>5164</v>
      </c>
      <c r="F294" s="4" t="s">
        <v>5165</v>
      </c>
      <c r="G294" s="4" t="s">
        <v>5155</v>
      </c>
      <c r="H294" s="4" t="s">
        <v>5166</v>
      </c>
      <c r="I294" s="4" t="s">
        <v>5167</v>
      </c>
      <c r="J294" s="4" t="s">
        <v>5168</v>
      </c>
      <c r="K294" s="4" t="s">
        <v>5169</v>
      </c>
      <c r="L294" s="4" t="s">
        <v>5170</v>
      </c>
    </row>
    <row r="295" spans="1:12">
      <c r="A295">
        <v>294</v>
      </c>
      <c r="B295" s="4" t="s">
        <v>5171</v>
      </c>
      <c r="C295" s="4" t="s">
        <v>5172</v>
      </c>
      <c r="D295" s="4" t="s">
        <v>5173</v>
      </c>
      <c r="E295" s="4" t="s">
        <v>5174</v>
      </c>
      <c r="F295" s="4" t="s">
        <v>5175</v>
      </c>
      <c r="G295" s="4" t="s">
        <v>5176</v>
      </c>
      <c r="H295" s="4" t="s">
        <v>5177</v>
      </c>
      <c r="I295" s="4" t="s">
        <v>5178</v>
      </c>
      <c r="J295" s="4" t="s">
        <v>5179</v>
      </c>
      <c r="K295" s="4" t="s">
        <v>5180</v>
      </c>
      <c r="L295" s="4" t="s">
        <v>5181</v>
      </c>
    </row>
    <row r="296" spans="1:12">
      <c r="A296">
        <v>295</v>
      </c>
      <c r="B296" s="4" t="s">
        <v>5182</v>
      </c>
      <c r="C296" s="4" t="s">
        <v>5183</v>
      </c>
      <c r="D296" s="4" t="s">
        <v>5184</v>
      </c>
      <c r="E296" s="4" t="s">
        <v>5185</v>
      </c>
      <c r="F296" s="4" t="s">
        <v>5186</v>
      </c>
      <c r="G296" s="4" t="s">
        <v>5187</v>
      </c>
      <c r="H296" s="4" t="s">
        <v>5188</v>
      </c>
      <c r="I296" s="4" t="s">
        <v>5189</v>
      </c>
      <c r="J296" s="4" t="s">
        <v>5190</v>
      </c>
      <c r="K296" s="4" t="s">
        <v>5191</v>
      </c>
      <c r="L296" s="4" t="s">
        <v>5192</v>
      </c>
    </row>
    <row r="297" spans="1:12">
      <c r="A297">
        <v>296</v>
      </c>
      <c r="B297" s="4" t="s">
        <v>5193</v>
      </c>
      <c r="C297" s="4" t="s">
        <v>5194</v>
      </c>
      <c r="D297" s="4" t="s">
        <v>5195</v>
      </c>
      <c r="E297" s="4" t="s">
        <v>5196</v>
      </c>
      <c r="F297" s="4" t="s">
        <v>5197</v>
      </c>
      <c r="G297" s="4" t="s">
        <v>5198</v>
      </c>
      <c r="H297" s="4" t="s">
        <v>3512</v>
      </c>
      <c r="I297" s="4" t="s">
        <v>5199</v>
      </c>
      <c r="J297" s="4" t="s">
        <v>5200</v>
      </c>
      <c r="K297" s="4" t="s">
        <v>5201</v>
      </c>
      <c r="L297" s="4" t="s">
        <v>5202</v>
      </c>
    </row>
    <row r="298" spans="1:12">
      <c r="A298">
        <v>297</v>
      </c>
      <c r="B298" s="4" t="s">
        <v>5203</v>
      </c>
      <c r="C298" s="4" t="s">
        <v>5204</v>
      </c>
      <c r="D298" s="4" t="s">
        <v>5205</v>
      </c>
      <c r="E298" s="4" t="s">
        <v>5206</v>
      </c>
      <c r="F298" s="4" t="s">
        <v>5207</v>
      </c>
      <c r="G298" s="4" t="s">
        <v>5208</v>
      </c>
      <c r="H298" s="4" t="s">
        <v>5087</v>
      </c>
      <c r="I298" s="4" t="s">
        <v>5209</v>
      </c>
      <c r="J298" s="4" t="s">
        <v>2671</v>
      </c>
      <c r="K298" s="4" t="s">
        <v>5210</v>
      </c>
      <c r="L298" s="4" t="s">
        <v>5211</v>
      </c>
    </row>
    <row r="299" spans="1:12">
      <c r="A299">
        <v>298</v>
      </c>
      <c r="B299" s="4" t="s">
        <v>5212</v>
      </c>
      <c r="C299" s="4" t="s">
        <v>5213</v>
      </c>
      <c r="D299" s="4" t="s">
        <v>5214</v>
      </c>
      <c r="E299" s="4" t="s">
        <v>5215</v>
      </c>
      <c r="F299" s="4" t="s">
        <v>5216</v>
      </c>
      <c r="G299" s="4" t="s">
        <v>5217</v>
      </c>
      <c r="H299" s="4" t="s">
        <v>5218</v>
      </c>
      <c r="I299" s="4" t="s">
        <v>4693</v>
      </c>
      <c r="J299" s="4" t="s">
        <v>5219</v>
      </c>
      <c r="K299" s="4" t="s">
        <v>5220</v>
      </c>
      <c r="L299" s="4" t="s">
        <v>5221</v>
      </c>
    </row>
    <row r="300" spans="1:12">
      <c r="A300">
        <v>299</v>
      </c>
      <c r="B300" s="4" t="s">
        <v>5222</v>
      </c>
      <c r="C300" s="4" t="s">
        <v>5223</v>
      </c>
      <c r="D300" s="4" t="s">
        <v>5224</v>
      </c>
      <c r="E300" s="4" t="s">
        <v>5225</v>
      </c>
      <c r="F300" s="4" t="s">
        <v>5226</v>
      </c>
      <c r="G300" s="4" t="s">
        <v>5227</v>
      </c>
      <c r="H300" s="4" t="s">
        <v>5228</v>
      </c>
      <c r="I300" s="4" t="s">
        <v>5229</v>
      </c>
      <c r="J300" s="4" t="s">
        <v>5230</v>
      </c>
      <c r="K300" s="4" t="s">
        <v>5231</v>
      </c>
      <c r="L300" s="4" t="s">
        <v>5232</v>
      </c>
    </row>
    <row r="301" spans="1:12">
      <c r="A301">
        <v>300</v>
      </c>
      <c r="B301" s="4" t="s">
        <v>5233</v>
      </c>
      <c r="C301" s="4" t="s">
        <v>5234</v>
      </c>
      <c r="D301" s="4" t="s">
        <v>5235</v>
      </c>
      <c r="E301" s="4" t="s">
        <v>5236</v>
      </c>
      <c r="F301" s="4" t="s">
        <v>5237</v>
      </c>
      <c r="G301" s="4" t="s">
        <v>5238</v>
      </c>
      <c r="H301" s="4" t="s">
        <v>3237</v>
      </c>
      <c r="I301" s="4" t="s">
        <v>5239</v>
      </c>
      <c r="J301" s="4" t="s">
        <v>2789</v>
      </c>
      <c r="K301" s="4" t="s">
        <v>2843</v>
      </c>
      <c r="L301" s="4" t="s">
        <v>5240</v>
      </c>
    </row>
    <row r="302" spans="1:12">
      <c r="A302">
        <v>301</v>
      </c>
      <c r="B302" s="4" t="s">
        <v>5241</v>
      </c>
      <c r="C302" s="4" t="s">
        <v>5242</v>
      </c>
      <c r="D302" s="4" t="s">
        <v>5243</v>
      </c>
      <c r="E302" s="4" t="s">
        <v>5244</v>
      </c>
      <c r="F302" s="4" t="s">
        <v>5245</v>
      </c>
      <c r="G302" s="4" t="s">
        <v>5246</v>
      </c>
      <c r="H302" s="4" t="s">
        <v>5247</v>
      </c>
      <c r="I302" s="4" t="s">
        <v>5248</v>
      </c>
      <c r="J302" s="4" t="s">
        <v>5249</v>
      </c>
      <c r="K302" s="4" t="s">
        <v>5250</v>
      </c>
      <c r="L302" s="4" t="s">
        <v>5251</v>
      </c>
    </row>
    <row r="303" spans="1:12">
      <c r="A303">
        <v>302</v>
      </c>
      <c r="B303" s="4" t="s">
        <v>5252</v>
      </c>
      <c r="C303" s="4" t="s">
        <v>5253</v>
      </c>
      <c r="D303" s="4" t="s">
        <v>5254</v>
      </c>
      <c r="E303" s="4" t="s">
        <v>5255</v>
      </c>
      <c r="F303" s="4" t="s">
        <v>5256</v>
      </c>
      <c r="G303" s="4" t="s">
        <v>5257</v>
      </c>
      <c r="H303" s="4" t="s">
        <v>4026</v>
      </c>
      <c r="I303" s="4" t="s">
        <v>5258</v>
      </c>
      <c r="J303" s="4" t="s">
        <v>2789</v>
      </c>
      <c r="K303" s="4" t="s">
        <v>3001</v>
      </c>
      <c r="L303" s="4" t="s">
        <v>5259</v>
      </c>
    </row>
    <row r="304" spans="1:12">
      <c r="A304">
        <v>303</v>
      </c>
      <c r="B304" s="4" t="s">
        <v>5260</v>
      </c>
      <c r="C304" s="4" t="s">
        <v>5261</v>
      </c>
      <c r="D304" s="4" t="s">
        <v>5262</v>
      </c>
      <c r="E304" s="4" t="s">
        <v>5263</v>
      </c>
      <c r="F304" s="4" t="s">
        <v>5264</v>
      </c>
      <c r="G304" s="4" t="s">
        <v>5265</v>
      </c>
      <c r="H304" s="4" t="s">
        <v>2203</v>
      </c>
      <c r="I304" s="4" t="s">
        <v>3147</v>
      </c>
      <c r="J304" s="4" t="s">
        <v>3565</v>
      </c>
      <c r="K304" s="4" t="s">
        <v>2853</v>
      </c>
      <c r="L304" s="4" t="s">
        <v>5266</v>
      </c>
    </row>
    <row r="305" spans="1:12">
      <c r="A305">
        <v>304</v>
      </c>
      <c r="B305" s="4" t="s">
        <v>5267</v>
      </c>
      <c r="C305" s="4" t="s">
        <v>5268</v>
      </c>
      <c r="D305" s="4" t="s">
        <v>5269</v>
      </c>
      <c r="E305" s="4" t="s">
        <v>5270</v>
      </c>
      <c r="F305" s="4" t="s">
        <v>5271</v>
      </c>
      <c r="G305" s="4" t="s">
        <v>5272</v>
      </c>
      <c r="H305" s="4" t="s">
        <v>5273</v>
      </c>
      <c r="I305" s="4" t="s">
        <v>5274</v>
      </c>
      <c r="J305" s="4" t="s">
        <v>5275</v>
      </c>
      <c r="K305" s="4" t="s">
        <v>5276</v>
      </c>
      <c r="L305" s="4" t="s">
        <v>5277</v>
      </c>
    </row>
    <row r="306" spans="1:12">
      <c r="A306">
        <v>305</v>
      </c>
      <c r="B306" s="4" t="s">
        <v>5278</v>
      </c>
      <c r="C306" s="4" t="s">
        <v>5279</v>
      </c>
      <c r="D306" s="4" t="s">
        <v>5280</v>
      </c>
      <c r="E306" s="4" t="s">
        <v>5281</v>
      </c>
      <c r="F306" s="4" t="s">
        <v>5282</v>
      </c>
      <c r="G306" s="4" t="s">
        <v>5283</v>
      </c>
      <c r="H306" s="4" t="s">
        <v>4923</v>
      </c>
      <c r="I306" s="4" t="s">
        <v>2755</v>
      </c>
      <c r="J306" s="4" t="s">
        <v>2703</v>
      </c>
      <c r="K306" s="4" t="s">
        <v>2843</v>
      </c>
      <c r="L306" s="4" t="s">
        <v>5284</v>
      </c>
    </row>
    <row r="307" spans="1:12">
      <c r="A307">
        <v>306</v>
      </c>
      <c r="B307" s="4" t="s">
        <v>5285</v>
      </c>
      <c r="C307" s="4" t="s">
        <v>5286</v>
      </c>
      <c r="D307" s="4" t="s">
        <v>5287</v>
      </c>
      <c r="E307" s="4" t="s">
        <v>5288</v>
      </c>
      <c r="F307" s="4" t="s">
        <v>5289</v>
      </c>
      <c r="G307" s="4" t="s">
        <v>5290</v>
      </c>
      <c r="H307" s="4" t="s">
        <v>5291</v>
      </c>
      <c r="I307" s="4" t="s">
        <v>5292</v>
      </c>
      <c r="J307" s="4" t="s">
        <v>5293</v>
      </c>
      <c r="K307" s="4" t="s">
        <v>5294</v>
      </c>
      <c r="L307" s="4" t="s">
        <v>5295</v>
      </c>
    </row>
    <row r="308" spans="1:12">
      <c r="A308">
        <v>307</v>
      </c>
      <c r="B308" s="4" t="s">
        <v>5296</v>
      </c>
      <c r="C308" s="4" t="s">
        <v>5297</v>
      </c>
      <c r="D308" s="4" t="s">
        <v>5298</v>
      </c>
      <c r="E308" s="4" t="s">
        <v>5299</v>
      </c>
      <c r="F308" s="4" t="s">
        <v>5300</v>
      </c>
      <c r="G308" s="4" t="s">
        <v>5301</v>
      </c>
      <c r="H308" s="4" t="s">
        <v>5302</v>
      </c>
      <c r="I308" s="4" t="s">
        <v>5303</v>
      </c>
      <c r="J308" s="4" t="s">
        <v>5304</v>
      </c>
      <c r="K308" s="4" t="s">
        <v>5305</v>
      </c>
      <c r="L308" s="4" t="s">
        <v>5306</v>
      </c>
    </row>
    <row r="309" spans="1:12">
      <c r="A309">
        <v>308</v>
      </c>
      <c r="B309" s="4" t="s">
        <v>5307</v>
      </c>
      <c r="C309" s="4" t="s">
        <v>5308</v>
      </c>
      <c r="D309" s="4" t="s">
        <v>5309</v>
      </c>
      <c r="E309" s="4" t="s">
        <v>5310</v>
      </c>
      <c r="F309" s="4" t="s">
        <v>5311</v>
      </c>
      <c r="G309" s="4" t="s">
        <v>5301</v>
      </c>
      <c r="H309" s="4" t="s">
        <v>5312</v>
      </c>
      <c r="I309" s="4" t="s">
        <v>5313</v>
      </c>
      <c r="J309" s="4" t="s">
        <v>5314</v>
      </c>
      <c r="K309" s="4" t="s">
        <v>5315</v>
      </c>
      <c r="L309" s="4" t="s">
        <v>5316</v>
      </c>
    </row>
    <row r="310" spans="1:12">
      <c r="A310">
        <v>309</v>
      </c>
      <c r="B310" s="4" t="s">
        <v>5317</v>
      </c>
      <c r="C310" s="4" t="s">
        <v>5318</v>
      </c>
      <c r="D310" s="4" t="s">
        <v>5319</v>
      </c>
      <c r="E310" s="4" t="s">
        <v>5320</v>
      </c>
      <c r="F310" s="4" t="s">
        <v>5321</v>
      </c>
      <c r="G310" s="4" t="s">
        <v>5322</v>
      </c>
      <c r="H310" s="4" t="s">
        <v>5323</v>
      </c>
      <c r="I310" s="4" t="s">
        <v>5324</v>
      </c>
      <c r="J310" s="4" t="s">
        <v>5325</v>
      </c>
      <c r="K310" s="4" t="s">
        <v>5326</v>
      </c>
      <c r="L310" s="4" t="s">
        <v>5327</v>
      </c>
    </row>
    <row r="311" spans="1:12">
      <c r="A311">
        <v>310</v>
      </c>
      <c r="B311" s="4" t="s">
        <v>5328</v>
      </c>
      <c r="C311" s="4" t="s">
        <v>5329</v>
      </c>
      <c r="D311" s="4" t="s">
        <v>5330</v>
      </c>
      <c r="E311" s="4" t="s">
        <v>5331</v>
      </c>
      <c r="F311" s="4" t="s">
        <v>5332</v>
      </c>
      <c r="G311" s="4" t="s">
        <v>5333</v>
      </c>
      <c r="H311" s="4" t="s">
        <v>5334</v>
      </c>
      <c r="I311" s="4" t="s">
        <v>5335</v>
      </c>
      <c r="J311" s="4" t="s">
        <v>5336</v>
      </c>
      <c r="K311" s="4" t="s">
        <v>5337</v>
      </c>
      <c r="L311" s="4" t="s">
        <v>5338</v>
      </c>
    </row>
    <row r="312" spans="1:12">
      <c r="A312">
        <v>311</v>
      </c>
      <c r="B312" s="4" t="s">
        <v>5339</v>
      </c>
      <c r="C312" s="4" t="s">
        <v>5340</v>
      </c>
      <c r="D312" s="4" t="s">
        <v>5341</v>
      </c>
      <c r="E312" s="4" t="s">
        <v>5342</v>
      </c>
      <c r="F312" s="4" t="s">
        <v>5343</v>
      </c>
      <c r="G312" s="4" t="s">
        <v>5344</v>
      </c>
      <c r="H312" s="4" t="s">
        <v>5345</v>
      </c>
      <c r="I312" s="4" t="s">
        <v>5346</v>
      </c>
      <c r="J312" s="4" t="s">
        <v>5347</v>
      </c>
      <c r="K312" s="4" t="s">
        <v>5348</v>
      </c>
      <c r="L312" s="4" t="s">
        <v>5349</v>
      </c>
    </row>
    <row r="313" spans="1:12">
      <c r="A313">
        <v>312</v>
      </c>
      <c r="B313" s="4" t="s">
        <v>5350</v>
      </c>
      <c r="C313" s="4" t="s">
        <v>5351</v>
      </c>
      <c r="D313" s="4" t="s">
        <v>5352</v>
      </c>
      <c r="E313" s="4" t="s">
        <v>5353</v>
      </c>
      <c r="F313" s="4" t="s">
        <v>5354</v>
      </c>
      <c r="G313" s="4" t="s">
        <v>5355</v>
      </c>
      <c r="H313" s="4" t="s">
        <v>3662</v>
      </c>
      <c r="I313" s="4" t="s">
        <v>5356</v>
      </c>
      <c r="J313" s="4" t="s">
        <v>2369</v>
      </c>
      <c r="K313" s="4" t="s">
        <v>2800</v>
      </c>
      <c r="L313" s="4" t="s">
        <v>5357</v>
      </c>
    </row>
    <row r="314" spans="1:12">
      <c r="A314">
        <v>313</v>
      </c>
      <c r="B314" s="4" t="s">
        <v>5358</v>
      </c>
      <c r="C314" s="4" t="s">
        <v>5359</v>
      </c>
      <c r="D314" s="4" t="s">
        <v>5360</v>
      </c>
      <c r="E314" s="4" t="s">
        <v>5361</v>
      </c>
      <c r="F314" s="4" t="s">
        <v>5362</v>
      </c>
      <c r="G314" s="4" t="s">
        <v>5363</v>
      </c>
      <c r="H314" s="4" t="s">
        <v>5364</v>
      </c>
      <c r="I314" s="4" t="s">
        <v>5365</v>
      </c>
      <c r="J314" s="4" t="s">
        <v>5366</v>
      </c>
      <c r="K314" s="4" t="s">
        <v>5367</v>
      </c>
      <c r="L314" s="4" t="s">
        <v>5368</v>
      </c>
    </row>
    <row r="315" spans="1:12">
      <c r="A315">
        <v>314</v>
      </c>
      <c r="B315" s="4" t="s">
        <v>5369</v>
      </c>
      <c r="C315" s="4" t="s">
        <v>5370</v>
      </c>
      <c r="D315" s="4" t="s">
        <v>5371</v>
      </c>
      <c r="E315" s="4" t="s">
        <v>5372</v>
      </c>
      <c r="F315" s="4" t="s">
        <v>5373</v>
      </c>
      <c r="G315" s="4" t="s">
        <v>5374</v>
      </c>
      <c r="H315" s="4" t="s">
        <v>5375</v>
      </c>
      <c r="I315" s="4" t="s">
        <v>5376</v>
      </c>
      <c r="J315" s="4" t="s">
        <v>5377</v>
      </c>
      <c r="K315" s="4" t="s">
        <v>5378</v>
      </c>
      <c r="L315" s="4" t="s">
        <v>5379</v>
      </c>
    </row>
    <row r="316" spans="1:12">
      <c r="A316">
        <v>315</v>
      </c>
      <c r="B316" s="4" t="s">
        <v>5380</v>
      </c>
      <c r="C316" s="4" t="s">
        <v>5381</v>
      </c>
      <c r="D316" s="4" t="s">
        <v>5382</v>
      </c>
      <c r="E316" s="4" t="s">
        <v>5383</v>
      </c>
      <c r="F316" s="4" t="s">
        <v>5384</v>
      </c>
      <c r="G316" s="4" t="s">
        <v>5374</v>
      </c>
      <c r="H316" s="4" t="s">
        <v>4388</v>
      </c>
      <c r="I316" s="4" t="s">
        <v>3513</v>
      </c>
      <c r="J316" s="4" t="s">
        <v>5385</v>
      </c>
      <c r="K316" s="4" t="s">
        <v>5386</v>
      </c>
      <c r="L316" s="4" t="s">
        <v>5380</v>
      </c>
    </row>
    <row r="317" spans="1:12">
      <c r="A317">
        <v>316</v>
      </c>
      <c r="B317" s="4" t="s">
        <v>5387</v>
      </c>
      <c r="C317" s="4" t="s">
        <v>5388</v>
      </c>
      <c r="D317" s="4" t="s">
        <v>5389</v>
      </c>
      <c r="E317" s="4" t="s">
        <v>5390</v>
      </c>
      <c r="F317" s="4" t="s">
        <v>5391</v>
      </c>
      <c r="G317" s="4" t="s">
        <v>5374</v>
      </c>
      <c r="H317" s="4" t="s">
        <v>5392</v>
      </c>
      <c r="I317" s="4" t="s">
        <v>5393</v>
      </c>
      <c r="J317" s="4" t="s">
        <v>5394</v>
      </c>
      <c r="K317" s="4" t="s">
        <v>5395</v>
      </c>
      <c r="L317" s="4" t="s">
        <v>5396</v>
      </c>
    </row>
    <row r="318" spans="1:12">
      <c r="A318">
        <v>317</v>
      </c>
      <c r="B318" s="4" t="s">
        <v>5397</v>
      </c>
      <c r="C318" s="4" t="s">
        <v>5398</v>
      </c>
      <c r="D318" s="4" t="s">
        <v>5399</v>
      </c>
      <c r="E318" s="4" t="s">
        <v>5400</v>
      </c>
      <c r="F318" s="4" t="s">
        <v>5401</v>
      </c>
      <c r="G318" s="4" t="s">
        <v>5402</v>
      </c>
      <c r="H318" s="4" t="s">
        <v>5403</v>
      </c>
      <c r="I318" s="4" t="s">
        <v>2204</v>
      </c>
      <c r="J318" s="4" t="s">
        <v>3472</v>
      </c>
      <c r="K318" s="4" t="s">
        <v>5079</v>
      </c>
      <c r="L318" s="4" t="s">
        <v>5404</v>
      </c>
    </row>
    <row r="319" spans="1:12">
      <c r="A319">
        <v>318</v>
      </c>
      <c r="B319" s="4" t="s">
        <v>5405</v>
      </c>
      <c r="C319" s="4" t="s">
        <v>5406</v>
      </c>
      <c r="D319" s="4" t="s">
        <v>5407</v>
      </c>
      <c r="E319" s="4" t="s">
        <v>5408</v>
      </c>
      <c r="F319" s="4" t="s">
        <v>5409</v>
      </c>
      <c r="G319" s="4" t="s">
        <v>5410</v>
      </c>
      <c r="H319" s="4" t="s">
        <v>5411</v>
      </c>
      <c r="I319" s="4" t="s">
        <v>5412</v>
      </c>
      <c r="J319" s="4" t="s">
        <v>5413</v>
      </c>
      <c r="K319" s="4" t="s">
        <v>5414</v>
      </c>
      <c r="L319" s="4" t="s">
        <v>5415</v>
      </c>
    </row>
    <row r="320" spans="1:12">
      <c r="A320">
        <v>319</v>
      </c>
      <c r="B320" s="4" t="s">
        <v>5416</v>
      </c>
      <c r="C320" s="4" t="s">
        <v>5417</v>
      </c>
      <c r="D320" s="4" t="s">
        <v>5418</v>
      </c>
      <c r="E320" s="4" t="s">
        <v>5419</v>
      </c>
      <c r="F320" s="4" t="s">
        <v>5420</v>
      </c>
      <c r="G320" s="4" t="s">
        <v>5421</v>
      </c>
      <c r="H320" s="4" t="s">
        <v>5422</v>
      </c>
      <c r="I320" s="4" t="s">
        <v>5423</v>
      </c>
      <c r="J320" s="4" t="s">
        <v>5424</v>
      </c>
      <c r="K320" s="4" t="s">
        <v>3598</v>
      </c>
      <c r="L320" s="4" t="s">
        <v>5425</v>
      </c>
    </row>
    <row r="321" spans="1:12">
      <c r="A321">
        <v>320</v>
      </c>
      <c r="B321" s="4" t="s">
        <v>5426</v>
      </c>
      <c r="C321" s="4" t="s">
        <v>5427</v>
      </c>
      <c r="D321" s="4" t="s">
        <v>5428</v>
      </c>
      <c r="E321" s="4" t="s">
        <v>5429</v>
      </c>
      <c r="F321" s="4" t="s">
        <v>5430</v>
      </c>
      <c r="G321" s="4" t="s">
        <v>5421</v>
      </c>
      <c r="H321" s="4" t="s">
        <v>5431</v>
      </c>
      <c r="I321" s="4" t="s">
        <v>2521</v>
      </c>
      <c r="J321" s="4" t="s">
        <v>2703</v>
      </c>
      <c r="K321" s="4" t="s">
        <v>2843</v>
      </c>
      <c r="L321" s="4" t="s">
        <v>5426</v>
      </c>
    </row>
    <row r="322" spans="1:12">
      <c r="A322">
        <v>321</v>
      </c>
      <c r="B322" s="4" t="s">
        <v>5432</v>
      </c>
      <c r="C322" s="4" t="s">
        <v>5433</v>
      </c>
      <c r="D322" s="4" t="s">
        <v>5434</v>
      </c>
      <c r="E322" s="4" t="s">
        <v>5435</v>
      </c>
      <c r="F322" s="4" t="s">
        <v>5436</v>
      </c>
      <c r="G322" s="4" t="s">
        <v>5437</v>
      </c>
      <c r="H322" s="4" t="s">
        <v>3723</v>
      </c>
      <c r="I322" s="4" t="s">
        <v>5438</v>
      </c>
      <c r="J322" s="4" t="s">
        <v>5439</v>
      </c>
      <c r="K322" s="4" t="s">
        <v>5440</v>
      </c>
      <c r="L322" s="4" t="s">
        <v>5441</v>
      </c>
    </row>
    <row r="323" spans="1:12">
      <c r="A323">
        <v>322</v>
      </c>
      <c r="B323" s="4" t="s">
        <v>5442</v>
      </c>
      <c r="C323" s="4" t="s">
        <v>5443</v>
      </c>
      <c r="D323" s="4" t="s">
        <v>5444</v>
      </c>
      <c r="E323" s="4" t="s">
        <v>5445</v>
      </c>
      <c r="F323" s="4" t="s">
        <v>5446</v>
      </c>
      <c r="G323" s="4" t="s">
        <v>5437</v>
      </c>
      <c r="H323" s="4" t="s">
        <v>5447</v>
      </c>
      <c r="I323" s="4" t="s">
        <v>2935</v>
      </c>
      <c r="J323" s="4" t="s">
        <v>2703</v>
      </c>
      <c r="K323" s="4" t="s">
        <v>2703</v>
      </c>
      <c r="L323" s="4" t="s">
        <v>5448</v>
      </c>
    </row>
    <row r="324" spans="1:12">
      <c r="A324">
        <v>323</v>
      </c>
      <c r="B324" s="4" t="s">
        <v>5449</v>
      </c>
      <c r="C324" s="4" t="s">
        <v>5450</v>
      </c>
      <c r="D324" s="4" t="s">
        <v>5451</v>
      </c>
      <c r="E324" s="4" t="s">
        <v>5452</v>
      </c>
      <c r="F324" s="4" t="s">
        <v>5453</v>
      </c>
      <c r="G324" s="4" t="s">
        <v>5437</v>
      </c>
      <c r="H324" s="4" t="s">
        <v>5454</v>
      </c>
      <c r="I324" s="4" t="s">
        <v>5455</v>
      </c>
      <c r="J324" s="4" t="s">
        <v>4410</v>
      </c>
      <c r="K324" s="4" t="s">
        <v>5456</v>
      </c>
      <c r="L324" s="4" t="s">
        <v>5457</v>
      </c>
    </row>
    <row r="325" spans="1:12">
      <c r="A325">
        <v>324</v>
      </c>
      <c r="B325" s="4" t="s">
        <v>5458</v>
      </c>
      <c r="C325" s="4" t="s">
        <v>5459</v>
      </c>
      <c r="D325" s="4" t="s">
        <v>5460</v>
      </c>
      <c r="E325" s="4" t="s">
        <v>5461</v>
      </c>
      <c r="F325" s="4" t="s">
        <v>5462</v>
      </c>
      <c r="G325" s="4" t="s">
        <v>5437</v>
      </c>
      <c r="H325" s="4" t="s">
        <v>3176</v>
      </c>
      <c r="I325" s="4" t="s">
        <v>4858</v>
      </c>
      <c r="J325" s="4" t="s">
        <v>5463</v>
      </c>
      <c r="K325" s="4" t="s">
        <v>5464</v>
      </c>
      <c r="L325" s="4" t="s">
        <v>5465</v>
      </c>
    </row>
    <row r="326" spans="1:12">
      <c r="A326">
        <v>325</v>
      </c>
      <c r="B326" s="4" t="s">
        <v>5466</v>
      </c>
      <c r="C326" s="4" t="s">
        <v>5467</v>
      </c>
      <c r="D326" s="4" t="s">
        <v>5468</v>
      </c>
      <c r="E326" s="4" t="s">
        <v>5469</v>
      </c>
      <c r="F326" s="4" t="s">
        <v>5470</v>
      </c>
      <c r="G326" s="4" t="s">
        <v>5437</v>
      </c>
      <c r="H326" s="4" t="s">
        <v>5471</v>
      </c>
      <c r="I326" s="4" t="s">
        <v>2565</v>
      </c>
      <c r="J326" s="4" t="s">
        <v>5472</v>
      </c>
      <c r="K326" s="4" t="s">
        <v>5473</v>
      </c>
      <c r="L326" s="4" t="s">
        <v>5474</v>
      </c>
    </row>
    <row r="327" spans="1:12">
      <c r="A327">
        <v>326</v>
      </c>
      <c r="B327" s="4" t="s">
        <v>5475</v>
      </c>
      <c r="C327" s="4" t="s">
        <v>5476</v>
      </c>
      <c r="D327" s="4" t="s">
        <v>5477</v>
      </c>
      <c r="E327" s="4" t="s">
        <v>5478</v>
      </c>
      <c r="F327" s="4" t="s">
        <v>5479</v>
      </c>
      <c r="G327" s="4" t="s">
        <v>5437</v>
      </c>
      <c r="H327" s="4" t="s">
        <v>3935</v>
      </c>
      <c r="I327" s="4" t="s">
        <v>4389</v>
      </c>
      <c r="J327" s="4" t="s">
        <v>5480</v>
      </c>
      <c r="K327" s="4" t="s">
        <v>5481</v>
      </c>
      <c r="L327" s="4" t="s">
        <v>5482</v>
      </c>
    </row>
    <row r="328" spans="1:12">
      <c r="A328">
        <v>327</v>
      </c>
      <c r="B328" s="4" t="s">
        <v>5483</v>
      </c>
      <c r="C328" s="4" t="s">
        <v>5484</v>
      </c>
      <c r="D328" s="4" t="s">
        <v>5485</v>
      </c>
      <c r="E328" s="4" t="s">
        <v>5486</v>
      </c>
      <c r="F328" s="4" t="s">
        <v>5487</v>
      </c>
      <c r="G328" s="4" t="s">
        <v>5488</v>
      </c>
      <c r="H328" s="4" t="s">
        <v>5489</v>
      </c>
      <c r="I328" s="4" t="s">
        <v>5490</v>
      </c>
      <c r="J328" s="4" t="s">
        <v>5491</v>
      </c>
      <c r="K328" s="4" t="s">
        <v>5492</v>
      </c>
      <c r="L328" s="4" t="s">
        <v>5493</v>
      </c>
    </row>
    <row r="329" spans="1:12">
      <c r="A329">
        <v>328</v>
      </c>
      <c r="B329" s="4" t="s">
        <v>5494</v>
      </c>
      <c r="C329" s="4" t="s">
        <v>5495</v>
      </c>
      <c r="D329" s="4" t="s">
        <v>5496</v>
      </c>
      <c r="E329" s="4" t="s">
        <v>5497</v>
      </c>
      <c r="F329" s="4" t="s">
        <v>5498</v>
      </c>
      <c r="G329" s="4" t="s">
        <v>5499</v>
      </c>
      <c r="H329" s="4" t="s">
        <v>5500</v>
      </c>
      <c r="I329" s="4" t="s">
        <v>5501</v>
      </c>
      <c r="J329" s="4" t="s">
        <v>5502</v>
      </c>
      <c r="K329" s="4" t="s">
        <v>5503</v>
      </c>
      <c r="L329" s="4" t="s">
        <v>5504</v>
      </c>
    </row>
    <row r="330" spans="1:12">
      <c r="A330">
        <v>329</v>
      </c>
      <c r="B330" s="4" t="s">
        <v>5505</v>
      </c>
      <c r="C330" s="4" t="s">
        <v>5506</v>
      </c>
      <c r="D330" s="4" t="s">
        <v>5507</v>
      </c>
      <c r="E330" s="4" t="s">
        <v>5508</v>
      </c>
      <c r="F330" s="4" t="s">
        <v>5509</v>
      </c>
      <c r="G330" s="4" t="s">
        <v>5510</v>
      </c>
      <c r="H330" s="4" t="s">
        <v>5177</v>
      </c>
      <c r="I330" s="4" t="s">
        <v>5423</v>
      </c>
      <c r="J330" s="4" t="s">
        <v>3472</v>
      </c>
      <c r="K330" s="4" t="s">
        <v>5511</v>
      </c>
      <c r="L330" s="4" t="s">
        <v>5512</v>
      </c>
    </row>
    <row r="331" spans="1:12">
      <c r="A331">
        <v>330</v>
      </c>
      <c r="B331" s="4" t="s">
        <v>5513</v>
      </c>
      <c r="C331" s="4" t="s">
        <v>5514</v>
      </c>
      <c r="D331" s="4" t="s">
        <v>5515</v>
      </c>
      <c r="E331" s="4" t="s">
        <v>5516</v>
      </c>
      <c r="F331" s="4" t="s">
        <v>5517</v>
      </c>
      <c r="G331" s="4" t="s">
        <v>5510</v>
      </c>
      <c r="H331" s="4" t="s">
        <v>5518</v>
      </c>
      <c r="I331" s="4" t="s">
        <v>5519</v>
      </c>
      <c r="J331" s="4" t="s">
        <v>5520</v>
      </c>
      <c r="K331" s="4" t="s">
        <v>5521</v>
      </c>
      <c r="L331" s="4" t="s">
        <v>5522</v>
      </c>
    </row>
    <row r="332" spans="1:12">
      <c r="A332">
        <v>331</v>
      </c>
      <c r="B332" s="4" t="s">
        <v>5523</v>
      </c>
      <c r="C332" s="4" t="s">
        <v>5524</v>
      </c>
      <c r="D332" s="4" t="s">
        <v>5525</v>
      </c>
      <c r="E332" s="4" t="s">
        <v>5526</v>
      </c>
      <c r="F332" s="4" t="s">
        <v>5527</v>
      </c>
      <c r="G332" s="4" t="s">
        <v>5528</v>
      </c>
      <c r="H332" s="4" t="s">
        <v>3606</v>
      </c>
      <c r="I332" s="4" t="s">
        <v>5529</v>
      </c>
      <c r="J332" s="4" t="s">
        <v>4859</v>
      </c>
      <c r="K332" s="4" t="s">
        <v>3515</v>
      </c>
      <c r="L332" s="4" t="s">
        <v>5530</v>
      </c>
    </row>
    <row r="333" spans="1:12">
      <c r="A333">
        <v>332</v>
      </c>
      <c r="B333" s="4" t="s">
        <v>5531</v>
      </c>
      <c r="C333" s="4" t="s">
        <v>5532</v>
      </c>
      <c r="D333" s="4" t="s">
        <v>5533</v>
      </c>
      <c r="E333" s="4" t="s">
        <v>5534</v>
      </c>
      <c r="F333" s="4" t="s">
        <v>5535</v>
      </c>
      <c r="G333" s="4" t="s">
        <v>5536</v>
      </c>
      <c r="H333" s="4" t="s">
        <v>5537</v>
      </c>
      <c r="I333" s="4" t="s">
        <v>5538</v>
      </c>
      <c r="J333" s="4" t="s">
        <v>5539</v>
      </c>
      <c r="K333" s="4" t="s">
        <v>5540</v>
      </c>
      <c r="L333" s="4" t="s">
        <v>5541</v>
      </c>
    </row>
    <row r="334" spans="1:12">
      <c r="A334">
        <v>333</v>
      </c>
      <c r="B334" s="4" t="s">
        <v>5542</v>
      </c>
      <c r="C334" s="4" t="s">
        <v>5543</v>
      </c>
      <c r="D334" s="4" t="s">
        <v>5544</v>
      </c>
      <c r="E334" s="4" t="s">
        <v>5545</v>
      </c>
      <c r="F334" s="4" t="s">
        <v>5546</v>
      </c>
      <c r="G334" s="4" t="s">
        <v>5547</v>
      </c>
      <c r="H334" s="4" t="s">
        <v>5548</v>
      </c>
      <c r="I334" s="4" t="s">
        <v>5549</v>
      </c>
      <c r="J334" s="4" t="s">
        <v>5550</v>
      </c>
      <c r="K334" s="4" t="s">
        <v>5551</v>
      </c>
      <c r="L334" s="4" t="s">
        <v>5552</v>
      </c>
    </row>
    <row r="335" spans="1:12">
      <c r="A335">
        <v>334</v>
      </c>
      <c r="B335" s="4" t="s">
        <v>5553</v>
      </c>
      <c r="C335" s="4" t="s">
        <v>5554</v>
      </c>
      <c r="D335" s="4" t="s">
        <v>5555</v>
      </c>
      <c r="E335" s="4" t="s">
        <v>5556</v>
      </c>
      <c r="F335" s="4" t="s">
        <v>5557</v>
      </c>
      <c r="G335" s="4" t="s">
        <v>5558</v>
      </c>
      <c r="H335" s="4" t="s">
        <v>5559</v>
      </c>
      <c r="I335" s="4" t="s">
        <v>5560</v>
      </c>
      <c r="J335" s="4" t="s">
        <v>5561</v>
      </c>
      <c r="K335" s="4" t="s">
        <v>5562</v>
      </c>
      <c r="L335" s="4" t="s">
        <v>5563</v>
      </c>
    </row>
    <row r="336" spans="1:12">
      <c r="A336">
        <v>335</v>
      </c>
      <c r="B336" s="4" t="s">
        <v>5564</v>
      </c>
      <c r="C336" s="4" t="s">
        <v>5565</v>
      </c>
      <c r="D336" s="4" t="s">
        <v>5566</v>
      </c>
      <c r="E336" s="4" t="s">
        <v>5567</v>
      </c>
      <c r="F336" s="4" t="s">
        <v>5568</v>
      </c>
      <c r="G336" s="4" t="s">
        <v>5569</v>
      </c>
      <c r="H336" s="4" t="s">
        <v>5570</v>
      </c>
      <c r="I336" s="4" t="s">
        <v>5571</v>
      </c>
      <c r="J336" s="4" t="s">
        <v>5572</v>
      </c>
      <c r="K336" s="4" t="s">
        <v>5573</v>
      </c>
      <c r="L336" s="4" t="s">
        <v>5574</v>
      </c>
    </row>
    <row r="337" spans="1:12">
      <c r="A337">
        <v>336</v>
      </c>
      <c r="B337" s="4" t="s">
        <v>5575</v>
      </c>
      <c r="C337" s="4" t="s">
        <v>5576</v>
      </c>
      <c r="D337" s="4" t="s">
        <v>5577</v>
      </c>
      <c r="E337" s="4" t="s">
        <v>5578</v>
      </c>
      <c r="F337" s="4" t="s">
        <v>5579</v>
      </c>
      <c r="G337" s="4" t="s">
        <v>5580</v>
      </c>
      <c r="H337" s="4" t="s">
        <v>4564</v>
      </c>
      <c r="I337" s="4" t="s">
        <v>5581</v>
      </c>
      <c r="J337" s="4" t="s">
        <v>5582</v>
      </c>
      <c r="K337" s="4" t="s">
        <v>2512</v>
      </c>
      <c r="L337" s="4" t="s">
        <v>5583</v>
      </c>
    </row>
    <row r="338" spans="1:12">
      <c r="A338">
        <v>337</v>
      </c>
      <c r="B338" s="4" t="s">
        <v>5584</v>
      </c>
      <c r="C338" s="4" t="s">
        <v>5585</v>
      </c>
      <c r="D338" s="4" t="s">
        <v>5586</v>
      </c>
      <c r="E338" s="4" t="s">
        <v>5587</v>
      </c>
      <c r="F338" s="4" t="s">
        <v>5588</v>
      </c>
      <c r="G338" s="4" t="s">
        <v>5580</v>
      </c>
      <c r="H338" s="4" t="s">
        <v>5589</v>
      </c>
      <c r="I338" s="4" t="s">
        <v>5590</v>
      </c>
      <c r="J338" s="4" t="s">
        <v>5591</v>
      </c>
      <c r="K338" s="4" t="s">
        <v>5592</v>
      </c>
      <c r="L338" s="4" t="s">
        <v>5593</v>
      </c>
    </row>
    <row r="339" spans="1:12">
      <c r="A339">
        <v>338</v>
      </c>
      <c r="B339" s="4" t="s">
        <v>5594</v>
      </c>
      <c r="C339" s="4" t="s">
        <v>5595</v>
      </c>
      <c r="D339" s="4" t="s">
        <v>5596</v>
      </c>
      <c r="E339" s="4" t="s">
        <v>5597</v>
      </c>
      <c r="F339" s="4" t="s">
        <v>5598</v>
      </c>
      <c r="G339" s="4" t="s">
        <v>5599</v>
      </c>
      <c r="H339" s="4" t="s">
        <v>5600</v>
      </c>
      <c r="I339" s="4" t="s">
        <v>5601</v>
      </c>
      <c r="J339" s="4" t="s">
        <v>5602</v>
      </c>
      <c r="K339" s="4" t="s">
        <v>5603</v>
      </c>
      <c r="L339" s="4" t="s">
        <v>5604</v>
      </c>
    </row>
    <row r="340" spans="1:12">
      <c r="A340">
        <v>339</v>
      </c>
      <c r="B340" s="4" t="s">
        <v>5605</v>
      </c>
      <c r="C340" s="4" t="s">
        <v>5606</v>
      </c>
      <c r="D340" s="4" t="s">
        <v>5607</v>
      </c>
      <c r="E340" s="4" t="s">
        <v>5608</v>
      </c>
      <c r="F340" s="4" t="s">
        <v>5609</v>
      </c>
      <c r="G340" s="4" t="s">
        <v>5610</v>
      </c>
      <c r="H340" s="4" t="s">
        <v>5611</v>
      </c>
      <c r="I340" s="4" t="s">
        <v>5612</v>
      </c>
      <c r="J340" s="4" t="s">
        <v>5613</v>
      </c>
      <c r="K340" s="4" t="s">
        <v>5614</v>
      </c>
      <c r="L340" s="4" t="s">
        <v>5615</v>
      </c>
    </row>
    <row r="341" spans="1:12">
      <c r="A341">
        <v>340</v>
      </c>
      <c r="B341" s="4" t="s">
        <v>5616</v>
      </c>
      <c r="C341" s="4" t="s">
        <v>5617</v>
      </c>
      <c r="D341" s="4" t="s">
        <v>5618</v>
      </c>
      <c r="E341" s="4" t="s">
        <v>5619</v>
      </c>
      <c r="F341" s="4" t="s">
        <v>5620</v>
      </c>
      <c r="G341" s="4" t="s">
        <v>5621</v>
      </c>
      <c r="H341" s="4" t="s">
        <v>5622</v>
      </c>
      <c r="I341" s="4" t="s">
        <v>5623</v>
      </c>
      <c r="J341" s="4" t="s">
        <v>5624</v>
      </c>
      <c r="K341" s="4" t="s">
        <v>5625</v>
      </c>
      <c r="L341" s="4" t="s">
        <v>5626</v>
      </c>
    </row>
    <row r="342" spans="1:12">
      <c r="A342">
        <v>341</v>
      </c>
      <c r="B342" s="4" t="s">
        <v>5627</v>
      </c>
      <c r="C342" s="4" t="s">
        <v>5628</v>
      </c>
      <c r="D342" s="4" t="s">
        <v>5629</v>
      </c>
      <c r="E342" s="4" t="s">
        <v>5630</v>
      </c>
      <c r="F342" s="4" t="s">
        <v>5631</v>
      </c>
      <c r="G342" s="4" t="s">
        <v>5632</v>
      </c>
      <c r="H342" s="4" t="s">
        <v>5633</v>
      </c>
      <c r="I342" s="4" t="s">
        <v>5634</v>
      </c>
      <c r="J342" s="4" t="s">
        <v>5635</v>
      </c>
      <c r="K342" s="4" t="s">
        <v>5636</v>
      </c>
      <c r="L342" s="4" t="s">
        <v>5637</v>
      </c>
    </row>
    <row r="343" spans="1:12">
      <c r="A343">
        <v>342</v>
      </c>
      <c r="B343" s="4" t="s">
        <v>5638</v>
      </c>
      <c r="C343" s="4" t="s">
        <v>5639</v>
      </c>
      <c r="D343" s="4" t="s">
        <v>5640</v>
      </c>
      <c r="E343" s="4" t="s">
        <v>5641</v>
      </c>
      <c r="F343" s="4" t="s">
        <v>5642</v>
      </c>
      <c r="G343" s="4" t="s">
        <v>5643</v>
      </c>
      <c r="H343" s="4" t="s">
        <v>5644</v>
      </c>
      <c r="I343" s="4" t="s">
        <v>5645</v>
      </c>
      <c r="J343" s="4" t="s">
        <v>5646</v>
      </c>
      <c r="K343" s="4" t="s">
        <v>5647</v>
      </c>
      <c r="L343" s="4" t="s">
        <v>5648</v>
      </c>
    </row>
    <row r="344" spans="1:12">
      <c r="A344">
        <v>343</v>
      </c>
      <c r="B344" s="4" t="s">
        <v>5649</v>
      </c>
      <c r="C344" s="4" t="s">
        <v>5650</v>
      </c>
      <c r="D344" s="4" t="s">
        <v>5651</v>
      </c>
      <c r="E344" s="4" t="s">
        <v>5652</v>
      </c>
      <c r="F344" s="4" t="s">
        <v>5653</v>
      </c>
      <c r="G344" s="4" t="s">
        <v>5654</v>
      </c>
      <c r="H344" s="4" t="s">
        <v>5655</v>
      </c>
      <c r="I344" s="4" t="s">
        <v>5656</v>
      </c>
      <c r="J344" s="4" t="s">
        <v>5657</v>
      </c>
      <c r="K344" s="4" t="s">
        <v>5658</v>
      </c>
      <c r="L344" s="4" t="s">
        <v>5659</v>
      </c>
    </row>
    <row r="345" spans="1:12">
      <c r="A345">
        <v>344</v>
      </c>
      <c r="B345" s="4" t="s">
        <v>5660</v>
      </c>
      <c r="C345" s="4" t="s">
        <v>5661</v>
      </c>
      <c r="D345" s="4" t="s">
        <v>5662</v>
      </c>
      <c r="E345" s="4" t="s">
        <v>5663</v>
      </c>
      <c r="F345" s="4" t="s">
        <v>5664</v>
      </c>
      <c r="G345" s="4" t="s">
        <v>5665</v>
      </c>
      <c r="H345" s="4" t="s">
        <v>5666</v>
      </c>
      <c r="I345" s="4" t="s">
        <v>5667</v>
      </c>
      <c r="J345" s="4" t="s">
        <v>5668</v>
      </c>
      <c r="K345" s="4" t="s">
        <v>5669</v>
      </c>
      <c r="L345" s="4" t="s">
        <v>5670</v>
      </c>
    </row>
    <row r="346" spans="1:12">
      <c r="A346">
        <v>345</v>
      </c>
      <c r="B346" s="4" t="s">
        <v>5671</v>
      </c>
      <c r="C346" s="4" t="s">
        <v>5672</v>
      </c>
      <c r="D346" s="4" t="s">
        <v>5673</v>
      </c>
      <c r="E346" s="4" t="s">
        <v>5674</v>
      </c>
      <c r="F346" s="4" t="s">
        <v>5675</v>
      </c>
      <c r="G346" s="4" t="s">
        <v>5676</v>
      </c>
      <c r="H346" s="4" t="s">
        <v>5677</v>
      </c>
      <c r="I346" s="4" t="s">
        <v>5678</v>
      </c>
      <c r="J346" s="4" t="s">
        <v>5679</v>
      </c>
      <c r="K346" s="4" t="s">
        <v>5680</v>
      </c>
      <c r="L346" s="4" t="s">
        <v>5681</v>
      </c>
    </row>
    <row r="347" spans="1:12">
      <c r="A347">
        <v>346</v>
      </c>
      <c r="B347" s="4" t="s">
        <v>5682</v>
      </c>
      <c r="C347" s="4" t="s">
        <v>5683</v>
      </c>
      <c r="D347" s="4" t="s">
        <v>5684</v>
      </c>
      <c r="E347" s="4" t="s">
        <v>5685</v>
      </c>
      <c r="F347" s="4" t="s">
        <v>5686</v>
      </c>
      <c r="G347" s="4" t="s">
        <v>5687</v>
      </c>
      <c r="H347" s="4" t="s">
        <v>5688</v>
      </c>
      <c r="I347" s="4" t="s">
        <v>5689</v>
      </c>
      <c r="J347" s="4" t="s">
        <v>2863</v>
      </c>
      <c r="K347" s="4" t="s">
        <v>5011</v>
      </c>
      <c r="L347" s="4" t="s">
        <v>5690</v>
      </c>
    </row>
    <row r="348" spans="1:12">
      <c r="A348">
        <v>347</v>
      </c>
      <c r="B348" s="4" t="s">
        <v>5691</v>
      </c>
      <c r="C348" s="4" t="s">
        <v>5692</v>
      </c>
      <c r="D348" s="4" t="s">
        <v>5693</v>
      </c>
      <c r="E348" s="4" t="s">
        <v>5694</v>
      </c>
      <c r="F348" s="4" t="s">
        <v>5695</v>
      </c>
      <c r="G348" s="4" t="s">
        <v>5696</v>
      </c>
      <c r="H348" s="4" t="s">
        <v>5697</v>
      </c>
      <c r="I348" s="4" t="s">
        <v>5698</v>
      </c>
      <c r="J348" s="4" t="s">
        <v>5699</v>
      </c>
      <c r="K348" s="4" t="s">
        <v>5097</v>
      </c>
      <c r="L348" s="4" t="s">
        <v>5700</v>
      </c>
    </row>
    <row r="349" spans="1:12">
      <c r="A349">
        <v>348</v>
      </c>
      <c r="B349" s="4" t="s">
        <v>5701</v>
      </c>
      <c r="C349" s="4" t="s">
        <v>5702</v>
      </c>
      <c r="D349" s="4" t="s">
        <v>5703</v>
      </c>
      <c r="E349" s="4" t="s">
        <v>5704</v>
      </c>
      <c r="F349" s="4" t="s">
        <v>5705</v>
      </c>
      <c r="G349" s="4" t="s">
        <v>5706</v>
      </c>
      <c r="H349" s="4" t="s">
        <v>5707</v>
      </c>
      <c r="I349" s="4" t="s">
        <v>5708</v>
      </c>
      <c r="J349" s="4" t="s">
        <v>5709</v>
      </c>
      <c r="K349" s="4" t="s">
        <v>5710</v>
      </c>
      <c r="L349" s="4" t="s">
        <v>5711</v>
      </c>
    </row>
    <row r="350" spans="1:12">
      <c r="A350">
        <v>349</v>
      </c>
      <c r="B350" s="4" t="s">
        <v>5712</v>
      </c>
      <c r="C350" s="4" t="s">
        <v>5713</v>
      </c>
      <c r="D350" s="4" t="s">
        <v>5714</v>
      </c>
      <c r="E350" s="4" t="s">
        <v>5715</v>
      </c>
      <c r="F350" s="4" t="s">
        <v>5716</v>
      </c>
      <c r="G350" s="4" t="s">
        <v>5717</v>
      </c>
      <c r="H350" s="4" t="s">
        <v>5718</v>
      </c>
      <c r="I350" s="4" t="s">
        <v>2681</v>
      </c>
      <c r="J350" s="4" t="s">
        <v>5719</v>
      </c>
      <c r="K350" s="4" t="s">
        <v>5720</v>
      </c>
      <c r="L350" s="4" t="s">
        <v>5712</v>
      </c>
    </row>
    <row r="351" spans="1:12">
      <c r="A351">
        <v>350</v>
      </c>
      <c r="B351" s="4" t="s">
        <v>5721</v>
      </c>
      <c r="C351" s="4" t="s">
        <v>5722</v>
      </c>
      <c r="D351" s="4" t="s">
        <v>5723</v>
      </c>
      <c r="E351" s="4" t="s">
        <v>5724</v>
      </c>
      <c r="F351" s="4" t="s">
        <v>5725</v>
      </c>
      <c r="G351" s="4" t="s">
        <v>5726</v>
      </c>
      <c r="H351" s="4" t="s">
        <v>5727</v>
      </c>
      <c r="I351" s="4" t="s">
        <v>5728</v>
      </c>
      <c r="J351" s="4" t="s">
        <v>5729</v>
      </c>
      <c r="K351" s="4" t="s">
        <v>5730</v>
      </c>
      <c r="L351" s="4" t="s">
        <v>5731</v>
      </c>
    </row>
    <row r="352" spans="1:12">
      <c r="A352">
        <v>351</v>
      </c>
      <c r="B352" s="4" t="s">
        <v>5732</v>
      </c>
      <c r="C352" s="4" t="s">
        <v>5733</v>
      </c>
      <c r="D352" s="4" t="s">
        <v>5734</v>
      </c>
      <c r="E352" s="4" t="s">
        <v>5735</v>
      </c>
      <c r="F352" s="4" t="s">
        <v>5736</v>
      </c>
      <c r="G352" s="4" t="s">
        <v>5737</v>
      </c>
      <c r="H352" s="4" t="s">
        <v>4605</v>
      </c>
      <c r="I352" s="4" t="s">
        <v>5738</v>
      </c>
      <c r="J352" s="4" t="s">
        <v>5739</v>
      </c>
      <c r="K352" s="4" t="s">
        <v>5315</v>
      </c>
      <c r="L352" s="4" t="s">
        <v>5740</v>
      </c>
    </row>
    <row r="353" spans="1:12">
      <c r="A353">
        <v>352</v>
      </c>
      <c r="B353" s="4" t="s">
        <v>5741</v>
      </c>
      <c r="C353" s="4" t="s">
        <v>5742</v>
      </c>
      <c r="D353" s="4" t="s">
        <v>5743</v>
      </c>
      <c r="E353" s="4" t="s">
        <v>5744</v>
      </c>
      <c r="F353" s="4" t="s">
        <v>5745</v>
      </c>
      <c r="G353" s="4" t="s">
        <v>5737</v>
      </c>
      <c r="H353" s="4" t="s">
        <v>5746</v>
      </c>
      <c r="I353" s="4" t="s">
        <v>5747</v>
      </c>
      <c r="J353" s="4" t="s">
        <v>5748</v>
      </c>
      <c r="K353" s="4" t="s">
        <v>5749</v>
      </c>
      <c r="L353" s="4" t="s">
        <v>5750</v>
      </c>
    </row>
    <row r="354" spans="1:12">
      <c r="A354">
        <v>353</v>
      </c>
      <c r="B354" s="4" t="s">
        <v>5751</v>
      </c>
      <c r="C354" s="4" t="s">
        <v>5752</v>
      </c>
      <c r="D354" s="4" t="s">
        <v>5753</v>
      </c>
      <c r="E354" s="4" t="s">
        <v>5754</v>
      </c>
      <c r="F354" s="4" t="s">
        <v>5755</v>
      </c>
      <c r="G354" s="4" t="s">
        <v>5737</v>
      </c>
      <c r="H354" s="4" t="s">
        <v>4429</v>
      </c>
      <c r="I354" s="4" t="s">
        <v>5756</v>
      </c>
      <c r="J354" s="4" t="s">
        <v>3328</v>
      </c>
      <c r="K354" s="4" t="s">
        <v>3001</v>
      </c>
      <c r="L354" s="4" t="s">
        <v>5757</v>
      </c>
    </row>
    <row r="355" spans="1:12">
      <c r="A355">
        <v>354</v>
      </c>
      <c r="B355" s="4" t="s">
        <v>5758</v>
      </c>
      <c r="C355" s="4" t="s">
        <v>5759</v>
      </c>
      <c r="D355" s="4" t="s">
        <v>5760</v>
      </c>
      <c r="E355" s="4" t="s">
        <v>5761</v>
      </c>
      <c r="F355" s="4" t="s">
        <v>5762</v>
      </c>
      <c r="G355" s="4" t="s">
        <v>5737</v>
      </c>
      <c r="H355" s="4" t="s">
        <v>5763</v>
      </c>
      <c r="I355" s="4" t="s">
        <v>5764</v>
      </c>
      <c r="J355" s="4" t="s">
        <v>5765</v>
      </c>
      <c r="K355" s="4" t="s">
        <v>3598</v>
      </c>
      <c r="L355" s="4" t="s">
        <v>5766</v>
      </c>
    </row>
    <row r="356" spans="1:12">
      <c r="A356">
        <v>355</v>
      </c>
      <c r="B356" s="4" t="s">
        <v>5767</v>
      </c>
      <c r="C356" s="4" t="s">
        <v>5768</v>
      </c>
      <c r="D356" s="4" t="s">
        <v>5769</v>
      </c>
      <c r="E356" s="4" t="s">
        <v>5770</v>
      </c>
      <c r="F356" s="4" t="s">
        <v>5771</v>
      </c>
      <c r="G356" s="4" t="s">
        <v>5772</v>
      </c>
      <c r="H356" s="4" t="s">
        <v>5773</v>
      </c>
      <c r="I356" s="4" t="s">
        <v>5774</v>
      </c>
      <c r="J356" s="4" t="s">
        <v>5775</v>
      </c>
      <c r="K356" s="4" t="s">
        <v>5776</v>
      </c>
      <c r="L356" s="4" t="s">
        <v>5777</v>
      </c>
    </row>
    <row r="357" spans="1:12">
      <c r="A357">
        <v>356</v>
      </c>
      <c r="B357" s="4" t="s">
        <v>5778</v>
      </c>
      <c r="C357" s="4" t="s">
        <v>5779</v>
      </c>
      <c r="D357" s="4" t="s">
        <v>5780</v>
      </c>
      <c r="E357" s="4" t="s">
        <v>5781</v>
      </c>
      <c r="F357" s="4" t="s">
        <v>5782</v>
      </c>
      <c r="G357" s="4" t="s">
        <v>5783</v>
      </c>
      <c r="H357" s="4" t="s">
        <v>5784</v>
      </c>
      <c r="I357" s="4" t="s">
        <v>5199</v>
      </c>
      <c r="J357" s="4" t="s">
        <v>5785</v>
      </c>
      <c r="K357" s="4" t="s">
        <v>5786</v>
      </c>
      <c r="L357" s="4" t="s">
        <v>5787</v>
      </c>
    </row>
    <row r="358" spans="1:12">
      <c r="A358">
        <v>357</v>
      </c>
      <c r="B358" s="4" t="s">
        <v>5788</v>
      </c>
      <c r="C358" s="4" t="s">
        <v>5789</v>
      </c>
      <c r="D358" s="4" t="s">
        <v>5790</v>
      </c>
      <c r="E358" s="4" t="s">
        <v>5791</v>
      </c>
      <c r="F358" s="4" t="s">
        <v>5792</v>
      </c>
      <c r="G358" s="4" t="s">
        <v>5793</v>
      </c>
      <c r="H358" s="4" t="s">
        <v>5794</v>
      </c>
      <c r="I358" s="4" t="s">
        <v>5795</v>
      </c>
      <c r="J358" s="4" t="s">
        <v>5796</v>
      </c>
      <c r="K358" s="4" t="s">
        <v>5797</v>
      </c>
      <c r="L358" s="4" t="s">
        <v>5798</v>
      </c>
    </row>
    <row r="359" spans="1:12">
      <c r="A359">
        <v>358</v>
      </c>
      <c r="B359" s="4" t="s">
        <v>5799</v>
      </c>
      <c r="C359" s="4" t="s">
        <v>5800</v>
      </c>
      <c r="D359" s="4" t="s">
        <v>5801</v>
      </c>
      <c r="E359" s="4" t="s">
        <v>5802</v>
      </c>
      <c r="F359" s="4" t="s">
        <v>5803</v>
      </c>
      <c r="G359" s="4" t="s">
        <v>5793</v>
      </c>
      <c r="H359" s="4" t="s">
        <v>4236</v>
      </c>
      <c r="I359" s="4" t="s">
        <v>4858</v>
      </c>
      <c r="J359" s="4" t="s">
        <v>5804</v>
      </c>
      <c r="K359" s="4" t="s">
        <v>5805</v>
      </c>
      <c r="L359" s="4" t="s">
        <v>5806</v>
      </c>
    </row>
    <row r="360" spans="1:12">
      <c r="A360">
        <v>359</v>
      </c>
      <c r="B360" s="4" t="s">
        <v>5807</v>
      </c>
      <c r="C360" s="4" t="s">
        <v>5808</v>
      </c>
      <c r="D360" s="4" t="s">
        <v>5809</v>
      </c>
      <c r="E360" s="4" t="s">
        <v>5810</v>
      </c>
      <c r="F360" s="4" t="s">
        <v>5811</v>
      </c>
      <c r="G360" s="4" t="s">
        <v>5812</v>
      </c>
      <c r="H360" s="4" t="s">
        <v>5813</v>
      </c>
      <c r="I360" s="4" t="s">
        <v>5814</v>
      </c>
      <c r="J360" s="4" t="s">
        <v>5815</v>
      </c>
      <c r="K360" s="4" t="s">
        <v>5816</v>
      </c>
      <c r="L360" s="4" t="s">
        <v>5817</v>
      </c>
    </row>
    <row r="361" spans="1:12">
      <c r="A361">
        <v>360</v>
      </c>
      <c r="B361" s="4" t="s">
        <v>5818</v>
      </c>
      <c r="C361" s="4" t="s">
        <v>5819</v>
      </c>
      <c r="D361" s="4" t="s">
        <v>5820</v>
      </c>
      <c r="E361" s="4" t="s">
        <v>5821</v>
      </c>
      <c r="F361" s="4" t="s">
        <v>5822</v>
      </c>
      <c r="G361" s="4" t="s">
        <v>5823</v>
      </c>
      <c r="H361" s="4" t="s">
        <v>5824</v>
      </c>
      <c r="I361" s="4" t="s">
        <v>5825</v>
      </c>
      <c r="J361" s="4" t="s">
        <v>5826</v>
      </c>
      <c r="K361" s="4" t="s">
        <v>5827</v>
      </c>
      <c r="L361" s="4" t="s">
        <v>5828</v>
      </c>
    </row>
    <row r="362" spans="1:12">
      <c r="A362">
        <v>361</v>
      </c>
      <c r="B362" s="4" t="s">
        <v>5829</v>
      </c>
      <c r="C362" s="4" t="s">
        <v>5830</v>
      </c>
      <c r="D362" s="4" t="s">
        <v>5831</v>
      </c>
      <c r="E362" s="4" t="s">
        <v>5832</v>
      </c>
      <c r="F362" s="4" t="s">
        <v>5833</v>
      </c>
      <c r="G362" s="4" t="s">
        <v>5823</v>
      </c>
      <c r="H362" s="4" t="s">
        <v>5834</v>
      </c>
      <c r="I362" s="4" t="s">
        <v>5835</v>
      </c>
      <c r="J362" s="4" t="s">
        <v>5836</v>
      </c>
      <c r="K362" s="4" t="s">
        <v>5837</v>
      </c>
      <c r="L362" s="4" t="s">
        <v>5838</v>
      </c>
    </row>
    <row r="363" spans="1:12">
      <c r="A363">
        <v>362</v>
      </c>
      <c r="B363" s="4" t="s">
        <v>5839</v>
      </c>
      <c r="C363" s="4" t="s">
        <v>5840</v>
      </c>
      <c r="D363" s="4" t="s">
        <v>5841</v>
      </c>
      <c r="E363" s="4" t="s">
        <v>5842</v>
      </c>
      <c r="F363" s="4" t="s">
        <v>5843</v>
      </c>
      <c r="G363" s="4" t="s">
        <v>5844</v>
      </c>
      <c r="H363" s="4" t="s">
        <v>5845</v>
      </c>
      <c r="I363" s="4" t="s">
        <v>5846</v>
      </c>
      <c r="J363" s="4" t="s">
        <v>5847</v>
      </c>
      <c r="K363" s="4" t="s">
        <v>5848</v>
      </c>
      <c r="L363" s="4" t="s">
        <v>5849</v>
      </c>
    </row>
    <row r="364" spans="1:12">
      <c r="A364">
        <v>363</v>
      </c>
      <c r="B364" s="4" t="s">
        <v>5850</v>
      </c>
      <c r="C364" s="4" t="s">
        <v>5851</v>
      </c>
      <c r="D364" s="4" t="s">
        <v>5852</v>
      </c>
      <c r="E364" s="4" t="s">
        <v>5853</v>
      </c>
      <c r="F364" s="4" t="s">
        <v>5854</v>
      </c>
      <c r="G364" s="4" t="s">
        <v>5855</v>
      </c>
      <c r="H364" s="4" t="s">
        <v>5856</v>
      </c>
      <c r="I364" s="4" t="s">
        <v>3032</v>
      </c>
      <c r="J364" s="4" t="s">
        <v>4110</v>
      </c>
      <c r="K364" s="4" t="s">
        <v>5857</v>
      </c>
      <c r="L364" s="4" t="s">
        <v>5858</v>
      </c>
    </row>
  </sheetData>
  <pageMargins left="0.7" right="0.7" top="0.75" bottom="0.75" header="0.3" footer="0.3"/>
  <ignoredErrors>
    <ignoredError sqref="A1:L364" numberStoredAsText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7C982-4F62-4E27-9CE2-EC918995F8AD}">
  <dimension ref="A1:B13"/>
  <sheetViews>
    <sheetView workbookViewId="0">
      <selection activeCell="I20" sqref="I20"/>
    </sheetView>
  </sheetViews>
  <sheetFormatPr defaultRowHeight="15"/>
  <cols>
    <col min="1" max="1" width="13" customWidth="1"/>
    <col min="2" max="2" width="18.42578125" customWidth="1"/>
  </cols>
  <sheetData>
    <row r="1" spans="1:2">
      <c r="A1" s="61" t="s">
        <v>5859</v>
      </c>
      <c r="B1" s="61"/>
    </row>
    <row r="2" spans="1:2">
      <c r="A2" s="60" t="s">
        <v>5860</v>
      </c>
      <c r="B2" s="60"/>
    </row>
    <row r="3" spans="1:2">
      <c r="A3" s="2" t="s">
        <v>0</v>
      </c>
      <c r="B3" s="2" t="s">
        <v>1</v>
      </c>
    </row>
    <row r="4" spans="1:2">
      <c r="A4" t="s">
        <v>4</v>
      </c>
      <c r="B4">
        <v>3</v>
      </c>
    </row>
    <row r="5" spans="1:2">
      <c r="A5" t="s">
        <v>5</v>
      </c>
      <c r="B5">
        <v>15</v>
      </c>
    </row>
    <row r="6" spans="1:2">
      <c r="A6" t="s">
        <v>6</v>
      </c>
      <c r="B6">
        <v>2</v>
      </c>
    </row>
    <row r="8" spans="1:2">
      <c r="A8" s="61" t="s">
        <v>5861</v>
      </c>
      <c r="B8" s="61"/>
    </row>
    <row r="9" spans="1:2">
      <c r="A9" s="60" t="s">
        <v>5862</v>
      </c>
      <c r="B9" s="60"/>
    </row>
    <row r="10" spans="1:2">
      <c r="A10" s="2" t="s">
        <v>0</v>
      </c>
      <c r="B10" s="2" t="s">
        <v>1</v>
      </c>
    </row>
    <row r="11" spans="1:2">
      <c r="A11" t="s">
        <v>4</v>
      </c>
      <c r="B11">
        <v>16</v>
      </c>
    </row>
    <row r="12" spans="1:2">
      <c r="A12" t="s">
        <v>5</v>
      </c>
      <c r="B12">
        <v>0</v>
      </c>
    </row>
    <row r="13" spans="1:2">
      <c r="A13" t="s">
        <v>6</v>
      </c>
      <c r="B13">
        <v>3</v>
      </c>
    </row>
  </sheetData>
  <mergeCells count="4">
    <mergeCell ref="A1:B1"/>
    <mergeCell ref="A2:B2"/>
    <mergeCell ref="A8:B8"/>
    <mergeCell ref="A9:B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74486-4E12-4329-879D-89EA1A478897}">
  <dimension ref="A1:D4"/>
  <sheetViews>
    <sheetView workbookViewId="0">
      <selection activeCell="B13" sqref="B13"/>
    </sheetView>
  </sheetViews>
  <sheetFormatPr defaultRowHeight="15"/>
  <cols>
    <col min="1" max="1" width="14.85546875" customWidth="1"/>
    <col min="3" max="3" width="14.28515625" customWidth="1"/>
    <col min="4" max="4" width="23.140625" customWidth="1"/>
    <col min="5" max="5" width="13.140625" customWidth="1"/>
  </cols>
  <sheetData>
    <row r="1" spans="1:4">
      <c r="A1" s="2" t="s">
        <v>5863</v>
      </c>
      <c r="B1" s="10" t="s">
        <v>4</v>
      </c>
      <c r="C1" s="10" t="s">
        <v>5864</v>
      </c>
      <c r="D1" s="10" t="s">
        <v>5865</v>
      </c>
    </row>
    <row r="2" spans="1:4">
      <c r="B2" s="9">
        <v>5.7220000000000004</v>
      </c>
      <c r="C2" s="9">
        <v>14.25</v>
      </c>
      <c r="D2" s="9">
        <v>358.3</v>
      </c>
    </row>
    <row r="3" spans="1:4">
      <c r="B3" s="9">
        <v>2.79</v>
      </c>
      <c r="C3" s="9">
        <v>14.44</v>
      </c>
      <c r="D3" s="9">
        <v>533.6</v>
      </c>
    </row>
    <row r="4" spans="1:4">
      <c r="B4" s="9">
        <v>5.0199999999999996</v>
      </c>
      <c r="C4" s="9"/>
      <c r="D4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7</vt:i4>
      </vt:variant>
    </vt:vector>
  </HeadingPairs>
  <TitlesOfParts>
    <vt:vector size="27" baseType="lpstr">
      <vt:lpstr>Figure 1d-g</vt:lpstr>
      <vt:lpstr>Figure 2d</vt:lpstr>
      <vt:lpstr>Figure 2e</vt:lpstr>
      <vt:lpstr>Figure 2f</vt:lpstr>
      <vt:lpstr>Figure 2g</vt:lpstr>
      <vt:lpstr>Figure 2h</vt:lpstr>
      <vt:lpstr>Figure 2i-l</vt:lpstr>
      <vt:lpstr>Figure 3d-e</vt:lpstr>
      <vt:lpstr>Figure 3g</vt:lpstr>
      <vt:lpstr>Figure 3h</vt:lpstr>
      <vt:lpstr>Figure 4g-h</vt:lpstr>
      <vt:lpstr>Figure 5d,e and i</vt:lpstr>
      <vt:lpstr>Figure 6b-d</vt:lpstr>
      <vt:lpstr>Figure 6g-h</vt:lpstr>
      <vt:lpstr>Figure 7a</vt:lpstr>
      <vt:lpstr>Figure 7b</vt:lpstr>
      <vt:lpstr>Figure 7c-d</vt:lpstr>
      <vt:lpstr>Figure 7e-h</vt:lpstr>
      <vt:lpstr>Supplementary figure 2c</vt:lpstr>
      <vt:lpstr>Supplementary figure 3h</vt:lpstr>
      <vt:lpstr>Supplementary figure 4c</vt:lpstr>
      <vt:lpstr>Supplementary figure 5d</vt:lpstr>
      <vt:lpstr>Supplementary figure 6a</vt:lpstr>
      <vt:lpstr>Supplementary figure 6c</vt:lpstr>
      <vt:lpstr>Supplementary figure 6d</vt:lpstr>
      <vt:lpstr>Supplementary figure 6e</vt:lpstr>
      <vt:lpstr>Supplementary figure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arten-Work</dc:creator>
  <cp:lastModifiedBy>Maarten-Work</cp:lastModifiedBy>
  <dcterms:created xsi:type="dcterms:W3CDTF">2023-07-02T17:48:12Z</dcterms:created>
  <dcterms:modified xsi:type="dcterms:W3CDTF">2023-07-29T18:47:22Z</dcterms:modified>
</cp:coreProperties>
</file>